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lissahoyer/Dropbox (HMS)/ER phagy/Hoyer ER-phagy/20230104 for final submission editorial review/"/>
    </mc:Choice>
  </mc:AlternateContent>
  <xr:revisionPtr revIDLastSave="0" documentId="13_ncr:1_{24E91B14-F222-C34A-822E-0D529B333EE9}" xr6:coauthVersionLast="47" xr6:coauthVersionMax="47" xr10:uidLastSave="{00000000-0000-0000-0000-000000000000}"/>
  <bookViews>
    <workbookView xWindow="3480" yWindow="760" windowWidth="27640" windowHeight="16940" xr2:uid="{E0F32257-FD27-D04C-9416-400D995CA800}"/>
  </bookViews>
  <sheets>
    <sheet name="Figure 3" sheetId="1" r:id="rId1"/>
    <sheet name="Fig3c,d_figramp4reep5" sheetId="2" r:id="rId2"/>
    <sheet name="Fig3f_d12VPS34iwashout" sheetId="3" r:id="rId3"/>
    <sheet name="Fig3g_d20VPS34iwashout" sheetId="4" r:id="rId4"/>
    <sheet name="Figure 3h" sheetId="5" r:id="rId5"/>
  </sheets>
  <externalReferences>
    <externalReference r:id="rId6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00" i="5" l="1"/>
  <c r="U400" i="5"/>
  <c r="T400" i="5"/>
  <c r="S400" i="5"/>
  <c r="P400" i="5"/>
  <c r="O400" i="5"/>
  <c r="N400" i="5"/>
  <c r="M400" i="5"/>
  <c r="J400" i="5"/>
  <c r="I400" i="5"/>
  <c r="H400" i="5"/>
  <c r="G400" i="5"/>
  <c r="D400" i="5"/>
  <c r="C400" i="5"/>
  <c r="B400" i="5"/>
  <c r="A400" i="5"/>
  <c r="K392" i="5"/>
  <c r="K391" i="5"/>
  <c r="K390" i="5"/>
  <c r="K389" i="5"/>
  <c r="K388" i="5"/>
  <c r="K387" i="5"/>
  <c r="K386" i="5"/>
  <c r="K385" i="5"/>
  <c r="K384" i="5"/>
  <c r="K383" i="5"/>
  <c r="K382" i="5"/>
  <c r="K381" i="5"/>
  <c r="K380" i="5"/>
  <c r="E380" i="5"/>
  <c r="K379" i="5"/>
  <c r="E379" i="5"/>
  <c r="K378" i="5"/>
  <c r="E378" i="5"/>
  <c r="K377" i="5"/>
  <c r="E377" i="5"/>
  <c r="K376" i="5"/>
  <c r="E376" i="5"/>
  <c r="K375" i="5"/>
  <c r="E375" i="5"/>
  <c r="K374" i="5"/>
  <c r="E374" i="5"/>
  <c r="K373" i="5"/>
  <c r="E373" i="5"/>
  <c r="K372" i="5"/>
  <c r="E372" i="5"/>
  <c r="K371" i="5"/>
  <c r="E371" i="5"/>
  <c r="K370" i="5"/>
  <c r="E370" i="5"/>
  <c r="K369" i="5"/>
  <c r="E369" i="5"/>
  <c r="K368" i="5"/>
  <c r="E368" i="5"/>
  <c r="K367" i="5"/>
  <c r="E367" i="5"/>
  <c r="K366" i="5"/>
  <c r="E366" i="5"/>
  <c r="W365" i="5"/>
  <c r="K365" i="5"/>
  <c r="E365" i="5"/>
  <c r="W364" i="5"/>
  <c r="K364" i="5"/>
  <c r="E364" i="5"/>
  <c r="W363" i="5"/>
  <c r="Q363" i="5"/>
  <c r="K363" i="5"/>
  <c r="E363" i="5"/>
  <c r="W362" i="5"/>
  <c r="Q362" i="5"/>
  <c r="K362" i="5"/>
  <c r="E362" i="5"/>
  <c r="W361" i="5"/>
  <c r="Q361" i="5"/>
  <c r="K361" i="5"/>
  <c r="E361" i="5"/>
  <c r="W360" i="5"/>
  <c r="Q360" i="5"/>
  <c r="K360" i="5"/>
  <c r="E360" i="5"/>
  <c r="W359" i="5"/>
  <c r="Q359" i="5"/>
  <c r="K359" i="5"/>
  <c r="E359" i="5"/>
  <c r="W358" i="5"/>
  <c r="Q358" i="5"/>
  <c r="K358" i="5"/>
  <c r="E358" i="5"/>
  <c r="W357" i="5"/>
  <c r="Q357" i="5"/>
  <c r="K357" i="5"/>
  <c r="E357" i="5"/>
  <c r="W356" i="5"/>
  <c r="Q356" i="5"/>
  <c r="K356" i="5"/>
  <c r="E356" i="5"/>
  <c r="W355" i="5"/>
  <c r="Q355" i="5"/>
  <c r="K355" i="5"/>
  <c r="E355" i="5"/>
  <c r="W354" i="5"/>
  <c r="Q354" i="5"/>
  <c r="K354" i="5"/>
  <c r="E354" i="5"/>
  <c r="W353" i="5"/>
  <c r="Q353" i="5"/>
  <c r="K353" i="5"/>
  <c r="E353" i="5"/>
  <c r="W352" i="5"/>
  <c r="Q352" i="5"/>
  <c r="K352" i="5"/>
  <c r="E352" i="5"/>
  <c r="W351" i="5"/>
  <c r="Q351" i="5"/>
  <c r="K351" i="5"/>
  <c r="E351" i="5"/>
  <c r="W350" i="5"/>
  <c r="Q350" i="5"/>
  <c r="K350" i="5"/>
  <c r="E350" i="5"/>
  <c r="W349" i="5"/>
  <c r="Q349" i="5"/>
  <c r="K349" i="5"/>
  <c r="E349" i="5"/>
  <c r="W348" i="5"/>
  <c r="Q348" i="5"/>
  <c r="K348" i="5"/>
  <c r="E348" i="5"/>
  <c r="W347" i="5"/>
  <c r="Q347" i="5"/>
  <c r="K347" i="5"/>
  <c r="E347" i="5"/>
  <c r="W346" i="5"/>
  <c r="Q346" i="5"/>
  <c r="K346" i="5"/>
  <c r="E346" i="5"/>
  <c r="W345" i="5"/>
  <c r="Q345" i="5"/>
  <c r="K345" i="5"/>
  <c r="E345" i="5"/>
  <c r="W344" i="5"/>
  <c r="Q344" i="5"/>
  <c r="K344" i="5"/>
  <c r="E344" i="5"/>
  <c r="W343" i="5"/>
  <c r="Q343" i="5"/>
  <c r="K343" i="5"/>
  <c r="E343" i="5"/>
  <c r="W342" i="5"/>
  <c r="Q342" i="5"/>
  <c r="K342" i="5"/>
  <c r="E342" i="5"/>
  <c r="W341" i="5"/>
  <c r="Q341" i="5"/>
  <c r="K341" i="5"/>
  <c r="E341" i="5"/>
  <c r="W340" i="5"/>
  <c r="Q340" i="5"/>
  <c r="K340" i="5"/>
  <c r="E340" i="5"/>
  <c r="W339" i="5"/>
  <c r="Q339" i="5"/>
  <c r="K339" i="5"/>
  <c r="E339" i="5"/>
  <c r="W338" i="5"/>
  <c r="Q338" i="5"/>
  <c r="K338" i="5"/>
  <c r="E338" i="5"/>
  <c r="W337" i="5"/>
  <c r="Q337" i="5"/>
  <c r="K337" i="5"/>
  <c r="E337" i="5"/>
  <c r="W336" i="5"/>
  <c r="Q336" i="5"/>
  <c r="K336" i="5"/>
  <c r="E336" i="5"/>
  <c r="W335" i="5"/>
  <c r="Q335" i="5"/>
  <c r="K335" i="5"/>
  <c r="E335" i="5"/>
  <c r="W334" i="5"/>
  <c r="Q334" i="5"/>
  <c r="K334" i="5"/>
  <c r="E334" i="5"/>
  <c r="W333" i="5"/>
  <c r="Q333" i="5"/>
  <c r="K333" i="5"/>
  <c r="E333" i="5"/>
  <c r="W332" i="5"/>
  <c r="Q332" i="5"/>
  <c r="K332" i="5"/>
  <c r="E332" i="5"/>
  <c r="W331" i="5"/>
  <c r="Q331" i="5"/>
  <c r="K331" i="5"/>
  <c r="E331" i="5"/>
  <c r="W330" i="5"/>
  <c r="Q330" i="5"/>
  <c r="K330" i="5"/>
  <c r="E330" i="5"/>
  <c r="W329" i="5"/>
  <c r="Q329" i="5"/>
  <c r="K329" i="5"/>
  <c r="E329" i="5"/>
  <c r="W328" i="5"/>
  <c r="Q328" i="5"/>
  <c r="K328" i="5"/>
  <c r="E328" i="5"/>
  <c r="W327" i="5"/>
  <c r="Q327" i="5"/>
  <c r="K327" i="5"/>
  <c r="E327" i="5"/>
  <c r="W326" i="5"/>
  <c r="Q326" i="5"/>
  <c r="K326" i="5"/>
  <c r="E326" i="5"/>
  <c r="W325" i="5"/>
  <c r="Q325" i="5"/>
  <c r="K325" i="5"/>
  <c r="E325" i="5"/>
  <c r="W324" i="5"/>
  <c r="Q324" i="5"/>
  <c r="K324" i="5"/>
  <c r="E324" i="5"/>
  <c r="W323" i="5"/>
  <c r="Q323" i="5"/>
  <c r="K323" i="5"/>
  <c r="E323" i="5"/>
  <c r="W322" i="5"/>
  <c r="Q322" i="5"/>
  <c r="K322" i="5"/>
  <c r="E322" i="5"/>
  <c r="W321" i="5"/>
  <c r="Q321" i="5"/>
  <c r="K321" i="5"/>
  <c r="E321" i="5"/>
  <c r="W320" i="5"/>
  <c r="Q320" i="5"/>
  <c r="K320" i="5"/>
  <c r="E320" i="5"/>
  <c r="W319" i="5"/>
  <c r="Q319" i="5"/>
  <c r="K319" i="5"/>
  <c r="E319" i="5"/>
  <c r="W318" i="5"/>
  <c r="Q318" i="5"/>
  <c r="K318" i="5"/>
  <c r="E318" i="5"/>
  <c r="W317" i="5"/>
  <c r="Q317" i="5"/>
  <c r="K317" i="5"/>
  <c r="E317" i="5"/>
  <c r="W316" i="5"/>
  <c r="Q316" i="5"/>
  <c r="K316" i="5"/>
  <c r="E316" i="5"/>
  <c r="W315" i="5"/>
  <c r="Q315" i="5"/>
  <c r="K315" i="5"/>
  <c r="E315" i="5"/>
  <c r="W314" i="5"/>
  <c r="Q314" i="5"/>
  <c r="K314" i="5"/>
  <c r="E314" i="5"/>
  <c r="W313" i="5"/>
  <c r="Q313" i="5"/>
  <c r="K313" i="5"/>
  <c r="E313" i="5"/>
  <c r="W312" i="5"/>
  <c r="Q312" i="5"/>
  <c r="K312" i="5"/>
  <c r="E312" i="5"/>
  <c r="W311" i="5"/>
  <c r="Q311" i="5"/>
  <c r="K311" i="5"/>
  <c r="E311" i="5"/>
  <c r="W310" i="5"/>
  <c r="Q310" i="5"/>
  <c r="K310" i="5"/>
  <c r="E310" i="5"/>
  <c r="W309" i="5"/>
  <c r="Q309" i="5"/>
  <c r="K309" i="5"/>
  <c r="E309" i="5"/>
  <c r="W308" i="5"/>
  <c r="Q308" i="5"/>
  <c r="K308" i="5"/>
  <c r="E308" i="5"/>
  <c r="W307" i="5"/>
  <c r="Q307" i="5"/>
  <c r="K307" i="5"/>
  <c r="E307" i="5"/>
  <c r="W306" i="5"/>
  <c r="Q306" i="5"/>
  <c r="K306" i="5"/>
  <c r="E306" i="5"/>
  <c r="W305" i="5"/>
  <c r="Q305" i="5"/>
  <c r="K305" i="5"/>
  <c r="E305" i="5"/>
  <c r="W304" i="5"/>
  <c r="Q304" i="5"/>
  <c r="K304" i="5"/>
  <c r="E304" i="5"/>
  <c r="W303" i="5"/>
  <c r="Q303" i="5"/>
  <c r="K303" i="5"/>
  <c r="E303" i="5"/>
  <c r="W302" i="5"/>
  <c r="Q302" i="5"/>
  <c r="K302" i="5"/>
  <c r="E302" i="5"/>
  <c r="W301" i="5"/>
  <c r="Q301" i="5"/>
  <c r="K301" i="5"/>
  <c r="E301" i="5"/>
  <c r="W300" i="5"/>
  <c r="Q300" i="5"/>
  <c r="K300" i="5"/>
  <c r="E300" i="5"/>
  <c r="W299" i="5"/>
  <c r="Q299" i="5"/>
  <c r="K299" i="5"/>
  <c r="E299" i="5"/>
  <c r="W298" i="5"/>
  <c r="Q298" i="5"/>
  <c r="K298" i="5"/>
  <c r="E298" i="5"/>
  <c r="W297" i="5"/>
  <c r="Q297" i="5"/>
  <c r="K297" i="5"/>
  <c r="E297" i="5"/>
  <c r="W296" i="5"/>
  <c r="Q296" i="5"/>
  <c r="K296" i="5"/>
  <c r="E296" i="5"/>
  <c r="W295" i="5"/>
  <c r="Q295" i="5"/>
  <c r="K295" i="5"/>
  <c r="E295" i="5"/>
  <c r="W294" i="5"/>
  <c r="Q294" i="5"/>
  <c r="K294" i="5"/>
  <c r="E294" i="5"/>
  <c r="W293" i="5"/>
  <c r="Q293" i="5"/>
  <c r="K293" i="5"/>
  <c r="E293" i="5"/>
  <c r="W292" i="5"/>
  <c r="Q292" i="5"/>
  <c r="K292" i="5"/>
  <c r="E292" i="5"/>
  <c r="W291" i="5"/>
  <c r="Q291" i="5"/>
  <c r="K291" i="5"/>
  <c r="E291" i="5"/>
  <c r="W290" i="5"/>
  <c r="Q290" i="5"/>
  <c r="K290" i="5"/>
  <c r="E290" i="5"/>
  <c r="W289" i="5"/>
  <c r="Q289" i="5"/>
  <c r="K289" i="5"/>
  <c r="E289" i="5"/>
  <c r="W288" i="5"/>
  <c r="Q288" i="5"/>
  <c r="K288" i="5"/>
  <c r="E288" i="5"/>
  <c r="W287" i="5"/>
  <c r="Q287" i="5"/>
  <c r="K287" i="5"/>
  <c r="E287" i="5"/>
  <c r="W286" i="5"/>
  <c r="Q286" i="5"/>
  <c r="K286" i="5"/>
  <c r="E286" i="5"/>
  <c r="W285" i="5"/>
  <c r="Q285" i="5"/>
  <c r="K285" i="5"/>
  <c r="E285" i="5"/>
  <c r="W284" i="5"/>
  <c r="Q284" i="5"/>
  <c r="K284" i="5"/>
  <c r="E284" i="5"/>
  <c r="W283" i="5"/>
  <c r="Q283" i="5"/>
  <c r="K283" i="5"/>
  <c r="E283" i="5"/>
  <c r="W282" i="5"/>
  <c r="Q282" i="5"/>
  <c r="K282" i="5"/>
  <c r="E282" i="5"/>
  <c r="W281" i="5"/>
  <c r="Q281" i="5"/>
  <c r="K281" i="5"/>
  <c r="E281" i="5"/>
  <c r="W280" i="5"/>
  <c r="Q280" i="5"/>
  <c r="K280" i="5"/>
  <c r="E280" i="5"/>
  <c r="W279" i="5"/>
  <c r="Q279" i="5"/>
  <c r="K279" i="5"/>
  <c r="E279" i="5"/>
  <c r="W278" i="5"/>
  <c r="Q278" i="5"/>
  <c r="K278" i="5"/>
  <c r="E278" i="5"/>
  <c r="W277" i="5"/>
  <c r="Q277" i="5"/>
  <c r="K277" i="5"/>
  <c r="E277" i="5"/>
  <c r="W276" i="5"/>
  <c r="Q276" i="5"/>
  <c r="K276" i="5"/>
  <c r="E276" i="5"/>
  <c r="W275" i="5"/>
  <c r="Q275" i="5"/>
  <c r="K275" i="5"/>
  <c r="E275" i="5"/>
  <c r="W274" i="5"/>
  <c r="Q274" i="5"/>
  <c r="K274" i="5"/>
  <c r="E274" i="5"/>
  <c r="W273" i="5"/>
  <c r="Q273" i="5"/>
  <c r="K273" i="5"/>
  <c r="E273" i="5"/>
  <c r="W272" i="5"/>
  <c r="Q272" i="5"/>
  <c r="K272" i="5"/>
  <c r="E272" i="5"/>
  <c r="W271" i="5"/>
  <c r="Q271" i="5"/>
  <c r="K271" i="5"/>
  <c r="E271" i="5"/>
  <c r="W270" i="5"/>
  <c r="Q270" i="5"/>
  <c r="K270" i="5"/>
  <c r="E270" i="5"/>
  <c r="W269" i="5"/>
  <c r="Q269" i="5"/>
  <c r="K269" i="5"/>
  <c r="E269" i="5"/>
  <c r="W268" i="5"/>
  <c r="Q268" i="5"/>
  <c r="K268" i="5"/>
  <c r="E268" i="5"/>
  <c r="W267" i="5"/>
  <c r="Q267" i="5"/>
  <c r="K267" i="5"/>
  <c r="E267" i="5"/>
  <c r="W266" i="5"/>
  <c r="Q266" i="5"/>
  <c r="K266" i="5"/>
  <c r="E266" i="5"/>
  <c r="W265" i="5"/>
  <c r="Q265" i="5"/>
  <c r="K265" i="5"/>
  <c r="E265" i="5"/>
  <c r="W264" i="5"/>
  <c r="Q264" i="5"/>
  <c r="K264" i="5"/>
  <c r="E264" i="5"/>
  <c r="W263" i="5"/>
  <c r="Q263" i="5"/>
  <c r="K263" i="5"/>
  <c r="E263" i="5"/>
  <c r="W262" i="5"/>
  <c r="Q262" i="5"/>
  <c r="K262" i="5"/>
  <c r="E262" i="5"/>
  <c r="W261" i="5"/>
  <c r="Q261" i="5"/>
  <c r="K261" i="5"/>
  <c r="E261" i="5"/>
  <c r="W260" i="5"/>
  <c r="Q260" i="5"/>
  <c r="K260" i="5"/>
  <c r="E260" i="5"/>
  <c r="W259" i="5"/>
  <c r="Q259" i="5"/>
  <c r="K259" i="5"/>
  <c r="E259" i="5"/>
  <c r="W258" i="5"/>
  <c r="Q258" i="5"/>
  <c r="K258" i="5"/>
  <c r="E258" i="5"/>
  <c r="W257" i="5"/>
  <c r="Q257" i="5"/>
  <c r="K257" i="5"/>
  <c r="E257" i="5"/>
  <c r="W256" i="5"/>
  <c r="Q256" i="5"/>
  <c r="K256" i="5"/>
  <c r="E256" i="5"/>
  <c r="W255" i="5"/>
  <c r="Q255" i="5"/>
  <c r="K255" i="5"/>
  <c r="E255" i="5"/>
  <c r="W254" i="5"/>
  <c r="Q254" i="5"/>
  <c r="K254" i="5"/>
  <c r="E254" i="5"/>
  <c r="W253" i="5"/>
  <c r="Q253" i="5"/>
  <c r="K253" i="5"/>
  <c r="E253" i="5"/>
  <c r="W252" i="5"/>
  <c r="Q252" i="5"/>
  <c r="K252" i="5"/>
  <c r="E252" i="5"/>
  <c r="W251" i="5"/>
  <c r="Q251" i="5"/>
  <c r="K251" i="5"/>
  <c r="E251" i="5"/>
  <c r="W250" i="5"/>
  <c r="Q250" i="5"/>
  <c r="K250" i="5"/>
  <c r="E250" i="5"/>
  <c r="W249" i="5"/>
  <c r="Q249" i="5"/>
  <c r="K249" i="5"/>
  <c r="E249" i="5"/>
  <c r="W248" i="5"/>
  <c r="Q248" i="5"/>
  <c r="K248" i="5"/>
  <c r="E248" i="5"/>
  <c r="W247" i="5"/>
  <c r="Q247" i="5"/>
  <c r="K247" i="5"/>
  <c r="E247" i="5"/>
  <c r="W246" i="5"/>
  <c r="Q246" i="5"/>
  <c r="K246" i="5"/>
  <c r="E246" i="5"/>
  <c r="W245" i="5"/>
  <c r="Q245" i="5"/>
  <c r="K245" i="5"/>
  <c r="E245" i="5"/>
  <c r="W244" i="5"/>
  <c r="Q244" i="5"/>
  <c r="K244" i="5"/>
  <c r="E244" i="5"/>
  <c r="W243" i="5"/>
  <c r="Q243" i="5"/>
  <c r="K243" i="5"/>
  <c r="E243" i="5"/>
  <c r="W242" i="5"/>
  <c r="Q242" i="5"/>
  <c r="K242" i="5"/>
  <c r="E242" i="5"/>
  <c r="W241" i="5"/>
  <c r="Q241" i="5"/>
  <c r="K241" i="5"/>
  <c r="E241" i="5"/>
  <c r="W240" i="5"/>
  <c r="Q240" i="5"/>
  <c r="K240" i="5"/>
  <c r="E240" i="5"/>
  <c r="W239" i="5"/>
  <c r="Q239" i="5"/>
  <c r="K239" i="5"/>
  <c r="E239" i="5"/>
  <c r="W238" i="5"/>
  <c r="Q238" i="5"/>
  <c r="K238" i="5"/>
  <c r="E238" i="5"/>
  <c r="W237" i="5"/>
  <c r="Q237" i="5"/>
  <c r="K237" i="5"/>
  <c r="E237" i="5"/>
  <c r="W236" i="5"/>
  <c r="Q236" i="5"/>
  <c r="K236" i="5"/>
  <c r="E236" i="5"/>
  <c r="W235" i="5"/>
  <c r="Q235" i="5"/>
  <c r="K235" i="5"/>
  <c r="E235" i="5"/>
  <c r="W234" i="5"/>
  <c r="Q234" i="5"/>
  <c r="K234" i="5"/>
  <c r="E234" i="5"/>
  <c r="W233" i="5"/>
  <c r="Q233" i="5"/>
  <c r="K233" i="5"/>
  <c r="E233" i="5"/>
  <c r="W232" i="5"/>
  <c r="Q232" i="5"/>
  <c r="K232" i="5"/>
  <c r="E232" i="5"/>
  <c r="W231" i="5"/>
  <c r="Q231" i="5"/>
  <c r="K231" i="5"/>
  <c r="E231" i="5"/>
  <c r="W230" i="5"/>
  <c r="Q230" i="5"/>
  <c r="K230" i="5"/>
  <c r="E230" i="5"/>
  <c r="W229" i="5"/>
  <c r="Q229" i="5"/>
  <c r="K229" i="5"/>
  <c r="E229" i="5"/>
  <c r="W228" i="5"/>
  <c r="Q228" i="5"/>
  <c r="K228" i="5"/>
  <c r="E228" i="5"/>
  <c r="W227" i="5"/>
  <c r="Q227" i="5"/>
  <c r="K227" i="5"/>
  <c r="E227" i="5"/>
  <c r="W226" i="5"/>
  <c r="Q226" i="5"/>
  <c r="K226" i="5"/>
  <c r="E226" i="5"/>
  <c r="W225" i="5"/>
  <c r="Q225" i="5"/>
  <c r="K225" i="5"/>
  <c r="E225" i="5"/>
  <c r="W224" i="5"/>
  <c r="Q224" i="5"/>
  <c r="K224" i="5"/>
  <c r="E224" i="5"/>
  <c r="W223" i="5"/>
  <c r="Q223" i="5"/>
  <c r="K223" i="5"/>
  <c r="E223" i="5"/>
  <c r="W222" i="5"/>
  <c r="Q222" i="5"/>
  <c r="K222" i="5"/>
  <c r="E222" i="5"/>
  <c r="W221" i="5"/>
  <c r="Q221" i="5"/>
  <c r="K221" i="5"/>
  <c r="E221" i="5"/>
  <c r="W220" i="5"/>
  <c r="Q220" i="5"/>
  <c r="K220" i="5"/>
  <c r="E220" i="5"/>
  <c r="W219" i="5"/>
  <c r="Q219" i="5"/>
  <c r="K219" i="5"/>
  <c r="E219" i="5"/>
  <c r="W218" i="5"/>
  <c r="Q218" i="5"/>
  <c r="K218" i="5"/>
  <c r="E218" i="5"/>
  <c r="W217" i="5"/>
  <c r="Q217" i="5"/>
  <c r="K217" i="5"/>
  <c r="E217" i="5"/>
  <c r="W216" i="5"/>
  <c r="Q216" i="5"/>
  <c r="K216" i="5"/>
  <c r="E216" i="5"/>
  <c r="W215" i="5"/>
  <c r="Q215" i="5"/>
  <c r="K215" i="5"/>
  <c r="E215" i="5"/>
  <c r="W214" i="5"/>
  <c r="Q214" i="5"/>
  <c r="K214" i="5"/>
  <c r="E214" i="5"/>
  <c r="W213" i="5"/>
  <c r="Q213" i="5"/>
  <c r="K213" i="5"/>
  <c r="E213" i="5"/>
  <c r="W212" i="5"/>
  <c r="Q212" i="5"/>
  <c r="K212" i="5"/>
  <c r="E212" i="5"/>
  <c r="W211" i="5"/>
  <c r="Q211" i="5"/>
  <c r="K211" i="5"/>
  <c r="E211" i="5"/>
  <c r="W210" i="5"/>
  <c r="Q210" i="5"/>
  <c r="K210" i="5"/>
  <c r="E210" i="5"/>
  <c r="W209" i="5"/>
  <c r="Q209" i="5"/>
  <c r="K209" i="5"/>
  <c r="E209" i="5"/>
  <c r="W208" i="5"/>
  <c r="Q208" i="5"/>
  <c r="K208" i="5"/>
  <c r="E208" i="5"/>
  <c r="W207" i="5"/>
  <c r="Q207" i="5"/>
  <c r="K207" i="5"/>
  <c r="E207" i="5"/>
  <c r="W206" i="5"/>
  <c r="Q206" i="5"/>
  <c r="K206" i="5"/>
  <c r="E206" i="5"/>
  <c r="W205" i="5"/>
  <c r="Q205" i="5"/>
  <c r="K205" i="5"/>
  <c r="E205" i="5"/>
  <c r="W204" i="5"/>
  <c r="Q204" i="5"/>
  <c r="K204" i="5"/>
  <c r="E204" i="5"/>
  <c r="W203" i="5"/>
  <c r="Q203" i="5"/>
  <c r="K203" i="5"/>
  <c r="E203" i="5"/>
  <c r="W202" i="5"/>
  <c r="Q202" i="5"/>
  <c r="K202" i="5"/>
  <c r="E202" i="5"/>
  <c r="W201" i="5"/>
  <c r="Q201" i="5"/>
  <c r="K201" i="5"/>
  <c r="E201" i="5"/>
  <c r="W200" i="5"/>
  <c r="Q200" i="5"/>
  <c r="K200" i="5"/>
  <c r="E200" i="5"/>
  <c r="W199" i="5"/>
  <c r="Q199" i="5"/>
  <c r="K199" i="5"/>
  <c r="E199" i="5"/>
  <c r="W198" i="5"/>
  <c r="Q198" i="5"/>
  <c r="K198" i="5"/>
  <c r="E198" i="5"/>
  <c r="W197" i="5"/>
  <c r="Q197" i="5"/>
  <c r="K197" i="5"/>
  <c r="E197" i="5"/>
  <c r="W196" i="5"/>
  <c r="Q196" i="5"/>
  <c r="K196" i="5"/>
  <c r="E196" i="5"/>
  <c r="W195" i="5"/>
  <c r="Q195" i="5"/>
  <c r="K195" i="5"/>
  <c r="E195" i="5"/>
  <c r="W194" i="5"/>
  <c r="Q194" i="5"/>
  <c r="K194" i="5"/>
  <c r="E194" i="5"/>
  <c r="W193" i="5"/>
  <c r="Q193" i="5"/>
  <c r="K193" i="5"/>
  <c r="E193" i="5"/>
  <c r="W192" i="5"/>
  <c r="Q192" i="5"/>
  <c r="K192" i="5"/>
  <c r="E192" i="5"/>
  <c r="W191" i="5"/>
  <c r="Q191" i="5"/>
  <c r="K191" i="5"/>
  <c r="E191" i="5"/>
  <c r="W190" i="5"/>
  <c r="Q190" i="5"/>
  <c r="K190" i="5"/>
  <c r="E190" i="5"/>
  <c r="W189" i="5"/>
  <c r="Q189" i="5"/>
  <c r="K189" i="5"/>
  <c r="E189" i="5"/>
  <c r="W188" i="5"/>
  <c r="Q188" i="5"/>
  <c r="K188" i="5"/>
  <c r="E188" i="5"/>
  <c r="W187" i="5"/>
  <c r="Q187" i="5"/>
  <c r="K187" i="5"/>
  <c r="E187" i="5"/>
  <c r="W186" i="5"/>
  <c r="Q186" i="5"/>
  <c r="K186" i="5"/>
  <c r="E186" i="5"/>
  <c r="W185" i="5"/>
  <c r="Q185" i="5"/>
  <c r="K185" i="5"/>
  <c r="E185" i="5"/>
  <c r="W184" i="5"/>
  <c r="Q184" i="5"/>
  <c r="K184" i="5"/>
  <c r="E184" i="5"/>
  <c r="W183" i="5"/>
  <c r="Q183" i="5"/>
  <c r="K183" i="5"/>
  <c r="E183" i="5"/>
  <c r="W182" i="5"/>
  <c r="Q182" i="5"/>
  <c r="K182" i="5"/>
  <c r="E182" i="5"/>
  <c r="W181" i="5"/>
  <c r="Q181" i="5"/>
  <c r="K181" i="5"/>
  <c r="E181" i="5"/>
  <c r="W180" i="5"/>
  <c r="Q180" i="5"/>
  <c r="K180" i="5"/>
  <c r="E180" i="5"/>
  <c r="W179" i="5"/>
  <c r="Q179" i="5"/>
  <c r="K179" i="5"/>
  <c r="E179" i="5"/>
  <c r="W178" i="5"/>
  <c r="Q178" i="5"/>
  <c r="K178" i="5"/>
  <c r="E178" i="5"/>
  <c r="W177" i="5"/>
  <c r="Q177" i="5"/>
  <c r="K177" i="5"/>
  <c r="E177" i="5"/>
  <c r="W176" i="5"/>
  <c r="Q176" i="5"/>
  <c r="K176" i="5"/>
  <c r="E176" i="5"/>
  <c r="W175" i="5"/>
  <c r="Q175" i="5"/>
  <c r="K175" i="5"/>
  <c r="E175" i="5"/>
  <c r="W174" i="5"/>
  <c r="Q174" i="5"/>
  <c r="K174" i="5"/>
  <c r="E174" i="5"/>
  <c r="W173" i="5"/>
  <c r="Q173" i="5"/>
  <c r="K173" i="5"/>
  <c r="E173" i="5"/>
  <c r="W172" i="5"/>
  <c r="Q172" i="5"/>
  <c r="K172" i="5"/>
  <c r="E172" i="5"/>
  <c r="W171" i="5"/>
  <c r="Q171" i="5"/>
  <c r="K171" i="5"/>
  <c r="E171" i="5"/>
  <c r="W170" i="5"/>
  <c r="Q170" i="5"/>
  <c r="K170" i="5"/>
  <c r="E170" i="5"/>
  <c r="W169" i="5"/>
  <c r="Q169" i="5"/>
  <c r="K169" i="5"/>
  <c r="E169" i="5"/>
  <c r="W168" i="5"/>
  <c r="Q168" i="5"/>
  <c r="K168" i="5"/>
  <c r="E168" i="5"/>
  <c r="W167" i="5"/>
  <c r="Q167" i="5"/>
  <c r="K167" i="5"/>
  <c r="E167" i="5"/>
  <c r="W166" i="5"/>
  <c r="Q166" i="5"/>
  <c r="K166" i="5"/>
  <c r="E166" i="5"/>
  <c r="W165" i="5"/>
  <c r="Q165" i="5"/>
  <c r="K165" i="5"/>
  <c r="E165" i="5"/>
  <c r="W164" i="5"/>
  <c r="Q164" i="5"/>
  <c r="K164" i="5"/>
  <c r="E164" i="5"/>
  <c r="W163" i="5"/>
  <c r="Q163" i="5"/>
  <c r="K163" i="5"/>
  <c r="E163" i="5"/>
  <c r="W162" i="5"/>
  <c r="Q162" i="5"/>
  <c r="K162" i="5"/>
  <c r="E162" i="5"/>
  <c r="W161" i="5"/>
  <c r="Q161" i="5"/>
  <c r="K161" i="5"/>
  <c r="E161" i="5"/>
  <c r="W160" i="5"/>
  <c r="Q160" i="5"/>
  <c r="K160" i="5"/>
  <c r="E160" i="5"/>
  <c r="W159" i="5"/>
  <c r="Q159" i="5"/>
  <c r="K159" i="5"/>
  <c r="E159" i="5"/>
  <c r="W158" i="5"/>
  <c r="Q158" i="5"/>
  <c r="K158" i="5"/>
  <c r="E158" i="5"/>
  <c r="W157" i="5"/>
  <c r="Q157" i="5"/>
  <c r="K157" i="5"/>
  <c r="E157" i="5"/>
  <c r="W156" i="5"/>
  <c r="Q156" i="5"/>
  <c r="K156" i="5"/>
  <c r="E156" i="5"/>
  <c r="W155" i="5"/>
  <c r="Q155" i="5"/>
  <c r="K155" i="5"/>
  <c r="E155" i="5"/>
  <c r="W154" i="5"/>
  <c r="Q154" i="5"/>
  <c r="K154" i="5"/>
  <c r="E154" i="5"/>
  <c r="W153" i="5"/>
  <c r="Q153" i="5"/>
  <c r="K153" i="5"/>
  <c r="E153" i="5"/>
  <c r="W152" i="5"/>
  <c r="Q152" i="5"/>
  <c r="K152" i="5"/>
  <c r="E152" i="5"/>
  <c r="W151" i="5"/>
  <c r="Q151" i="5"/>
  <c r="K151" i="5"/>
  <c r="E151" i="5"/>
  <c r="W150" i="5"/>
  <c r="Q150" i="5"/>
  <c r="K150" i="5"/>
  <c r="E150" i="5"/>
  <c r="W149" i="5"/>
  <c r="Q149" i="5"/>
  <c r="K149" i="5"/>
  <c r="E149" i="5"/>
  <c r="W148" i="5"/>
  <c r="Q148" i="5"/>
  <c r="K148" i="5"/>
  <c r="E148" i="5"/>
  <c r="W147" i="5"/>
  <c r="Q147" i="5"/>
  <c r="K147" i="5"/>
  <c r="E147" i="5"/>
  <c r="W146" i="5"/>
  <c r="Q146" i="5"/>
  <c r="K146" i="5"/>
  <c r="E146" i="5"/>
  <c r="W145" i="5"/>
  <c r="Q145" i="5"/>
  <c r="K145" i="5"/>
  <c r="E145" i="5"/>
  <c r="W144" i="5"/>
  <c r="Q144" i="5"/>
  <c r="K144" i="5"/>
  <c r="E144" i="5"/>
  <c r="W143" i="5"/>
  <c r="Q143" i="5"/>
  <c r="K143" i="5"/>
  <c r="E143" i="5"/>
  <c r="W142" i="5"/>
  <c r="Q142" i="5"/>
  <c r="K142" i="5"/>
  <c r="E142" i="5"/>
  <c r="W141" i="5"/>
  <c r="Q141" i="5"/>
  <c r="K141" i="5"/>
  <c r="E141" i="5"/>
  <c r="W140" i="5"/>
  <c r="Q140" i="5"/>
  <c r="K140" i="5"/>
  <c r="E140" i="5"/>
  <c r="W139" i="5"/>
  <c r="Q139" i="5"/>
  <c r="K139" i="5"/>
  <c r="E139" i="5"/>
  <c r="W138" i="5"/>
  <c r="Q138" i="5"/>
  <c r="K138" i="5"/>
  <c r="E138" i="5"/>
  <c r="W137" i="5"/>
  <c r="Q137" i="5"/>
  <c r="K137" i="5"/>
  <c r="E137" i="5"/>
  <c r="W136" i="5"/>
  <c r="Q136" i="5"/>
  <c r="K136" i="5"/>
  <c r="E136" i="5"/>
  <c r="W135" i="5"/>
  <c r="Q135" i="5"/>
  <c r="K135" i="5"/>
  <c r="E135" i="5"/>
  <c r="W134" i="5"/>
  <c r="Q134" i="5"/>
  <c r="K134" i="5"/>
  <c r="E134" i="5"/>
  <c r="W133" i="5"/>
  <c r="Q133" i="5"/>
  <c r="K133" i="5"/>
  <c r="E133" i="5"/>
  <c r="W132" i="5"/>
  <c r="Q132" i="5"/>
  <c r="K132" i="5"/>
  <c r="E132" i="5"/>
  <c r="W131" i="5"/>
  <c r="Q131" i="5"/>
  <c r="K131" i="5"/>
  <c r="E131" i="5"/>
  <c r="W130" i="5"/>
  <c r="Q130" i="5"/>
  <c r="K130" i="5"/>
  <c r="E130" i="5"/>
  <c r="W129" i="5"/>
  <c r="Q129" i="5"/>
  <c r="K129" i="5"/>
  <c r="E129" i="5"/>
  <c r="W128" i="5"/>
  <c r="Q128" i="5"/>
  <c r="K128" i="5"/>
  <c r="E128" i="5"/>
  <c r="W127" i="5"/>
  <c r="Q127" i="5"/>
  <c r="K127" i="5"/>
  <c r="E127" i="5"/>
  <c r="W126" i="5"/>
  <c r="Q126" i="5"/>
  <c r="K126" i="5"/>
  <c r="E126" i="5"/>
  <c r="W125" i="5"/>
  <c r="Q125" i="5"/>
  <c r="K125" i="5"/>
  <c r="E125" i="5"/>
  <c r="W124" i="5"/>
  <c r="Q124" i="5"/>
  <c r="K124" i="5"/>
  <c r="E124" i="5"/>
  <c r="W123" i="5"/>
  <c r="Q123" i="5"/>
  <c r="K123" i="5"/>
  <c r="E123" i="5"/>
  <c r="W122" i="5"/>
  <c r="Q122" i="5"/>
  <c r="K122" i="5"/>
  <c r="E122" i="5"/>
  <c r="W121" i="5"/>
  <c r="Q121" i="5"/>
  <c r="K121" i="5"/>
  <c r="E121" i="5"/>
  <c r="W120" i="5"/>
  <c r="Q120" i="5"/>
  <c r="K120" i="5"/>
  <c r="E120" i="5"/>
  <c r="W119" i="5"/>
  <c r="Q119" i="5"/>
  <c r="K119" i="5"/>
  <c r="E119" i="5"/>
  <c r="W118" i="5"/>
  <c r="Q118" i="5"/>
  <c r="K118" i="5"/>
  <c r="E118" i="5"/>
  <c r="W117" i="5"/>
  <c r="Q117" i="5"/>
  <c r="K117" i="5"/>
  <c r="E117" i="5"/>
  <c r="W116" i="5"/>
  <c r="Q116" i="5"/>
  <c r="K116" i="5"/>
  <c r="E116" i="5"/>
  <c r="W115" i="5"/>
  <c r="Q115" i="5"/>
  <c r="K115" i="5"/>
  <c r="E115" i="5"/>
  <c r="W114" i="5"/>
  <c r="Q114" i="5"/>
  <c r="K114" i="5"/>
  <c r="E114" i="5"/>
  <c r="W113" i="5"/>
  <c r="Q113" i="5"/>
  <c r="K113" i="5"/>
  <c r="E113" i="5"/>
  <c r="W112" i="5"/>
  <c r="Q112" i="5"/>
  <c r="K112" i="5"/>
  <c r="E112" i="5"/>
  <c r="W111" i="5"/>
  <c r="Q111" i="5"/>
  <c r="K111" i="5"/>
  <c r="E111" i="5"/>
  <c r="W110" i="5"/>
  <c r="Q110" i="5"/>
  <c r="K110" i="5"/>
  <c r="E110" i="5"/>
  <c r="W109" i="5"/>
  <c r="Q109" i="5"/>
  <c r="K109" i="5"/>
  <c r="E109" i="5"/>
  <c r="W108" i="5"/>
  <c r="Q108" i="5"/>
  <c r="K108" i="5"/>
  <c r="E108" i="5"/>
  <c r="W107" i="5"/>
  <c r="Q107" i="5"/>
  <c r="K107" i="5"/>
  <c r="E107" i="5"/>
  <c r="W106" i="5"/>
  <c r="Q106" i="5"/>
  <c r="K106" i="5"/>
  <c r="E106" i="5"/>
  <c r="W105" i="5"/>
  <c r="Q105" i="5"/>
  <c r="K105" i="5"/>
  <c r="E105" i="5"/>
  <c r="W104" i="5"/>
  <c r="Q104" i="5"/>
  <c r="K104" i="5"/>
  <c r="E104" i="5"/>
  <c r="W103" i="5"/>
  <c r="Q103" i="5"/>
  <c r="K103" i="5"/>
  <c r="E103" i="5"/>
  <c r="W102" i="5"/>
  <c r="Q102" i="5"/>
  <c r="K102" i="5"/>
  <c r="E102" i="5"/>
  <c r="W101" i="5"/>
  <c r="Q101" i="5"/>
  <c r="K101" i="5"/>
  <c r="E101" i="5"/>
  <c r="W100" i="5"/>
  <c r="Q100" i="5"/>
  <c r="K100" i="5"/>
  <c r="E100" i="5"/>
  <c r="W99" i="5"/>
  <c r="Q99" i="5"/>
  <c r="K99" i="5"/>
  <c r="E99" i="5"/>
  <c r="W98" i="5"/>
  <c r="Q98" i="5"/>
  <c r="K98" i="5"/>
  <c r="E98" i="5"/>
  <c r="W97" i="5"/>
  <c r="Q97" i="5"/>
  <c r="K97" i="5"/>
  <c r="E97" i="5"/>
  <c r="W96" i="5"/>
  <c r="Q96" i="5"/>
  <c r="K96" i="5"/>
  <c r="E96" i="5"/>
  <c r="W95" i="5"/>
  <c r="Q95" i="5"/>
  <c r="K95" i="5"/>
  <c r="E95" i="5"/>
  <c r="W94" i="5"/>
  <c r="Q94" i="5"/>
  <c r="K94" i="5"/>
  <c r="E94" i="5"/>
  <c r="W93" i="5"/>
  <c r="Q93" i="5"/>
  <c r="K93" i="5"/>
  <c r="E93" i="5"/>
  <c r="W92" i="5"/>
  <c r="Q92" i="5"/>
  <c r="K92" i="5"/>
  <c r="E92" i="5"/>
  <c r="W91" i="5"/>
  <c r="Q91" i="5"/>
  <c r="K91" i="5"/>
  <c r="E91" i="5"/>
  <c r="W90" i="5"/>
  <c r="Q90" i="5"/>
  <c r="K90" i="5"/>
  <c r="E90" i="5"/>
  <c r="W89" i="5"/>
  <c r="Q89" i="5"/>
  <c r="K89" i="5"/>
  <c r="E89" i="5"/>
  <c r="W88" i="5"/>
  <c r="Q88" i="5"/>
  <c r="K88" i="5"/>
  <c r="E88" i="5"/>
  <c r="W87" i="5"/>
  <c r="Q87" i="5"/>
  <c r="K87" i="5"/>
  <c r="E87" i="5"/>
  <c r="W86" i="5"/>
  <c r="Q86" i="5"/>
  <c r="K86" i="5"/>
  <c r="E86" i="5"/>
  <c r="W85" i="5"/>
  <c r="Q85" i="5"/>
  <c r="K85" i="5"/>
  <c r="E85" i="5"/>
  <c r="W84" i="5"/>
  <c r="Q84" i="5"/>
  <c r="K84" i="5"/>
  <c r="E84" i="5"/>
  <c r="W83" i="5"/>
  <c r="Q83" i="5"/>
  <c r="K83" i="5"/>
  <c r="E83" i="5"/>
  <c r="W82" i="5"/>
  <c r="Q82" i="5"/>
  <c r="K82" i="5"/>
  <c r="E82" i="5"/>
  <c r="W81" i="5"/>
  <c r="Q81" i="5"/>
  <c r="K81" i="5"/>
  <c r="E81" i="5"/>
  <c r="W80" i="5"/>
  <c r="Q80" i="5"/>
  <c r="K80" i="5"/>
  <c r="E80" i="5"/>
  <c r="W79" i="5"/>
  <c r="Q79" i="5"/>
  <c r="K79" i="5"/>
  <c r="E79" i="5"/>
  <c r="W78" i="5"/>
  <c r="Q78" i="5"/>
  <c r="K78" i="5"/>
  <c r="E78" i="5"/>
  <c r="W77" i="5"/>
  <c r="Q77" i="5"/>
  <c r="K77" i="5"/>
  <c r="E77" i="5"/>
  <c r="W76" i="5"/>
  <c r="Q76" i="5"/>
  <c r="K76" i="5"/>
  <c r="E76" i="5"/>
  <c r="W75" i="5"/>
  <c r="Q75" i="5"/>
  <c r="K75" i="5"/>
  <c r="E75" i="5"/>
  <c r="W74" i="5"/>
  <c r="Q74" i="5"/>
  <c r="K74" i="5"/>
  <c r="E74" i="5"/>
  <c r="W73" i="5"/>
  <c r="Q73" i="5"/>
  <c r="K73" i="5"/>
  <c r="E73" i="5"/>
  <c r="W72" i="5"/>
  <c r="Q72" i="5"/>
  <c r="K72" i="5"/>
  <c r="E72" i="5"/>
  <c r="W71" i="5"/>
  <c r="Q71" i="5"/>
  <c r="K71" i="5"/>
  <c r="E71" i="5"/>
  <c r="W70" i="5"/>
  <c r="Q70" i="5"/>
  <c r="K70" i="5"/>
  <c r="E70" i="5"/>
  <c r="W69" i="5"/>
  <c r="Q69" i="5"/>
  <c r="K69" i="5"/>
  <c r="E69" i="5"/>
  <c r="W68" i="5"/>
  <c r="Q68" i="5"/>
  <c r="K68" i="5"/>
  <c r="E68" i="5"/>
  <c r="W67" i="5"/>
  <c r="Q67" i="5"/>
  <c r="K67" i="5"/>
  <c r="E67" i="5"/>
  <c r="W66" i="5"/>
  <c r="Q66" i="5"/>
  <c r="K66" i="5"/>
  <c r="E66" i="5"/>
  <c r="W65" i="5"/>
  <c r="Q65" i="5"/>
  <c r="K65" i="5"/>
  <c r="E65" i="5"/>
  <c r="W64" i="5"/>
  <c r="Q64" i="5"/>
  <c r="K64" i="5"/>
  <c r="E64" i="5"/>
  <c r="W63" i="5"/>
  <c r="Q63" i="5"/>
  <c r="K63" i="5"/>
  <c r="E63" i="5"/>
  <c r="W62" i="5"/>
  <c r="Q62" i="5"/>
  <c r="K62" i="5"/>
  <c r="E62" i="5"/>
  <c r="W61" i="5"/>
  <c r="Q61" i="5"/>
  <c r="K61" i="5"/>
  <c r="E61" i="5"/>
  <c r="W60" i="5"/>
  <c r="Q60" i="5"/>
  <c r="K60" i="5"/>
  <c r="E60" i="5"/>
  <c r="W59" i="5"/>
  <c r="Q59" i="5"/>
  <c r="K59" i="5"/>
  <c r="E59" i="5"/>
  <c r="W58" i="5"/>
  <c r="Q58" i="5"/>
  <c r="K58" i="5"/>
  <c r="E58" i="5"/>
  <c r="W57" i="5"/>
  <c r="Q57" i="5"/>
  <c r="K57" i="5"/>
  <c r="E57" i="5"/>
  <c r="W56" i="5"/>
  <c r="Q56" i="5"/>
  <c r="K56" i="5"/>
  <c r="E56" i="5"/>
  <c r="W55" i="5"/>
  <c r="Q55" i="5"/>
  <c r="K55" i="5"/>
  <c r="E55" i="5"/>
  <c r="W54" i="5"/>
  <c r="Q54" i="5"/>
  <c r="K54" i="5"/>
  <c r="E54" i="5"/>
  <c r="W53" i="5"/>
  <c r="Q53" i="5"/>
  <c r="K53" i="5"/>
  <c r="E53" i="5"/>
  <c r="W52" i="5"/>
  <c r="Q52" i="5"/>
  <c r="K52" i="5"/>
  <c r="E52" i="5"/>
  <c r="W51" i="5"/>
  <c r="Q51" i="5"/>
  <c r="K51" i="5"/>
  <c r="E51" i="5"/>
  <c r="W50" i="5"/>
  <c r="Q50" i="5"/>
  <c r="K50" i="5"/>
  <c r="E50" i="5"/>
  <c r="W49" i="5"/>
  <c r="Q49" i="5"/>
  <c r="K49" i="5"/>
  <c r="E49" i="5"/>
  <c r="W48" i="5"/>
  <c r="Q48" i="5"/>
  <c r="K48" i="5"/>
  <c r="E48" i="5"/>
  <c r="W47" i="5"/>
  <c r="Q47" i="5"/>
  <c r="K47" i="5"/>
  <c r="E47" i="5"/>
  <c r="W46" i="5"/>
  <c r="Q46" i="5"/>
  <c r="K46" i="5"/>
  <c r="E46" i="5"/>
  <c r="W45" i="5"/>
  <c r="Q45" i="5"/>
  <c r="K45" i="5"/>
  <c r="E45" i="5"/>
  <c r="W44" i="5"/>
  <c r="Q44" i="5"/>
  <c r="K44" i="5"/>
  <c r="E44" i="5"/>
  <c r="W43" i="5"/>
  <c r="Q43" i="5"/>
  <c r="K43" i="5"/>
  <c r="E43" i="5"/>
  <c r="W42" i="5"/>
  <c r="Q42" i="5"/>
  <c r="K42" i="5"/>
  <c r="E42" i="5"/>
  <c r="W41" i="5"/>
  <c r="Q41" i="5"/>
  <c r="K41" i="5"/>
  <c r="E41" i="5"/>
  <c r="W40" i="5"/>
  <c r="Q40" i="5"/>
  <c r="K40" i="5"/>
  <c r="E40" i="5"/>
  <c r="W39" i="5"/>
  <c r="Q39" i="5"/>
  <c r="K39" i="5"/>
  <c r="E39" i="5"/>
  <c r="W38" i="5"/>
  <c r="Q38" i="5"/>
  <c r="K38" i="5"/>
  <c r="E38" i="5"/>
  <c r="W37" i="5"/>
  <c r="Q37" i="5"/>
  <c r="K37" i="5"/>
  <c r="E37" i="5"/>
  <c r="W36" i="5"/>
  <c r="Q36" i="5"/>
  <c r="K36" i="5"/>
  <c r="E36" i="5"/>
  <c r="W35" i="5"/>
  <c r="Q35" i="5"/>
  <c r="K35" i="5"/>
  <c r="E35" i="5"/>
  <c r="W34" i="5"/>
  <c r="Q34" i="5"/>
  <c r="K34" i="5"/>
  <c r="E34" i="5"/>
  <c r="W33" i="5"/>
  <c r="Q33" i="5"/>
  <c r="K33" i="5"/>
  <c r="E33" i="5"/>
  <c r="W32" i="5"/>
  <c r="Q32" i="5"/>
  <c r="K32" i="5"/>
  <c r="E32" i="5"/>
  <c r="W31" i="5"/>
  <c r="Q31" i="5"/>
  <c r="K31" i="5"/>
  <c r="E31" i="5"/>
  <c r="W30" i="5"/>
  <c r="Q30" i="5"/>
  <c r="K30" i="5"/>
  <c r="E30" i="5"/>
  <c r="W29" i="5"/>
  <c r="Q29" i="5"/>
  <c r="K29" i="5"/>
  <c r="E29" i="5"/>
  <c r="W28" i="5"/>
  <c r="Q28" i="5"/>
  <c r="K28" i="5"/>
  <c r="E28" i="5"/>
  <c r="W27" i="5"/>
  <c r="Q27" i="5"/>
  <c r="K27" i="5"/>
  <c r="E27" i="5"/>
  <c r="W26" i="5"/>
  <c r="Q26" i="5"/>
  <c r="K26" i="5"/>
  <c r="E26" i="5"/>
  <c r="W25" i="5"/>
  <c r="Q25" i="5"/>
  <c r="K25" i="5"/>
  <c r="E25" i="5"/>
  <c r="W24" i="5"/>
  <c r="Q24" i="5"/>
  <c r="K24" i="5"/>
  <c r="E24" i="5"/>
  <c r="W23" i="5"/>
  <c r="Q23" i="5"/>
  <c r="K23" i="5"/>
  <c r="E23" i="5"/>
  <c r="W22" i="5"/>
  <c r="Q22" i="5"/>
  <c r="K22" i="5"/>
  <c r="E22" i="5"/>
  <c r="W21" i="5"/>
  <c r="Q21" i="5"/>
  <c r="K21" i="5"/>
  <c r="E21" i="5"/>
  <c r="W20" i="5"/>
  <c r="Q20" i="5"/>
  <c r="K20" i="5"/>
  <c r="E20" i="5"/>
  <c r="W19" i="5"/>
  <c r="Q19" i="5"/>
  <c r="K19" i="5"/>
  <c r="E19" i="5"/>
  <c r="W18" i="5"/>
  <c r="Q18" i="5"/>
  <c r="K18" i="5"/>
  <c r="E18" i="5"/>
  <c r="W17" i="5"/>
  <c r="Q17" i="5"/>
  <c r="K17" i="5"/>
  <c r="E17" i="5"/>
  <c r="W16" i="5"/>
  <c r="Q16" i="5"/>
  <c r="K16" i="5"/>
  <c r="E16" i="5"/>
  <c r="W15" i="5"/>
  <c r="Q15" i="5"/>
  <c r="K15" i="5"/>
  <c r="E15" i="5"/>
  <c r="W14" i="5"/>
  <c r="Q14" i="5"/>
  <c r="K14" i="5"/>
  <c r="E14" i="5"/>
  <c r="W13" i="5"/>
  <c r="Q13" i="5"/>
  <c r="K13" i="5"/>
  <c r="E13" i="5"/>
  <c r="W12" i="5"/>
  <c r="Q12" i="5"/>
  <c r="K12" i="5"/>
  <c r="E12" i="5"/>
  <c r="W11" i="5"/>
  <c r="Q11" i="5"/>
  <c r="K11" i="5"/>
  <c r="E11" i="5"/>
  <c r="W10" i="5"/>
  <c r="Q10" i="5"/>
  <c r="K10" i="5"/>
  <c r="E10" i="5"/>
  <c r="W9" i="5"/>
  <c r="Q9" i="5"/>
  <c r="K9" i="5"/>
  <c r="E9" i="5"/>
  <c r="W8" i="5"/>
  <c r="Q8" i="5"/>
  <c r="K8" i="5"/>
  <c r="E8" i="5"/>
  <c r="W7" i="5"/>
  <c r="Q7" i="5"/>
  <c r="K7" i="5"/>
  <c r="E7" i="5"/>
  <c r="W6" i="5"/>
  <c r="Q6" i="5"/>
  <c r="K6" i="5"/>
  <c r="E6" i="5"/>
  <c r="W5" i="5"/>
  <c r="W400" i="5" s="1"/>
  <c r="Q5" i="5"/>
  <c r="Q400" i="5" s="1"/>
  <c r="K5" i="5"/>
  <c r="K400" i="5" s="1"/>
  <c r="E5" i="5"/>
  <c r="E400" i="5" s="1"/>
</calcChain>
</file>

<file path=xl/sharedStrings.xml><?xml version="1.0" encoding="utf-8"?>
<sst xmlns="http://schemas.openxmlformats.org/spreadsheetml/2006/main" count="2620" uniqueCount="1043">
  <si>
    <t>Numerical data associated with Figure 3</t>
  </si>
  <si>
    <t>Hoyer et. al</t>
  </si>
  <si>
    <t>Figure 3c,d</t>
  </si>
  <si>
    <t>KEIMA RAMP4</t>
  </si>
  <si>
    <t>d0 keima ramp4 BAFA</t>
  </si>
  <si>
    <t>d0 keima ramp4</t>
  </si>
  <si>
    <t>d0 keima ramp4 vps34i</t>
  </si>
  <si>
    <t>d0 atg12ko keima ramp4 BAFA</t>
  </si>
  <si>
    <t>d0 atg12ko keima ramp4</t>
  </si>
  <si>
    <t>d0 atg12ko keima ramp4 vps34i</t>
  </si>
  <si>
    <t>d4 keima ramp4 BAFA</t>
  </si>
  <si>
    <t>d4 keima ramp4</t>
  </si>
  <si>
    <t>d4 keima ramp4 vps34i</t>
  </si>
  <si>
    <t>d4 atg12ko keima ramp4 BAFA</t>
  </si>
  <si>
    <t>d4 atg12ko keima ramp4</t>
  </si>
  <si>
    <t>d4 atg12ko Keima-Ramp4 vps34i</t>
  </si>
  <si>
    <t>d12 keima ramp4 BAFA</t>
  </si>
  <si>
    <t>d12 keima ramp4</t>
  </si>
  <si>
    <t>d12 keima ramp4 vps34i</t>
  </si>
  <si>
    <t>d12 atg12ko keima ramp4 BAFA</t>
  </si>
  <si>
    <t>d12 atg12ko keima ramp4</t>
  </si>
  <si>
    <t>d12 atg12ko keima ramp4 vps34i</t>
  </si>
  <si>
    <t>Number of families</t>
  </si>
  <si>
    <t>Number of comparisons per family</t>
  </si>
  <si>
    <t>Alpha</t>
  </si>
  <si>
    <t>Dunnett's T3 multiple comparisons test</t>
  </si>
  <si>
    <t>Mean Diff.</t>
  </si>
  <si>
    <t>95.00% CI of diff.</t>
  </si>
  <si>
    <t>Below threshold?</t>
  </si>
  <si>
    <t>Summary</t>
  </si>
  <si>
    <t>Adjusted P Value</t>
  </si>
  <si>
    <t>d0 keima ramp4 BAFA vs. d0 keima ramp4</t>
  </si>
  <si>
    <t>-0.1896 to 0.06618</t>
  </si>
  <si>
    <t>No</t>
  </si>
  <si>
    <t>ns</t>
  </si>
  <si>
    <t>A-B</t>
  </si>
  <si>
    <t>d0 keima ramp4 BAFA vs. d0 keima ramp4 vps34i</t>
  </si>
  <si>
    <t>-0.3461 to 0.1467</t>
  </si>
  <si>
    <t>A-C</t>
  </si>
  <si>
    <t>d0 keima ramp4 BAFA vs. d0 atg12ko keima ramp4 BAFA</t>
  </si>
  <si>
    <t>-0.1373 to 0.1373</t>
  </si>
  <si>
    <t>&gt;0.9999</t>
  </si>
  <si>
    <t>A-D</t>
  </si>
  <si>
    <t>d0 keima ramp4 BAFA vs. d0 atg12ko keima ramp4</t>
  </si>
  <si>
    <t>-0.7677 to 0.3278</t>
  </si>
  <si>
    <t>A-E</t>
  </si>
  <si>
    <t>d0 keima ramp4 BAFA vs. d0 atg12ko keima ramp4 vps34i</t>
  </si>
  <si>
    <t>-0.3600 to -0.08928</t>
  </si>
  <si>
    <t>Yes</t>
  </si>
  <si>
    <t>*</t>
  </si>
  <si>
    <t>A-F</t>
  </si>
  <si>
    <t>d0 keima ramp4 BAFA vs. d4 keima ramp4 BAFA</t>
  </si>
  <si>
    <t>-0.1365 to 0.1365</t>
  </si>
  <si>
    <t>A-G</t>
  </si>
  <si>
    <t>d0 keima ramp4 BAFA vs. d4 keima ramp4</t>
  </si>
  <si>
    <t>-1.764 to -1.085</t>
  </si>
  <si>
    <t>***</t>
  </si>
  <si>
    <t>A-H</t>
  </si>
  <si>
    <t>d0 keima ramp4 BAFA vs. d4 keima ramp4 vps34i</t>
  </si>
  <si>
    <t>-0.7106 to -0.4630</t>
  </si>
  <si>
    <t>A-I</t>
  </si>
  <si>
    <t>d0 keima ramp4 BAFA vs. d4 atg12ko keima ramp4 BAFA</t>
  </si>
  <si>
    <t>-0.1169 to 0.1169</t>
  </si>
  <si>
    <t>A-J</t>
  </si>
  <si>
    <t>d0 keima ramp4 BAFA vs. d4 atg12ko keima ramp4</t>
  </si>
  <si>
    <t>-0.6756 to -0.3785</t>
  </si>
  <si>
    <t>A-K</t>
  </si>
  <si>
    <t>d0 keima ramp4 BAFA vs. d4 atg12ko Keima-Ramp4 vps34i</t>
  </si>
  <si>
    <t>-0.3198 to -0.07050</t>
  </si>
  <si>
    <t>**</t>
  </si>
  <si>
    <t>A-L</t>
  </si>
  <si>
    <t>d0 keima ramp4 BAFA vs. d12 keima ramp4 BAFA</t>
  </si>
  <si>
    <t>-0.7684 to 0.7684</t>
  </si>
  <si>
    <t>A-M</t>
  </si>
  <si>
    <t>d0 keima ramp4 BAFA vs. d12 keima ramp4</t>
  </si>
  <si>
    <t>-2.420 to -0.9055</t>
  </si>
  <si>
    <t>A-N</t>
  </si>
  <si>
    <t>d0 keima ramp4 BAFA vs. d12 keima ramp4 vps34i</t>
  </si>
  <si>
    <t>-2.683 to 0.3856</t>
  </si>
  <si>
    <t>A-O</t>
  </si>
  <si>
    <t>d0 keima ramp4 BAFA vs. d12 atg12ko keima ramp4 BAFA</t>
  </si>
  <si>
    <t>-0.1788 to 0.1788</t>
  </si>
  <si>
    <t>A-P</t>
  </si>
  <si>
    <t>d0 keima ramp4 BAFA vs. d12 atg12ko keima ramp4</t>
  </si>
  <si>
    <t>-1.270 to -0.8405</t>
  </si>
  <si>
    <t>A-Q</t>
  </si>
  <si>
    <t>d0 keima ramp4 BAFA vs. d12 atg12ko keima ramp4 vps34i</t>
  </si>
  <si>
    <t>-0.9776 to -0.7500</t>
  </si>
  <si>
    <t>****</t>
  </si>
  <si>
    <t>&lt;0.0001</t>
  </si>
  <si>
    <t>A-R</t>
  </si>
  <si>
    <t>d0 keima ramp4 vs. d0 keima ramp4 vps34i</t>
  </si>
  <si>
    <t>-0.2799 to 0.2039</t>
  </si>
  <si>
    <t>B-C</t>
  </si>
  <si>
    <t>d0 keima ramp4 vs. d0 atg12ko keima ramp4 BAFA</t>
  </si>
  <si>
    <t>-0.04376 to 0.1672</t>
  </si>
  <si>
    <t>B-D</t>
  </si>
  <si>
    <t>d0 keima ramp4 vs. d0 atg12ko keima ramp4</t>
  </si>
  <si>
    <t>-0.7015 to 0.3850</t>
  </si>
  <si>
    <t>B-E</t>
  </si>
  <si>
    <t>d0 keima ramp4 vs. d0 atg12ko keima ramp4 vps34i</t>
  </si>
  <si>
    <t>-0.2899 to -0.03593</t>
  </si>
  <si>
    <t>B-F</t>
  </si>
  <si>
    <t>d0 keima ramp4 vs. d4 keima ramp4 BAFA</t>
  </si>
  <si>
    <t>-0.06936 to 0.1928</t>
  </si>
  <si>
    <t>B-G</t>
  </si>
  <si>
    <t>d0 keima ramp4 vs. d4 keima ramp4</t>
  </si>
  <si>
    <t>-1.868 to -0.8575</t>
  </si>
  <si>
    <t>B-H</t>
  </si>
  <si>
    <t>d0 keima ramp4 vs. d4 keima ramp4 vps34i</t>
  </si>
  <si>
    <t>-0.6429 to -0.4073</t>
  </si>
  <si>
    <t>B-I</t>
  </si>
  <si>
    <t>d0 keima ramp4 vs. d4 atg12ko keima ramp4 BAFA</t>
  </si>
  <si>
    <t>-0.04872 to 0.1721</t>
  </si>
  <si>
    <t>B-J</t>
  </si>
  <si>
    <t>d0 keima ramp4 vs. d4 atg12ko keima ramp4</t>
  </si>
  <si>
    <t>-0.6089 to -0.3218</t>
  </si>
  <si>
    <t>B-K</t>
  </si>
  <si>
    <t>d0 keima ramp4 vs. d4 atg12ko Keima-Ramp4 vps34i</t>
  </si>
  <si>
    <t>-0.2521 to -0.01482</t>
  </si>
  <si>
    <t>B-L</t>
  </si>
  <si>
    <t>d0 keima ramp4 vs. d12 keima ramp4 BAFA</t>
  </si>
  <si>
    <t>-0.7034 to 0.8268</t>
  </si>
  <si>
    <t>B-M</t>
  </si>
  <si>
    <t>d0 keima ramp4 vs. d12 keima ramp4</t>
  </si>
  <si>
    <t>-2.355 to -0.8471</t>
  </si>
  <si>
    <t>B-N</t>
  </si>
  <si>
    <t>d0 keima ramp4 vs. d12 keima ramp4 vps34i</t>
  </si>
  <si>
    <t>-2.620 to 0.4457</t>
  </si>
  <si>
    <t>B-O</t>
  </si>
  <si>
    <t>d0 keima ramp4 vs. d12 atg12ko keima ramp4 BAFA</t>
  </si>
  <si>
    <t>-0.1026 to 0.2260</t>
  </si>
  <si>
    <t>B-P</t>
  </si>
  <si>
    <t>d0 keima ramp4 vs. d12 atg12ko keima ramp4</t>
  </si>
  <si>
    <t>-1.204 to -0.7840</t>
  </si>
  <si>
    <t>B-Q</t>
  </si>
  <si>
    <t>d0 keima ramp4 vs. d12 atg12ko keima ramp4 vps34i</t>
  </si>
  <si>
    <t>-0.9092 to -0.6950</t>
  </si>
  <si>
    <t>B-R</t>
  </si>
  <si>
    <t>d0 keima ramp4 vps34i vs. d0 atg12ko keima ramp4 BAFA</t>
  </si>
  <si>
    <t>-0.2457 to 0.4451</t>
  </si>
  <si>
    <t>C-D</t>
  </si>
  <si>
    <t>d0 keima ramp4 vps34i vs. d0 atg12ko keima ramp4</t>
  </si>
  <si>
    <t>-0.5289 to 0.2883</t>
  </si>
  <si>
    <t>C-E</t>
  </si>
  <si>
    <t>d0 keima ramp4 vps34i vs. d0 atg12ko keima ramp4 vps34i</t>
  </si>
  <si>
    <t>-0.4686 to 0.2187</t>
  </si>
  <si>
    <t>C-F</t>
  </si>
  <si>
    <t>d0 keima ramp4 vps34i vs. d4 keima ramp4 BAFA</t>
  </si>
  <si>
    <t>-0.1492 to 0.3486</t>
  </si>
  <si>
    <t>C-G</t>
  </si>
  <si>
    <t>d0 keima ramp4 vps34i vs. d4 keima ramp4</t>
  </si>
  <si>
    <t>-1.641 to -1.009</t>
  </si>
  <si>
    <t>C-H</t>
  </si>
  <si>
    <t>d0 keima ramp4 vps34i vs. d4 keima ramp4 vps34i</t>
  </si>
  <si>
    <t>-0.7258 to -0.2484</t>
  </si>
  <si>
    <t>C-I</t>
  </si>
  <si>
    <t>d0 keima ramp4 vps34i vs. d4 atg12ko keima ramp4 BAFA</t>
  </si>
  <si>
    <t>-0.1337 to 0.3331</t>
  </si>
  <si>
    <t>C-J</t>
  </si>
  <si>
    <t>d0 keima ramp4 vps34i vs. d4 atg12ko keima ramp4</t>
  </si>
  <si>
    <t>-0.6864 to -0.1684</t>
  </si>
  <si>
    <t>C-K</t>
  </si>
  <si>
    <t>d0 keima ramp4 vps34i vs. d4 atg12ko Keima-Ramp4 vps34i</t>
  </si>
  <si>
    <t>-0.3348 to 0.1439</t>
  </si>
  <si>
    <t>C-L</t>
  </si>
  <si>
    <t>d0 keima ramp4 vps34i vs. d12 keima ramp4 BAFA</t>
  </si>
  <si>
    <t>-0.4441 to 0.6434</t>
  </si>
  <si>
    <t>C-M</t>
  </si>
  <si>
    <t>d0 keima ramp4 vps34i vs. d12 keima ramp4</t>
  </si>
  <si>
    <t>-2.100 to -1.026</t>
  </si>
  <si>
    <t>C-N</t>
  </si>
  <si>
    <t>d0 keima ramp4 vps34i vs. d12 keima ramp4 vps34i</t>
  </si>
  <si>
    <t>-2.608 to 0.5101</t>
  </si>
  <si>
    <t>C-O</t>
  </si>
  <si>
    <t>d0 keima ramp4 vps34i vs. d12 atg12ko keima ramp4 BAFA</t>
  </si>
  <si>
    <t>-0.2300 to 0.4294</t>
  </si>
  <si>
    <t>C-P</t>
  </si>
  <si>
    <t>d0 keima ramp4 vps34i vs. d12 atg12ko keima ramp4</t>
  </si>
  <si>
    <t>-1.187 to -0.7244</t>
  </si>
  <si>
    <t>C-Q</t>
  </si>
  <si>
    <t>d0 keima ramp4 vps34i vs. d12 atg12ko keima ramp4 vps34i</t>
  </si>
  <si>
    <t>-0.9952 to -0.5330</t>
  </si>
  <si>
    <t>C-R</t>
  </si>
  <si>
    <t>d0 atg12ko keima ramp4 BAFA vs. d0 atg12ko keima ramp4</t>
  </si>
  <si>
    <t>-0.7513 to 0.3114</t>
  </si>
  <si>
    <t>D-E</t>
  </si>
  <si>
    <t>d0 atg12ko keima ramp4 BAFA vs. d0 atg12ko keima ramp4 vps34i</t>
  </si>
  <si>
    <t>-0.3083 to -0.1410</t>
  </si>
  <si>
    <t>D-F</t>
  </si>
  <si>
    <t>d0 atg12ko keima ramp4 BAFA vs. d4 keima ramp4 BAFA</t>
  </si>
  <si>
    <t>-0.1417 to 0.1417</t>
  </si>
  <si>
    <t>D-G</t>
  </si>
  <si>
    <t>d0 atg12ko keima ramp4 BAFA vs. d4 keima ramp4</t>
  </si>
  <si>
    <t>-1.917 to -0.9320</t>
  </si>
  <si>
    <t>D-H</t>
  </si>
  <si>
    <t>d0 atg12ko keima ramp4 BAFA vs. d4 keima ramp4 vps34i</t>
  </si>
  <si>
    <t>-0.6873 to -0.4863</t>
  </si>
  <si>
    <t>D-I</t>
  </si>
  <si>
    <t>d0 atg12ko keima ramp4 BAFA vs. d4 atg12ko keima ramp4 BAFA</t>
  </si>
  <si>
    <t>-0.09180 to 0.09180</t>
  </si>
  <si>
    <t>D-J</t>
  </si>
  <si>
    <t>d0 atg12ko keima ramp4 BAFA vs. d4 atg12ko keima ramp4</t>
  </si>
  <si>
    <t>-0.6859 to -0.3683</t>
  </si>
  <si>
    <t>D-K</t>
  </si>
  <si>
    <t>d0 atg12ko keima ramp4 BAFA vs. d4 atg12ko Keima-Ramp4 vps34i</t>
  </si>
  <si>
    <t>-0.2967 to -0.09364</t>
  </si>
  <si>
    <t>D-L</t>
  </si>
  <si>
    <t>d0 atg12ko keima ramp4 BAFA vs. d12 keima ramp4 BAFA</t>
  </si>
  <si>
    <t>-0.7568 to 0.7568</t>
  </si>
  <si>
    <t>D-M</t>
  </si>
  <si>
    <t>d0 atg12ko keima ramp4 BAFA vs. d12 keima ramp4</t>
  </si>
  <si>
    <t>-2.408 to -0.9173</t>
  </si>
  <si>
    <t>D-N</t>
  </si>
  <si>
    <t>d0 atg12ko keima ramp4 BAFA vs. d12 keima ramp4 vps34i</t>
  </si>
  <si>
    <t>-2.678 to 0.3798</t>
  </si>
  <si>
    <t>D-O</t>
  </si>
  <si>
    <t>d0 atg12ko keima ramp4 BAFA vs. d12 atg12ko keima ramp4 BAFA</t>
  </si>
  <si>
    <t>-0.07952 to 0.07952</t>
  </si>
  <si>
    <t>D-P</t>
  </si>
  <si>
    <t>d0 atg12ko keima ramp4 BAFA vs. d12 atg12ko keima ramp4</t>
  </si>
  <si>
    <t>-1.251 to -0.8596</t>
  </si>
  <si>
    <t>D-Q</t>
  </si>
  <si>
    <t>d0 atg12ko keima ramp4 BAFA vs. d12 atg12ko keima ramp4 vps34i</t>
  </si>
  <si>
    <t>-0.9516 to -0.7760</t>
  </si>
  <si>
    <t>D-R</t>
  </si>
  <si>
    <t>d0 atg12ko keima ramp4 vs. d0 atg12ko keima ramp4 vps34i</t>
  </si>
  <si>
    <t>-0.5349 to 0.5256</t>
  </si>
  <si>
    <t>E-F</t>
  </si>
  <si>
    <t>d0 atg12ko keima ramp4 vs. d4 keima ramp4 BAFA</t>
  </si>
  <si>
    <t>-0.3303 to 0.7703</t>
  </si>
  <si>
    <t>E-G</t>
  </si>
  <si>
    <t>d0 atg12ko keima ramp4 vs. d4 keima ramp4</t>
  </si>
  <si>
    <t>-1.589 to -0.8200</t>
  </si>
  <si>
    <t>E-H</t>
  </si>
  <si>
    <t>d0 atg12ko keima ramp4 vs. d4 keima ramp4 vps34i</t>
  </si>
  <si>
    <t>-0.9069 to 0.1732</t>
  </si>
  <si>
    <t>E-I</t>
  </si>
  <si>
    <t>d0 atg12ko keima ramp4 vs. d4 atg12ko keima ramp4 BAFA</t>
  </si>
  <si>
    <t>-0.3148 to 0.7547</t>
  </si>
  <si>
    <t>E-J</t>
  </si>
  <si>
    <t>d0 atg12ko keima ramp4 vs. d4 atg12ko keima ramp4</t>
  </si>
  <si>
    <t>-0.6804 to 0.06618</t>
  </si>
  <si>
    <t>E-K</t>
  </si>
  <si>
    <t>d0 atg12ko keima ramp4 vs. d4 atg12ko Keima-Ramp4 vps34i</t>
  </si>
  <si>
    <t>-0.5159 to 0.5655</t>
  </si>
  <si>
    <t>E-L</t>
  </si>
  <si>
    <t>d0 atg12ko keima ramp4 vs. d12 keima ramp4 BAFA</t>
  </si>
  <si>
    <t>-0.2756 to 0.7155</t>
  </si>
  <si>
    <t>E-M</t>
  </si>
  <si>
    <t>d0 atg12ko keima ramp4 vs. d12 keima ramp4</t>
  </si>
  <si>
    <t>-1.933 to -0.9523</t>
  </si>
  <si>
    <t>E-N</t>
  </si>
  <si>
    <t>d0 atg12ko keima ramp4 vs. d12 keima ramp4 vps34i</t>
  </si>
  <si>
    <t>-2.540 to 0.6818</t>
  </si>
  <si>
    <t>E-O</t>
  </si>
  <si>
    <t>d0 atg12ko keima ramp4 vs. d12 atg12ko keima ramp4 BAFA</t>
  </si>
  <si>
    <t>-0.3013 to 0.7413</t>
  </si>
  <si>
    <t>E-P</t>
  </si>
  <si>
    <t>d0 atg12ko keima ramp4 vs. d12 atg12ko keima ramp4</t>
  </si>
  <si>
    <t>-1.226 to -0.4450</t>
  </si>
  <si>
    <t>E-Q</t>
  </si>
  <si>
    <t>d0 atg12ko keima ramp4 vs. d12 atg12ko keima ramp4 vps34i</t>
  </si>
  <si>
    <t>-1.176 to -0.1113</t>
  </si>
  <si>
    <t>E-R</t>
  </si>
  <si>
    <t>d0 atg12ko keima ramp4 vps34i vs. d4 keima ramp4 BAFA</t>
  </si>
  <si>
    <t>0.08479 to 0.3645</t>
  </si>
  <si>
    <t>F-G</t>
  </si>
  <si>
    <t>d0 atg12ko keima ramp4 vps34i vs. d4 keima ramp4</t>
  </si>
  <si>
    <t>-1.692 to -0.7085</t>
  </si>
  <si>
    <t>F-H</t>
  </si>
  <si>
    <t>d0 atg12ko keima ramp4 vps34i vs. d4 keima ramp4 vps34i</t>
  </si>
  <si>
    <t>-0.4609 to -0.2634</t>
  </si>
  <si>
    <t>F-I</t>
  </si>
  <si>
    <t>d0 atg12ko keima ramp4 vps34i vs. d4 atg12ko keima ramp4 BAFA</t>
  </si>
  <si>
    <t>0.1348 to 0.3145</t>
  </si>
  <si>
    <t>F-J</t>
  </si>
  <si>
    <t>d0 atg12ko keima ramp4 vps34i vs. d4 atg12ko keima ramp4</t>
  </si>
  <si>
    <t>-0.4595 to -0.1453</t>
  </si>
  <si>
    <t>F-K</t>
  </si>
  <si>
    <t>d0 atg12ko keima ramp4 vps34i vs. d4 atg12ko Keima-Ramp4 vps34i</t>
  </si>
  <si>
    <t>-0.07026 to 0.1292</t>
  </si>
  <si>
    <t>F-L</t>
  </si>
  <si>
    <t>d0 atg12ko keima ramp4 vps34i vs. d12 keima ramp4 BAFA</t>
  </si>
  <si>
    <t>-0.5313 to 0.9806</t>
  </si>
  <si>
    <t>F-M</t>
  </si>
  <si>
    <t>d0 atg12ko keima ramp4 vps34i vs. d12 keima ramp4</t>
  </si>
  <si>
    <t>-2.183 to -0.6934</t>
  </si>
  <si>
    <t>F-N</t>
  </si>
  <si>
    <t>d0 atg12ko keima ramp4 vps34i vs. d12 keima ramp4 vps34i</t>
  </si>
  <si>
    <t>-2.452 to 0.6041</t>
  </si>
  <si>
    <t>F-O</t>
  </si>
  <si>
    <t>d0 atg12ko keima ramp4 vps34i vs. d12 atg12ko keima ramp4 BAFA</t>
  </si>
  <si>
    <t>0.1486 to 0.3007</t>
  </si>
  <si>
    <t>F-P</t>
  </si>
  <si>
    <t>d0 atg12ko keima ramp4 vps34i vs. d12 atg12ko keima ramp4</t>
  </si>
  <si>
    <t>-1.025 to -0.6363</t>
  </si>
  <si>
    <t>F-Q</t>
  </si>
  <si>
    <t>d0 atg12ko keima ramp4 vps34i vs. d12 atg12ko keima ramp4 vps34i</t>
  </si>
  <si>
    <t>-0.7249 to -0.5534</t>
  </si>
  <si>
    <t>F-R</t>
  </si>
  <si>
    <t>d4 keima ramp4 BAFA vs. d4 keima ramp4</t>
  </si>
  <si>
    <t>-1.766 to -1.083</t>
  </si>
  <si>
    <t>G-H</t>
  </si>
  <si>
    <t>d4 keima ramp4 BAFA vs. d4 keima ramp4 vps34i</t>
  </si>
  <si>
    <t>-0.7139 to -0.4597</t>
  </si>
  <si>
    <t>G-I</t>
  </si>
  <si>
    <t>d4 keima ramp4 BAFA vs. d4 atg12ko keima ramp4 BAFA</t>
  </si>
  <si>
    <t>-0.1203 to 0.1203</t>
  </si>
  <si>
    <t>G-J</t>
  </si>
  <si>
    <t>d4 keima ramp4 BAFA vs. d4 atg12ko keima ramp4</t>
  </si>
  <si>
    <t>-0.6784 to -0.3758</t>
  </si>
  <si>
    <t>G-K</t>
  </si>
  <si>
    <t>d4 keima ramp4 BAFA vs. d4 atg12ko Keima-Ramp4 vps34i</t>
  </si>
  <si>
    <t>-0.3231 to -0.06724</t>
  </si>
  <si>
    <t>G-L</t>
  </si>
  <si>
    <t>d4 keima ramp4 BAFA vs. d12 keima ramp4 BAFA</t>
  </si>
  <si>
    <t>-0.7702 to 0.7702</t>
  </si>
  <si>
    <t>G-M</t>
  </si>
  <si>
    <t>d4 keima ramp4 BAFA vs. d12 keima ramp4</t>
  </si>
  <si>
    <t>-2.422 to -0.9037</t>
  </si>
  <si>
    <t>G-N</t>
  </si>
  <si>
    <t>d4 keima ramp4 BAFA vs. d12 keima ramp4 vps34i</t>
  </si>
  <si>
    <t>-2.684 to 0.3865</t>
  </si>
  <si>
    <t>G-O</t>
  </si>
  <si>
    <t>d4 keima ramp4 BAFA vs. d12 atg12ko keima ramp4 BAFA</t>
  </si>
  <si>
    <t>-0.1864 to 0.1864</t>
  </si>
  <si>
    <t>G-P</t>
  </si>
  <si>
    <t>d4 keima ramp4 BAFA vs. d12 atg12ko keima ramp4</t>
  </si>
  <si>
    <t>-1.273 to -0.8377</t>
  </si>
  <si>
    <t>G-Q</t>
  </si>
  <si>
    <t>d4 keima ramp4 BAFA vs. d12 atg12ko keima ramp4 vps34i</t>
  </si>
  <si>
    <t>-1.007 to -0.7202</t>
  </si>
  <si>
    <t>G-R</t>
  </si>
  <si>
    <t>d4 keima ramp4 vs. d4 keima ramp4 vps34i</t>
  </si>
  <si>
    <t>0.3358 to 1.340</t>
  </si>
  <si>
    <t>H-I</t>
  </si>
  <si>
    <t>d4 keima ramp4 vs. d4 atg12ko keima ramp4 BAFA</t>
  </si>
  <si>
    <t>0.9283 to 1.921</t>
  </si>
  <si>
    <t>H-J</t>
  </si>
  <si>
    <t>d4 keima ramp4 vs. d4 atg12ko keima ramp4</t>
  </si>
  <si>
    <t>0.5486 to 1.247</t>
  </si>
  <si>
    <t>H-K</t>
  </si>
  <si>
    <t>d4 keima ramp4 vs. d4 atg12ko Keima-Ramp4 vps34i</t>
  </si>
  <si>
    <t>0.7268 to 1.732</t>
  </si>
  <si>
    <t>H-L</t>
  </si>
  <si>
    <t>d4 keima ramp4 vs. d12 keima ramp4 BAFA</t>
  </si>
  <si>
    <t>0.8328 to 2.017</t>
  </si>
  <si>
    <t>H-M</t>
  </si>
  <si>
    <t>d4 keima ramp4 vs. d12 keima ramp4</t>
  </si>
  <si>
    <t>-0.8235 to 0.3475</t>
  </si>
  <si>
    <t>H-N</t>
  </si>
  <si>
    <t>d4 keima ramp4 vs. d12 keima ramp4 vps34i</t>
  </si>
  <si>
    <t>-1.323 to 1.874</t>
  </si>
  <si>
    <t>H-O</t>
  </si>
  <si>
    <t>d4 keima ramp4 vs. d12 atg12ko keima ramp4 BAFA</t>
  </si>
  <si>
    <t>0.9428 to 1.907</t>
  </si>
  <si>
    <t>H-P</t>
  </si>
  <si>
    <t>d4 keima ramp4 vs. d12 atg12ko keima ramp4</t>
  </si>
  <si>
    <t>0.001844 to 0.7365</t>
  </si>
  <si>
    <t>H-Q</t>
  </si>
  <si>
    <t>d4 keima ramp4 vs. d12 atg12ko keima ramp4 vps34i</t>
  </si>
  <si>
    <t>0.06694 to 1.055</t>
  </si>
  <si>
    <t>H-R</t>
  </si>
  <si>
    <t>d4 keima ramp4 vps34i vs. d4 atg12ko keima ramp4 BAFA</t>
  </si>
  <si>
    <t>0.4811 to 0.6925</t>
  </si>
  <si>
    <t>I-J</t>
  </si>
  <si>
    <t>d4 keima ramp4 vps34i vs. d4 atg12ko keima ramp4</t>
  </si>
  <si>
    <t>-0.08019 to 0.1997</t>
  </si>
  <si>
    <t>I-K</t>
  </si>
  <si>
    <t>d4 keima ramp4 vps34i vs. d4 atg12ko Keima-Ramp4 vps34i</t>
  </si>
  <si>
    <t>0.2774 to 0.5059</t>
  </si>
  <si>
    <t>I-L</t>
  </si>
  <si>
    <t>d4 keima ramp4 vps34i vs. d12 keima ramp4 BAFA</t>
  </si>
  <si>
    <t>-0.1761 to 1.350</t>
  </si>
  <si>
    <t>I-M</t>
  </si>
  <si>
    <t>d4 keima ramp4 vps34i vs. d12 keima ramp4</t>
  </si>
  <si>
    <t>-1.827 to -0.3243</t>
  </si>
  <si>
    <t>I-N</t>
  </si>
  <si>
    <t>d4 keima ramp4 vps34i vs. d12 keima ramp4 vps34i</t>
  </si>
  <si>
    <t>-2.094 to 0.9696</t>
  </si>
  <si>
    <t>I-O</t>
  </si>
  <si>
    <t>d4 keima ramp4 vps34i vs. d12 atg12ko keima ramp4 BAFA</t>
  </si>
  <si>
    <t>0.4334 to 0.7402</t>
  </si>
  <si>
    <t>I-P</t>
  </si>
  <si>
    <t>d4 keima ramp4 vps34i vs. d12 atg12ko keima ramp4</t>
  </si>
  <si>
    <t>-0.6748 to -0.2626</t>
  </si>
  <si>
    <t>I-Q</t>
  </si>
  <si>
    <t>d4 keima ramp4 vps34i vs. d12 atg12ko keima ramp4 vps34i</t>
  </si>
  <si>
    <t>-0.3793 to -0.1748</t>
  </si>
  <si>
    <t>I-R</t>
  </si>
  <si>
    <t>d4 atg12ko keima ramp4 BAFA vs. d4 atg12ko keima ramp4</t>
  </si>
  <si>
    <t>-0.6908 to -0.3633</t>
  </si>
  <si>
    <t>J-K</t>
  </si>
  <si>
    <t>d4 atg12ko keima ramp4 BAFA vs. d4 atg12ko Keima-Ramp4 vps34i</t>
  </si>
  <si>
    <t>-0.3018 to -0.08850</t>
  </si>
  <si>
    <t>J-L</t>
  </si>
  <si>
    <t>d4 atg12ko keima ramp4 BAFA vs. d12 keima ramp4 BAFA</t>
  </si>
  <si>
    <t>-0.7592 to 0.7592</t>
  </si>
  <si>
    <t>J-M</t>
  </si>
  <si>
    <t>d4 atg12ko keima ramp4 BAFA vs. d12 keima ramp4</t>
  </si>
  <si>
    <t>-2.410 to -0.9149</t>
  </si>
  <si>
    <t>J-N</t>
  </si>
  <si>
    <t>d4 atg12ko keima ramp4 BAFA vs. d12 keima ramp4 vps34i</t>
  </si>
  <si>
    <t>-2.679 to 0.3810</t>
  </si>
  <si>
    <t>J-O</t>
  </si>
  <si>
    <t>d4 atg12ko keima ramp4 BAFA vs. d12 atg12ko keima ramp4 BAFA</t>
  </si>
  <si>
    <t>-0.1337 to 0.1337</t>
  </si>
  <si>
    <t>J-P</t>
  </si>
  <si>
    <t>d4 atg12ko keima ramp4 BAFA vs. d12 atg12ko keima ramp4</t>
  </si>
  <si>
    <t>-1.255 to -0.8555</t>
  </si>
  <si>
    <t>J-Q</t>
  </si>
  <si>
    <t>d4 atg12ko keima ramp4 BAFA vs. d12 atg12ko keima ramp4 vps34i</t>
  </si>
  <si>
    <t>-0.9575 to -0.7701</t>
  </si>
  <si>
    <t>J-R</t>
  </si>
  <si>
    <t>d4 atg12ko keima ramp4 vs. d4 atg12ko Keima-Ramp4 vps34i</t>
  </si>
  <si>
    <t>0.1912 to 0.4726</t>
  </si>
  <si>
    <t>K-L</t>
  </si>
  <si>
    <t>d4 atg12ko keima ramp4 vs. d12 keima ramp4 BAFA</t>
  </si>
  <si>
    <t>-0.2506 to 1.305</t>
  </si>
  <si>
    <t>K-M</t>
  </si>
  <si>
    <t>d4 atg12ko keima ramp4 vs. d12 keima ramp4</t>
  </si>
  <si>
    <t>-1.902 to -0.3690</t>
  </si>
  <si>
    <t>K-N</t>
  </si>
  <si>
    <t>d4 atg12ko keima ramp4 vs. d12 keima ramp4 vps34i</t>
  </si>
  <si>
    <t>-2.161 to 0.9173</t>
  </si>
  <si>
    <t>K-O</t>
  </si>
  <si>
    <t>d4 atg12ko keima ramp4 vs. d12 atg12ko keima ramp4 BAFA</t>
  </si>
  <si>
    <t>0.3119 to 0.7423</t>
  </si>
  <si>
    <t>K-P</t>
  </si>
  <si>
    <t>d4 atg12ko keima ramp4 vs. d12 atg12ko keima ramp4</t>
  </si>
  <si>
    <t>-0.7158 to -0.3411</t>
  </si>
  <si>
    <t>K-Q</t>
  </si>
  <si>
    <t>d4 atg12ko keima ramp4 vs. d12 atg12ko keima ramp4 vps34i</t>
  </si>
  <si>
    <t>-0.4972 to -0.1763</t>
  </si>
  <si>
    <t>K-R</t>
  </si>
  <si>
    <t>d4 atg12ko Keima-Ramp4 vps34i vs. d12 keima ramp4 BAFA</t>
  </si>
  <si>
    <t>-0.5682 to 0.9585</t>
  </si>
  <si>
    <t>L-M</t>
  </si>
  <si>
    <t>d4 atg12ko Keima-Ramp4 vps34i vs. d12 keima ramp4</t>
  </si>
  <si>
    <t>-2.220 to -0.7155</t>
  </si>
  <si>
    <t>L-N</t>
  </si>
  <si>
    <t>d4 atg12ko Keima-Ramp4 vps34i vs. d12 keima ramp4 vps34i</t>
  </si>
  <si>
    <t>-2.486 to 0.5782</t>
  </si>
  <si>
    <t>L-O</t>
  </si>
  <si>
    <t>d4 atg12ko Keima-Ramp4 vps34i vs. d12 atg12ko keima ramp4 BAFA</t>
  </si>
  <si>
    <t>0.03946 to 0.3508</t>
  </si>
  <si>
    <t>L-P</t>
  </si>
  <si>
    <t>d4 atg12ko Keima-Ramp4 vps34i vs. d12 atg12ko keima ramp4</t>
  </si>
  <si>
    <t>-1.067 to -0.6535</t>
  </si>
  <si>
    <t>L-Q</t>
  </si>
  <si>
    <t>d4 atg12ko Keima-Ramp4 vps34i vs. d12 atg12ko keima ramp4 vps34i</t>
  </si>
  <si>
    <t>-0.7719 to -0.5654</t>
  </si>
  <si>
    <t>L-R</t>
  </si>
  <si>
    <t>d12 keima ramp4 BAFA vs. d12 keima ramp4</t>
  </si>
  <si>
    <t>-2.234 to -1.091</t>
  </si>
  <si>
    <t>M-N</t>
  </si>
  <si>
    <t>d12 keima ramp4 BAFA vs. d12 keima ramp4 vps34i</t>
  </si>
  <si>
    <t>-2.280 to -0.01820</t>
  </si>
  <si>
    <t>M-O</t>
  </si>
  <si>
    <t>d12 keima ramp4 BAFA vs. d12 atg12ko keima ramp4 BAFA</t>
  </si>
  <si>
    <t>-0.7497 to 0.7497</t>
  </si>
  <si>
    <t>M-P</t>
  </si>
  <si>
    <t>d12 keima ramp4 BAFA vs. d12 atg12ko keima ramp4</t>
  </si>
  <si>
    <t>-1.586 to -0.5252</t>
  </si>
  <si>
    <t>M-Q</t>
  </si>
  <si>
    <t>d12 keima ramp4 BAFA vs. d12 atg12ko keima ramp4 vps34i</t>
  </si>
  <si>
    <t>-1.621 to -0.1063</t>
  </si>
  <si>
    <t>M-R</t>
  </si>
  <si>
    <t>d12 keima ramp4 vs. d12 keima ramp4 vps34i</t>
  </si>
  <si>
    <t>-0.6135 to 1.641</t>
  </si>
  <si>
    <t>N-O</t>
  </si>
  <si>
    <t>d12 keima ramp4 vs. d12 atg12ko keima ramp4 BAFA</t>
  </si>
  <si>
    <t>0.9244 to 2.401</t>
  </si>
  <si>
    <t>N-P</t>
  </si>
  <si>
    <t>d12 keima ramp4 vs. d12 atg12ko keima ramp4</t>
  </si>
  <si>
    <t>0.08413 to 1.130</t>
  </si>
  <si>
    <t>N-Q</t>
  </si>
  <si>
    <t>d12 keima ramp4 vs. d12 atg12ko keima ramp4 vps34i</t>
  </si>
  <si>
    <t>0.05267 to 1.545</t>
  </si>
  <si>
    <t>N-R</t>
  </si>
  <si>
    <t>d12 keima ramp4 vps34i vs. d12 atg12ko keima ramp4 BAFA</t>
  </si>
  <si>
    <t>-0.3763 to 2.674</t>
  </si>
  <si>
    <t>O-P</t>
  </si>
  <si>
    <t>d12 keima ramp4 vps34i vs. d12 atg12ko keima ramp4</t>
  </si>
  <si>
    <t>-1.455 to 1.642</t>
  </si>
  <si>
    <t>O-Q</t>
  </si>
  <si>
    <t>d12 keima ramp4 vps34i vs. d12 atg12ko keima ramp4 vps34i</t>
  </si>
  <si>
    <t>-1.244 to 1.814</t>
  </si>
  <si>
    <t>O-R</t>
  </si>
  <si>
    <t>d12 atg12ko keima ramp4 BAFA vs. d12 atg12ko keima ramp4</t>
  </si>
  <si>
    <t>-1.331 to -0.7798</t>
  </si>
  <si>
    <t>P-Q</t>
  </si>
  <si>
    <t>d12 atg12ko keima ramp4 BAFA vs. d12 atg12ko keima ramp4 vps34i</t>
  </si>
  <si>
    <t>-0.9466 to -0.7810</t>
  </si>
  <si>
    <t>P-R</t>
  </si>
  <si>
    <t>d12 atg12ko keima ramp4 vs. d12 atg12ko keima ramp4 vps34i</t>
  </si>
  <si>
    <t>-0.005570 to 0.3889</t>
  </si>
  <si>
    <t>Q-R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KEIMA REEP5</t>
  </si>
  <si>
    <t>d0 keima reep5 BAFA</t>
  </si>
  <si>
    <t>d0 keima reep5</t>
  </si>
  <si>
    <t>d0 keima reep5 vps34i</t>
  </si>
  <si>
    <t>d0 atg12ko keima reep5 BAFA</t>
  </si>
  <si>
    <t>d0 atg12ko keima reep5</t>
  </si>
  <si>
    <t>d0 atg12ko keimareep5 vps34i</t>
  </si>
  <si>
    <t>d4 keima reep5 BAFA</t>
  </si>
  <si>
    <t>d4 keima reep5</t>
  </si>
  <si>
    <t>d4 keima reep5 vps34i</t>
  </si>
  <si>
    <t>d4 atg12ko keima reep5 BAFA</t>
  </si>
  <si>
    <t>d4 atg12ko keima reep5</t>
  </si>
  <si>
    <t>d4 atg12ko keima reep5 vps34i</t>
  </si>
  <si>
    <t>d12 keima reep5 BAFA</t>
  </si>
  <si>
    <t>d12 keima reep5</t>
  </si>
  <si>
    <t>d12 keima reep5 vps34i</t>
  </si>
  <si>
    <t>d12 atg12ko keima reep5 BAFA</t>
  </si>
  <si>
    <t>d12 atg12ko keima reep5</t>
  </si>
  <si>
    <t>d12 atg12ko keima reep5 vps34i</t>
  </si>
  <si>
    <t>d0 keima reep5 BAFA vs. d0 keima reep5</t>
  </si>
  <si>
    <t>-0.2691 to -0.1301</t>
  </si>
  <si>
    <t>d0 keima reep5 BAFA vs. d0 keima reep5 vps34i</t>
  </si>
  <si>
    <t>-0.4370 to -0.1102</t>
  </si>
  <si>
    <t>d0 keima reep5 BAFA vs. d0 atg12ko keima reep5 BAFA</t>
  </si>
  <si>
    <t>-1.101 to 1.101</t>
  </si>
  <si>
    <t>d0 keima reep5 BAFA vs. d0 atg12ko keima reep5</t>
  </si>
  <si>
    <t>-0.2342 to 0.06671</t>
  </si>
  <si>
    <t>d0 keima reep5 BAFA vs. d0 atg12ko keimareep5 vps34i</t>
  </si>
  <si>
    <t>-0.2721 to -0.1333</t>
  </si>
  <si>
    <t>d0 keima reep5 BAFA vs. d4 keima reep5 BAFA</t>
  </si>
  <si>
    <t>-0.1363 to 0.1363</t>
  </si>
  <si>
    <t>d0 keima reep5 BAFA vs. d4 keima reep5</t>
  </si>
  <si>
    <t>-1.914 to -0.9354</t>
  </si>
  <si>
    <t>d0 keima reep5 BAFA vs. d4 keima reep5 vps34i</t>
  </si>
  <si>
    <t>-0.7035 to -0.4701</t>
  </si>
  <si>
    <t>d0 keima reep5 BAFA vs. d4 atg12ko keima reep5 BAFA</t>
  </si>
  <si>
    <t>-0.08610 to 0.08610</t>
  </si>
  <si>
    <t>d0 keima reep5 BAFA vs. d4 atg12ko keima reep5</t>
  </si>
  <si>
    <t>-0.6810 to -0.3731</t>
  </si>
  <si>
    <t>d0 keima reep5 BAFA vs. d4 atg12ko keima reep5 vps34i</t>
  </si>
  <si>
    <t>-0.3131 to -0.07717</t>
  </si>
  <si>
    <t>d0 keima reep5 BAFA vs. d12 keima reep5 BAFA</t>
  </si>
  <si>
    <t>-0.08898 to 0.08898</t>
  </si>
  <si>
    <t>d0 keima reep5 BAFA vs. d12 keima reep5</t>
  </si>
  <si>
    <t>-3.364 to -1.984</t>
  </si>
  <si>
    <t>d0 keima reep5 BAFA vs. d12 keima reep5 vps34i</t>
  </si>
  <si>
    <t>-2.676 to -1.751</t>
  </si>
  <si>
    <t>d0 keima reep5 BAFA vs. d12 atg12ko keima reep5 BAFA</t>
  </si>
  <si>
    <t>-0.1627 to 0.1627</t>
  </si>
  <si>
    <t>d0 keima reep5 BAFA vs. d12 atg12ko keima reep5</t>
  </si>
  <si>
    <t>-1.648 to -0.7246</t>
  </si>
  <si>
    <t>d0 keima reep5 BAFA vs. d12 atg12ko keima reep5 vps34i</t>
  </si>
  <si>
    <t>-1.329 to -0.7318</t>
  </si>
  <si>
    <t>d0 keima reep5 vs. d0 keima reep5 vps34i</t>
  </si>
  <si>
    <t>-0.2350 to 0.08716</t>
  </si>
  <si>
    <t>d0 keima reep5 vs. d0 atg12ko keima reep5 BAFA</t>
  </si>
  <si>
    <t>-0.9004 to 1.300</t>
  </si>
  <si>
    <t>d0 keima reep5 vs. d0 atg12ko keima reep5</t>
  </si>
  <si>
    <t>-0.03208 to 0.2638</t>
  </si>
  <si>
    <t>d0 keima reep5 vs. d0 atg12ko keimareep5 vps34i</t>
  </si>
  <si>
    <t>-0.06680 to 0.06070</t>
  </si>
  <si>
    <t>d0 keima reep5 vs. d4 keima reep5 BAFA</t>
  </si>
  <si>
    <t>0.06611 to 0.3331</t>
  </si>
  <si>
    <t>d0 keima reep5 vs. d4 keima reep5</t>
  </si>
  <si>
    <t>-1.713 to -0.7375</t>
  </si>
  <si>
    <t>d0 keima reep5 vs. d4 keima reep5 vps34i</t>
  </si>
  <si>
    <t>-0.5006 to -0.2737</t>
  </si>
  <si>
    <t>d0 keima reep5 vs. d4 atg12ko keima reep5 BAFA</t>
  </si>
  <si>
    <t>0.1165 to 0.2828</t>
  </si>
  <si>
    <t>d0 keima reep5 vs. d4 atg12ko keima reep5</t>
  </si>
  <si>
    <t>-0.4789 to -0.1759</t>
  </si>
  <si>
    <t>d0 keima reep5 vs. d4 atg12ko keima reep5 vps34i</t>
  </si>
  <si>
    <t>-0.1103 to 0.1192</t>
  </si>
  <si>
    <t>d0 keima reep5 vs. d12 keima reep5 BAFA</t>
  </si>
  <si>
    <t>0.09421 to 0.3050</t>
  </si>
  <si>
    <t>d0 keima reep5 vs. d12 keima reep5</t>
  </si>
  <si>
    <t>-3.163 to -1.786</t>
  </si>
  <si>
    <t>d0 keima reep5 vs. d12 keima reep5 vps34i</t>
  </si>
  <si>
    <t>-2.474 to -1.553</t>
  </si>
  <si>
    <t>d0 keima reep5 vs. d12 atg12ko keima reep5 BAFA</t>
  </si>
  <si>
    <t>0.03922 to 0.3600</t>
  </si>
  <si>
    <t>d0 keima reep5 vs. d12 atg12ko keima reep5</t>
  </si>
  <si>
    <t>-1.447 to -0.5268</t>
  </si>
  <si>
    <t>d0 keima reep5 vs. d12 atg12ko keima reep5 vps34i</t>
  </si>
  <si>
    <t>-1.126 to -0.5350</t>
  </si>
  <si>
    <t>d0 keima reep5 vps34i vs. d0 atg12ko keima reep5 BAFA</t>
  </si>
  <si>
    <t>-0.8462 to 1.393</t>
  </si>
  <si>
    <t>d0 keima reep5 vps34i vs. d0 atg12ko keima reep5</t>
  </si>
  <si>
    <t>0.02367 to 0.3560</t>
  </si>
  <si>
    <t>d0 keima reep5 vps34i vs. d0 atg12ko keimareep5 vps34i</t>
  </si>
  <si>
    <t>-0.1595 to 0.3013</t>
  </si>
  <si>
    <t>d0 keima reep5 vps34i vs. d4 keima reep5 BAFA</t>
  </si>
  <si>
    <t>0.1158 to 0.4313</t>
  </si>
  <si>
    <t>d0 keima reep5 vps34i vs. d4 keima reep5</t>
  </si>
  <si>
    <t>-1.504 to -0.7979</t>
  </si>
  <si>
    <t>d0 keima reep5 vps34i vs. d4 keima reep5 vps34i</t>
  </si>
  <si>
    <t>-0.4930 to -0.1334</t>
  </si>
  <si>
    <t>d0 keima reep5 vps34i vs. d4 atg12ko keima reep5 BAFA</t>
  </si>
  <si>
    <t>0.1009 to 0.4463</t>
  </si>
  <si>
    <t>d0 keima reep5 vps34i vs. d4 atg12ko keima reep5</t>
  </si>
  <si>
    <t>-0.4218 to -0.08523</t>
  </si>
  <si>
    <t>d0 keima reep5 vps34i vs. d4 atg12ko keima reep5 vps34i</t>
  </si>
  <si>
    <t>-0.1022 to 0.2591</t>
  </si>
  <si>
    <t>d0 keima reep5 vps34i vs. d12 keima reep5 BAFA</t>
  </si>
  <si>
    <t>0.09871 to 0.4484</t>
  </si>
  <si>
    <t>d0 keima reep5 vps34i vs. d12 keima reep5</t>
  </si>
  <si>
    <t>-3.120 to -1.681</t>
  </si>
  <si>
    <t>d0 keima reep5 vps34i vs. d12 keima reep5 vps34i</t>
  </si>
  <si>
    <t>-2.277 to -1.603</t>
  </si>
  <si>
    <t>d0 keima reep5 vps34i vs. d12 atg12ko keima reep5 BAFA</t>
  </si>
  <si>
    <t>0.09988 to 0.4473</t>
  </si>
  <si>
    <t>d0 keima reep5 vps34i vs. d12 atg12ko keima reep5</t>
  </si>
  <si>
    <t>-1.250 to -0.5764</t>
  </si>
  <si>
    <t>d0 keima reep5 vps34i vs. d12 atg12ko keima reep5 vps34i</t>
  </si>
  <si>
    <t>-0.9538 to -0.5596</t>
  </si>
  <si>
    <t>d0 atg12ko keima reep5 BAFA vs. d0 atg12ko keima reep5</t>
  </si>
  <si>
    <t>-1.199 to 1.032</t>
  </si>
  <si>
    <t>d0 atg12ko keima reep5 BAFA vs. d0 atg12ko keimareep5 vps34i</t>
  </si>
  <si>
    <t>-1.300 to 0.8948</t>
  </si>
  <si>
    <t>d0 atg12ko keima reep5 BAFA vs. d4 keima reep5 BAFA</t>
  </si>
  <si>
    <t>-1.112 to 1.112</t>
  </si>
  <si>
    <t>d0 atg12ko keima reep5 BAFA vs. d4 keima reep5</t>
  </si>
  <si>
    <t>-2.222 to -0.6278</t>
  </si>
  <si>
    <t>d0 atg12ko keima reep5 BAFA vs. d4 keima reep5 vps34i</t>
  </si>
  <si>
    <t>-1.693 to 0.5197</t>
  </si>
  <si>
    <t>d0 atg12ko keima reep5 BAFA vs. d4 atg12ko keima reep5 BAFA</t>
  </si>
  <si>
    <t>-1.104 to 1.104</t>
  </si>
  <si>
    <t>d0 atg12ko keima reep5 BAFA vs. d4 atg12ko keima reep5</t>
  </si>
  <si>
    <t>-1.644 to 0.5897</t>
  </si>
  <si>
    <t>d0 atg12ko keima reep5 BAFA vs. d4 atg12ko keima reep5 vps34i</t>
  </si>
  <si>
    <t>-1.302 to 0.9117</t>
  </si>
  <si>
    <t>d0 atg12ko keima reep5 BAFA vs. d12 keima reep5 BAFA</t>
  </si>
  <si>
    <t>-1.105 to 1.105</t>
  </si>
  <si>
    <t>d0 atg12ko keima reep5 BAFA vs. d12 keima reep5</t>
  </si>
  <si>
    <t>-3.534 to -1.814</t>
  </si>
  <si>
    <t>d0 atg12ko keima reep5 BAFA vs. d12 keima reep5 vps34i</t>
  </si>
  <si>
    <t>-3.003 to -1.424</t>
  </si>
  <si>
    <t>d0 atg12ko keima reep5 BAFA vs. d12 atg12ko keima reep5 BAFA</t>
  </si>
  <si>
    <t>-1.120 to 1.120</t>
  </si>
  <si>
    <t>d0 atg12ko keima reep5 BAFA vs. d12 atg12ko keima reep5</t>
  </si>
  <si>
    <t>-1.976 to -0.3969</t>
  </si>
  <si>
    <t>d0 atg12ko keima reep5 BAFA vs. d12 atg12ko keima reep5 vps34i</t>
  </si>
  <si>
    <t>-2.163 to 0.1023</t>
  </si>
  <si>
    <t>d0 atg12ko keima reep5 vs. d0 atg12ko keimareep5 vps34i</t>
  </si>
  <si>
    <t>-0.3285 to 0.09066</t>
  </si>
  <si>
    <t>d0 atg12ko keima reep5 vs. d4 keima reep5 BAFA</t>
  </si>
  <si>
    <t>-0.06518 to 0.2327</t>
  </si>
  <si>
    <t>d0 atg12ko keima reep5 vs. d4 keima reep5</t>
  </si>
  <si>
    <t>-1.688 to -0.9935</t>
  </si>
  <si>
    <t>d0 atg12ko keima reep5 vs. d4 keima reep5 vps34i</t>
  </si>
  <si>
    <t>-0.6404 to -0.3657</t>
  </si>
  <si>
    <t>d0 atg12ko keima reep5 vs. d4 atg12ko keima reep5 BAFA</t>
  </si>
  <si>
    <t>-0.07675 to 0.2443</t>
  </si>
  <si>
    <t>d0 atg12ko keima reep5 vs. d4 atg12ko keima reep5</t>
  </si>
  <si>
    <t>-0.6033 to -0.2833</t>
  </si>
  <si>
    <t>d0 atg12ko keima reep5 vs. d4 atg12ko keima reep5 vps34i</t>
  </si>
  <si>
    <t>-0.2495 to 0.02671</t>
  </si>
  <si>
    <t>d0 atg12ko keima reep5 vs. d12 keima reep5 BAFA</t>
  </si>
  <si>
    <t>-0.07909 to 0.2466</t>
  </si>
  <si>
    <t>d0 atg12ko keima reep5 vs. d12 keima reep5</t>
  </si>
  <si>
    <t>-3.304 to -1.877</t>
  </si>
  <si>
    <t>d0 atg12ko keima reep5 vs. d12 keima reep5 vps34i</t>
  </si>
  <si>
    <t>-2.460 to -1.799</t>
  </si>
  <si>
    <t>d0 atg12ko keima reep5 vs. d12 atg12ko keima reep5 BAFA</t>
  </si>
  <si>
    <t>-0.08195 to 0.2495</t>
  </si>
  <si>
    <t>d0 atg12ko keima reep5 vs. d12 atg12ko keima reep5</t>
  </si>
  <si>
    <t>-1.433 to -0.7723</t>
  </si>
  <si>
    <t>d0 atg12ko keima reep5 vs. d12 atg12ko keima reep5 vps34i</t>
  </si>
  <si>
    <t>-1.137 to -0.7564</t>
  </si>
  <si>
    <t>d0 atg12ko keimareep5 vps34i vs. d4 keima reep5 BAFA</t>
  </si>
  <si>
    <t>0.01625 to 0.3891</t>
  </si>
  <si>
    <t>d0 atg12ko keimareep5 vps34i vs. d4 keima reep5</t>
  </si>
  <si>
    <t>-1.704 to -0.7401</t>
  </si>
  <si>
    <t>d0 atg12ko keimareep5 vps34i vs. d4 keima reep5 vps34i</t>
  </si>
  <si>
    <t>-0.5376 to -0.2306</t>
  </si>
  <si>
    <t>d0 atg12ko keimareep5 vps34i vs. d4 atg12ko keima reep5 BAFA</t>
  </si>
  <si>
    <t>0.06888 to 0.3365</t>
  </si>
  <si>
    <t>d0 atg12ko keimareep5 vps34i vs. d4 atg12ko keima reep5</t>
  </si>
  <si>
    <t>-0.5396 to -0.1092</t>
  </si>
  <si>
    <t>d0 atg12ko keimareep5 vps34i vs. d4 atg12ko keima reep5 vps34i</t>
  </si>
  <si>
    <t>-0.1482 to 0.1633</t>
  </si>
  <si>
    <t>d0 atg12ko keimareep5 vps34i vs. d12 keima reep5 BAFA</t>
  </si>
  <si>
    <t>0.06266 to 0.3427</t>
  </si>
  <si>
    <t>d0 atg12ko keimareep5 vps34i vs. d12 keima reep5</t>
  </si>
  <si>
    <t>-3.156 to -1.787</t>
  </si>
  <si>
    <t>d0 atg12ko keimareep5 vps34i vs. d12 keima reep5 vps34i</t>
  </si>
  <si>
    <t>-2.465 to -1.556</t>
  </si>
  <si>
    <t>d0 atg12ko keimareep5 vps34i vs. d12 atg12ko keima reep5 BAFA</t>
  </si>
  <si>
    <t>-0.02664 to 0.4320</t>
  </si>
  <si>
    <t>d0 atg12ko keimareep5 vps34i vs. d12 atg12ko keima reep5</t>
  </si>
  <si>
    <t>-1.438 to -0.5298</t>
  </si>
  <si>
    <t>d0 atg12ko keimareep5 vps34i vs. d12 atg12ko keima reep5 vps34i</t>
  </si>
  <si>
    <t>-1.114 to -0.5414</t>
  </si>
  <si>
    <t>d4 keima reep5 BAFA vs. d4 keima reep5</t>
  </si>
  <si>
    <t>d4 keima reep5 BAFA vs. d4 keima reep5 vps34i</t>
  </si>
  <si>
    <t>d4 keima reep5 BAFA vs. d4 atg12ko keima reep5 BAFA</t>
  </si>
  <si>
    <t>d4 keima reep5 BAFA vs. d4 atg12ko keima reep5</t>
  </si>
  <si>
    <t>d4 keima reep5 BAFA vs. d4 atg12ko keima reep5 vps34i</t>
  </si>
  <si>
    <t>d4 keima reep5 BAFA vs. d12 keima reep5 BAFA</t>
  </si>
  <si>
    <t>-0.1224 to 0.1224</t>
  </si>
  <si>
    <t>d4 keima reep5 BAFA vs. d12 keima reep5</t>
  </si>
  <si>
    <t>-3.381 to -1.967</t>
  </si>
  <si>
    <t>d4 keima reep5 BAFA vs. d12 keima reep5 vps34i</t>
  </si>
  <si>
    <t>-2.538 to -1.889</t>
  </si>
  <si>
    <t>d4 keima reep5 BAFA vs. d12 atg12ko keima reep5 BAFA</t>
  </si>
  <si>
    <t>-0.1573 to 0.1573</t>
  </si>
  <si>
    <t>d4 keima reep5 BAFA vs. d12 atg12ko keima reep5</t>
  </si>
  <si>
    <t>-1.511 to -0.8623</t>
  </si>
  <si>
    <t>d4 keima reep5 BAFA vs. d12 atg12ko keima reep5 vps34i</t>
  </si>
  <si>
    <t>-1.254 to -0.8065</t>
  </si>
  <si>
    <t>d4 keima reep5 vs. d4 keima reep5 vps34i</t>
  </si>
  <si>
    <t>d4 keima reep5 vs. d4 atg12ko keima reep5 BAFA</t>
  </si>
  <si>
    <t>d4 keima reep5 vs. d4 atg12ko keima reep5</t>
  </si>
  <si>
    <t>d4 keima reep5 vs. d4 atg12ko keima reep5 vps34i</t>
  </si>
  <si>
    <t>d4 keima reep5 vs. d12 keima reep5 BAFA</t>
  </si>
  <si>
    <t>0.9266 to 1.923</t>
  </si>
  <si>
    <t>d4 keima reep5 vs. d12 keima reep5</t>
  </si>
  <si>
    <t>-1.704 to -0.7952</t>
  </si>
  <si>
    <t>d4 keima reep5 vs. d12 keima reep5 vps34i</t>
  </si>
  <si>
    <t>-1.147 to -0.4298</t>
  </si>
  <si>
    <t>d4 keima reep5 vs. d12 atg12ko keima reep5 BAFA</t>
  </si>
  <si>
    <t>1.072 to 1.778</t>
  </si>
  <si>
    <t>d4 keima reep5 vs. d12 atg12ko keima reep5</t>
  </si>
  <si>
    <t>-0.1205 to 0.5967</t>
  </si>
  <si>
    <t>d4 keima reep5 vs. d12 atg12ko keima reep5 vps34i</t>
  </si>
  <si>
    <t>0.02353 to 0.7653</t>
  </si>
  <si>
    <t>d4 keima reep5 vps34i vs. d4 atg12ko keima reep5 BAFA</t>
  </si>
  <si>
    <t>d4 keima reep5 vps34i vs. d4 atg12ko keima reep5</t>
  </si>
  <si>
    <t>d4 keima reep5 vps34i vs. d4 atg12ko keima reep5 vps34i</t>
  </si>
  <si>
    <t>d4 keima reep5 vps34i vs. d12 keima reep5 BAFA</t>
  </si>
  <si>
    <t>0.4787 to 0.6949</t>
  </si>
  <si>
    <t>d4 keima reep5 vps34i vs. d12 keima reep5</t>
  </si>
  <si>
    <t>-2.786 to -1.388</t>
  </si>
  <si>
    <t>d4 keima reep5 vps34i vs. d12 keima reep5 vps34i</t>
  </si>
  <si>
    <t>-2.103 to -1.150</t>
  </si>
  <si>
    <t>d4 keima reep5 vps34i vs. d12 atg12ko keima reep5 BAFA</t>
  </si>
  <si>
    <t>0.4076 to 0.7660</t>
  </si>
  <si>
    <t>d4 keima reep5 vps34i vs. d12 atg12ko keima reep5</t>
  </si>
  <si>
    <t>-1.075 to -0.1243</t>
  </si>
  <si>
    <t>d4 keima reep5 vps34i vs. d12 atg12ko keima reep5 vps34i</t>
  </si>
  <si>
    <t>-0.6558 to -0.2311</t>
  </si>
  <si>
    <t>d4 atg12ko keima reep5 BAFA vs. d4 atg12ko keima reep5</t>
  </si>
  <si>
    <t>d4 atg12ko keima reep5 BAFA vs. d4 atg12ko keima reep5 vps34i</t>
  </si>
  <si>
    <t>d4 atg12ko keima reep5 BAFA vs. d12 keima reep5 BAFA</t>
  </si>
  <si>
    <t>-0.1000 to 0.1000</t>
  </si>
  <si>
    <t>d4 atg12ko keima reep5 BAFA vs. d12 keima reep5</t>
  </si>
  <si>
    <t>-3.369 to -1.979</t>
  </si>
  <si>
    <t>d4 atg12ko keima reep5 BAFA vs. d12 keima reep5 vps34i</t>
  </si>
  <si>
    <t>-2.683 to -1.743</t>
  </si>
  <si>
    <t>d4 atg12ko keima reep5 BAFA vs. d12 atg12ko keima reep5 BAFA</t>
  </si>
  <si>
    <t>-0.1720 to 0.1720</t>
  </si>
  <si>
    <t>d4 atg12ko keima reep5 BAFA vs. d12 atg12ko keima reep5</t>
  </si>
  <si>
    <t>-1.656 to -0.7171</t>
  </si>
  <si>
    <t>d4 atg12ko keima reep5 BAFA vs. d12 atg12ko keima reep5 vps34i</t>
  </si>
  <si>
    <t>-1.237 to -0.8239</t>
  </si>
  <si>
    <t>d4 atg12ko keima reep5 vs. d4 atg12ko keima reep5 vps34i</t>
  </si>
  <si>
    <t>d4 atg12ko keima reep5 vs. d12 keima reep5 BAFA</t>
  </si>
  <si>
    <t>0.3610 to 0.6931</t>
  </si>
  <si>
    <t>d4 atg12ko keima reep5 vs. d12 keima reep5</t>
  </si>
  <si>
    <t>-2.862 to -1.432</t>
  </si>
  <si>
    <t>d4 atg12ko keima reep5 vs. d12 keima reep5 vps34i</t>
  </si>
  <si>
    <t>-2.019 to -1.354</t>
  </si>
  <si>
    <t>d4 atg12ko keima reep5 vs. d12 atg12ko keima reep5 BAFA</t>
  </si>
  <si>
    <t>0.3592 to 0.6949</t>
  </si>
  <si>
    <t>d4 atg12ko keima reep5 vs. d12 atg12ko keima reep5</t>
  </si>
  <si>
    <t>-0.9916 to -0.3274</t>
  </si>
  <si>
    <t>d4 atg12ko keima reep5 vs. d12 atg12ko keima reep5 vps34i</t>
  </si>
  <si>
    <t>-0.6951 to -0.3112</t>
  </si>
  <si>
    <t>d4 atg12ko keima reep5 vps34i vs. d12 keima reep5 BAFA</t>
  </si>
  <si>
    <t>0.08616 to 0.3042</t>
  </si>
  <si>
    <t>d4 atg12ko keima reep5 vps34i vs. d12 keima reep5</t>
  </si>
  <si>
    <t>-3.178 to -1.779</t>
  </si>
  <si>
    <t>d4 atg12ko keima reep5 vps34i vs. d12 keima reep5 vps34i</t>
  </si>
  <si>
    <t>-2.495 to -1.541</t>
  </si>
  <si>
    <t>d4 atg12ko keima reep5 vps34i vs. d12 atg12ko keima reep5 BAFA</t>
  </si>
  <si>
    <t>0.01511 to 0.3752</t>
  </si>
  <si>
    <t>d4 atg12ko keima reep5 vps34i vs. d12 atg12ko keima reep5</t>
  </si>
  <si>
    <t>-1.468 to -0.5152</t>
  </si>
  <si>
    <t>d4 atg12ko keima reep5 vps34i vs. d12 atg12ko keima reep5 vps34i</t>
  </si>
  <si>
    <t>-1.048 to -0.6220</t>
  </si>
  <si>
    <t>d12 keima reep5 BAFA vs. d12 keima reep5</t>
  </si>
  <si>
    <t>-3.370 to -1.978</t>
  </si>
  <si>
    <t>d12 keima reep5 BAFA vs. d12 keima reep5 vps34i</t>
  </si>
  <si>
    <t>-2.685 to -1.741</t>
  </si>
  <si>
    <t>d12 keima reep5 BAFA vs. d12 atg12ko keima reep5 BAFA</t>
  </si>
  <si>
    <t>-0.1742 to 0.1742</t>
  </si>
  <si>
    <t>d12 keima reep5 BAFA vs. d12 atg12ko keima reep5</t>
  </si>
  <si>
    <t>-1.658 to -0.7153</t>
  </si>
  <si>
    <t>d12 keima reep5 BAFA vs. d12 atg12ko keima reep5 vps34i</t>
  </si>
  <si>
    <t>-1.238 to -0.8220</t>
  </si>
  <si>
    <t>d12 keima reep5 vs. d12 keima reep5 vps34i</t>
  </si>
  <si>
    <t>-0.08492 to 1.006</t>
  </si>
  <si>
    <t>d12 keima reep5 vs. d12 atg12ko keima reep5 BAFA</t>
  </si>
  <si>
    <t>1.955 to 3.394</t>
  </si>
  <si>
    <t>d12 keima reep5 vs. d12 atg12ko keima reep5</t>
  </si>
  <si>
    <t>0.9421 to 2.033</t>
  </si>
  <si>
    <t>d12 keima reep5 vs. d12 atg12ko keima reep5 vps34i</t>
  </si>
  <si>
    <t>1.151 to 2.136</t>
  </si>
  <si>
    <t>d12 keima reep5 vps34i vs. d12 atg12ko keima reep5 BAFA</t>
  </si>
  <si>
    <t>1.877 to 2.550</t>
  </si>
  <si>
    <t>d12 keima reep5 vps34i vs. d12 atg12ko keima reep5</t>
  </si>
  <si>
    <t>0.6788 to 1.375</t>
  </si>
  <si>
    <t>d12 keima reep5 vps34i vs. d12 atg12ko keima reep5 vps34i</t>
  </si>
  <si>
    <t>0.8277 to 1.538</t>
  </si>
  <si>
    <t>d12 atg12ko keima reep5 BAFA vs. d12 atg12ko keima reep5</t>
  </si>
  <si>
    <t>-1.523 to -0.8503</t>
  </si>
  <si>
    <t>d12 atg12ko keima reep5 BAFA vs. d12 atg12ko keima reep5 vps34i</t>
  </si>
  <si>
    <t>-1.227 to -0.8335</t>
  </si>
  <si>
    <t>d12 atg12ko keima reep5 vs. d12 atg12ko keima reep5 vps34i</t>
  </si>
  <si>
    <t>-0.1987 to 0.5113</t>
  </si>
  <si>
    <t>Figure 3f</t>
  </si>
  <si>
    <t>day12 collection day Keima-RAMP4 vps34i washout and 24h or 48h prior to collection</t>
  </si>
  <si>
    <t>WT Keima-RAMP4</t>
  </si>
  <si>
    <t>WT Keima-RAMP4+BAF</t>
  </si>
  <si>
    <t>WT Keima-RAMP4 +vps34i</t>
  </si>
  <si>
    <t>WT Keima-RAMP4 +vps34irelease 24hr</t>
  </si>
  <si>
    <t>WT Keima-RAMP4 +vps34irelease 48hr</t>
  </si>
  <si>
    <t>ATG12ko Keima-RAMP4</t>
  </si>
  <si>
    <t>ATG12ko Keima-RAMP4+BAF</t>
  </si>
  <si>
    <t>ATG12ko Keima-RAMP4 +vps34i</t>
  </si>
  <si>
    <t>ATG12ko Keima-RAMP4 +vps34irelease 24hr</t>
  </si>
  <si>
    <t>ATG12ko Keima-RAMP4 +vps34irelease 48hr</t>
  </si>
  <si>
    <t>WT Keima-RAMP4 vs. WT Keima-RAMP4+BAF</t>
  </si>
  <si>
    <t>2.186 to 3.210</t>
  </si>
  <si>
    <t>WT Keima-RAMP4 vs. WT Keima-RAMP4 +vps34i</t>
  </si>
  <si>
    <t>1.450 to 2.495</t>
  </si>
  <si>
    <t>WT Keima-RAMP4 vs. Column E</t>
  </si>
  <si>
    <t>-0.01620 to 0.7635</t>
  </si>
  <si>
    <t>WT Keima-RAMP4 vs. Column F</t>
  </si>
  <si>
    <t>-0.3355 to 0.9289</t>
  </si>
  <si>
    <t>WT Keima-RAMP4 vs. ATG12ko Keima-RAMP4</t>
  </si>
  <si>
    <t>1.175 to 1.955</t>
  </si>
  <si>
    <t>WT Keima-RAMP4 vs. ATG12ko Keima-RAMP4+BAF</t>
  </si>
  <si>
    <t>2.196 to 3.199</t>
  </si>
  <si>
    <t>WT Keima-RAMP4 vs. ATG12ko Keima-RAMP4 +vps34i</t>
  </si>
  <si>
    <t>2.029 to 3.032</t>
  </si>
  <si>
    <t>WT Keima-RAMP4 vs. Column N</t>
  </si>
  <si>
    <t>1.659 to 2.662</t>
  </si>
  <si>
    <t>WT Keima-RAMP4 vs. Column O</t>
  </si>
  <si>
    <t>1.756 to 2.484</t>
  </si>
  <si>
    <t>WT Keima-RAMP4+BAF vs. WT Keima-RAMP4 +vps34i</t>
  </si>
  <si>
    <t>-0.8358 to -0.6147</t>
  </si>
  <si>
    <t>WT Keima-RAMP4+BAF vs. Column E</t>
  </si>
  <si>
    <t>-2.543 to -2.105</t>
  </si>
  <si>
    <t>WT Keima-RAMP4+BAF vs. Column F</t>
  </si>
  <si>
    <t>-3.214 to -1.588</t>
  </si>
  <si>
    <t>WT Keima-RAMP4+BAF vs. ATG12ko Keima-RAMP4</t>
  </si>
  <si>
    <t>-1.655 to -0.6111</t>
  </si>
  <si>
    <t>WT Keima-RAMP4+BAF vs. ATG12ko Keima-RAMP4+BAF</t>
  </si>
  <si>
    <t>-0.09184 to 0.09184</t>
  </si>
  <si>
    <t>WT Keima-RAMP4+BAF vs. ATG12ko Keima-RAMP4 +vps34i</t>
  </si>
  <si>
    <t>-0.2595 to -0.07579</t>
  </si>
  <si>
    <t>WT Keima-RAMP4+BAF vs. Column N</t>
  </si>
  <si>
    <t>-0.6294 to -0.4457</t>
  </si>
  <si>
    <t>WT Keima-RAMP4+BAF vs. Column O</t>
  </si>
  <si>
    <t>-0.7470 to -0.4091</t>
  </si>
  <si>
    <t>WT Keima-RAMP4 +vps34i vs. Column E</t>
  </si>
  <si>
    <t>-1.829 to -1.369</t>
  </si>
  <si>
    <t>WT Keima-RAMP4 +vps34i vs. Column F</t>
  </si>
  <si>
    <t>-2.496 to -0.8559</t>
  </si>
  <si>
    <t>WT Keima-RAMP4 +vps34i vs. ATG12ko Keima-RAMP4</t>
  </si>
  <si>
    <t>-0.9401 to 0.1247</t>
  </si>
  <si>
    <t>WT Keima-RAMP4 +vps34i vs. ATG12ko Keima-RAMP4+BAF</t>
  </si>
  <si>
    <t>0.6096 to 0.8410</t>
  </si>
  <si>
    <t>WT Keima-RAMP4 +vps34i vs. ATG12ko Keima-RAMP4 +vps34i</t>
  </si>
  <si>
    <t>0.4419 to 0.6734</t>
  </si>
  <si>
    <t>WT Keima-RAMP4 +vps34i vs. Column N</t>
  </si>
  <si>
    <t>0.07199 to 0.3034</t>
  </si>
  <si>
    <t>WT Keima-RAMP4 +vps34i vs. Column O</t>
  </si>
  <si>
    <t>-0.002845 to 0.2973</t>
  </si>
  <si>
    <t>Column E vs. Column F</t>
  </si>
  <si>
    <t>-0.6517 to 0.4978</t>
  </si>
  <si>
    <t>Column E vs. ATG12ko Keima-RAMP4</t>
  </si>
  <si>
    <t>0.7957 to 1.587</t>
  </si>
  <si>
    <t>Column E vs. ATG12ko Keima-RAMP4+BAF</t>
  </si>
  <si>
    <t>2.014 to 2.635</t>
  </si>
  <si>
    <t>Column E vs. ATG12ko Keima-RAMP4 +vps34i</t>
  </si>
  <si>
    <t>1.846 to 2.467</t>
  </si>
  <si>
    <t>Column E vs. Column N</t>
  </si>
  <si>
    <t>1.476 to 2.097</t>
  </si>
  <si>
    <t>Column E vs. Column O</t>
  </si>
  <si>
    <t>1.540 to 1.952</t>
  </si>
  <si>
    <t>Column F vs. ATG12ko Keima-RAMP4</t>
  </si>
  <si>
    <t>0.6324 to 1.904</t>
  </si>
  <si>
    <t>Column F vs. ATG12ko Keima-RAMP4+BAF</t>
  </si>
  <si>
    <t>1.595 to 3.208</t>
  </si>
  <si>
    <t>Column F vs. ATG12ko Keima-RAMP4 +vps34i</t>
  </si>
  <si>
    <t>1.427 to 3.040</t>
  </si>
  <si>
    <t>Column F vs. Column N</t>
  </si>
  <si>
    <t>1.057 to 2.670</t>
  </si>
  <si>
    <t>Column F vs. Column O</t>
  </si>
  <si>
    <t>0.9891 to 2.657</t>
  </si>
  <si>
    <t>ATG12ko Keima-RAMP4 vs. ATG12ko Keima-RAMP4+BAF</t>
  </si>
  <si>
    <t>0.6214 to 1.644</t>
  </si>
  <si>
    <t>ATG12ko Keima-RAMP4 vs. ATG12ko Keima-RAMP4 +vps34i</t>
  </si>
  <si>
    <t>0.4538 to 1.477</t>
  </si>
  <si>
    <t>ATG12ko Keima-RAMP4 vs. Column N</t>
  </si>
  <si>
    <t>0.08385 to 1.107</t>
  </si>
  <si>
    <t>ATG12ko Keima-RAMP4 vs. Column O</t>
  </si>
  <si>
    <t>0.1846 to 0.9252</t>
  </si>
  <si>
    <t>ATG12ko Keima-RAMP4+BAF vs. ATG12ko Keima-RAMP4 +vps34i</t>
  </si>
  <si>
    <t>-0.2172 to -0.1180</t>
  </si>
  <si>
    <t>ATG12ko Keima-RAMP4+BAF vs. Column N</t>
  </si>
  <si>
    <t>-0.5872 to -0.4880</t>
  </si>
  <si>
    <t>ATG12ko Keima-RAMP4+BAF vs. Column O</t>
  </si>
  <si>
    <t>-0.8086 to -0.3475</t>
  </si>
  <si>
    <t>ATG12ko Keima-RAMP4 +vps34i vs. Column N</t>
  </si>
  <si>
    <t>-0.4195 to -0.3204</t>
  </si>
  <si>
    <t>ATG12ko Keima-RAMP4 +vps34i vs. Column O</t>
  </si>
  <si>
    <t>-0.6409 to -0.1799</t>
  </si>
  <si>
    <t>Column N vs. Column O</t>
  </si>
  <si>
    <t>-0.2710 to 0.1901</t>
  </si>
  <si>
    <t>Figure 3g</t>
  </si>
  <si>
    <t>day20 collection day Keima-RAMP4 vps34i washout at d15 or d19</t>
  </si>
  <si>
    <t>WT Keima-RAMP4 +vps34i entire time</t>
  </si>
  <si>
    <t>WT Keima-RAMP4 +vps34i on at d15</t>
  </si>
  <si>
    <t>WT Keima-RAMP4 +vps34i on at d19</t>
  </si>
  <si>
    <t>ATG12 Keima-RAMP4</t>
  </si>
  <si>
    <t>ATG12 Keima-RAMP4+BAF</t>
  </si>
  <si>
    <t>ATG12 Keima-RAMP4 +vps34i entire time</t>
  </si>
  <si>
    <t>WATG12 Keima-RAMP4 +vps34i on at d15</t>
  </si>
  <si>
    <t>ATG12 Keima-RAMP4 +vps34i on at d19</t>
  </si>
  <si>
    <t>1.824 to 3.164</t>
  </si>
  <si>
    <t>WT Keima-RAMP4 vs. Column C</t>
  </si>
  <si>
    <t>0.8688 to 1.902</t>
  </si>
  <si>
    <t>WT Keima-RAMP4 vs. Column D</t>
  </si>
  <si>
    <t>0.5074 to 1.541</t>
  </si>
  <si>
    <t>-0.3360 to 0.6975</t>
  </si>
  <si>
    <t>WT Keima-RAMP4 vs. ATG12 Keima-RAMP4</t>
  </si>
  <si>
    <t>0.9408 to 1.908</t>
  </si>
  <si>
    <t>WT Keima-RAMP4 vs. ATG12 Keima-RAMP4+BAF</t>
  </si>
  <si>
    <t>1.813 to 3.175</t>
  </si>
  <si>
    <t>WT Keima-RAMP4 vs. Column H</t>
  </si>
  <si>
    <t>1.718 to 2.751</t>
  </si>
  <si>
    <t>WT Keima-RAMP4 vs. Column I</t>
  </si>
  <si>
    <t>1.482 to 2.430</t>
  </si>
  <si>
    <t>WT Keima-RAMP4 vs. Column J</t>
  </si>
  <si>
    <t>0.9155 to 2.313</t>
  </si>
  <si>
    <t>WT Keima-RAMP4+BAF vs. Column C</t>
  </si>
  <si>
    <t>-1.778 to -0.4387</t>
  </si>
  <si>
    <t>WT Keima-RAMP4+BAF vs. Column D</t>
  </si>
  <si>
    <t>-2.140 to -0.8002</t>
  </si>
  <si>
    <t>-2.983 to -1.644</t>
  </si>
  <si>
    <t>WT Keima-RAMP4+BAF vs. ATG12 Keima-RAMP4</t>
  </si>
  <si>
    <t>-1.359 to -0.7798</t>
  </si>
  <si>
    <t>WT Keima-RAMP4+BAF vs. ATG12 Keima-RAMP4+BAF</t>
  </si>
  <si>
    <t>-0.1037 to 0.1037</t>
  </si>
  <si>
    <t>WT Keima-RAMP4+BAF vs. Column H</t>
  </si>
  <si>
    <t>-0.6550 to 0.1360</t>
  </si>
  <si>
    <t>WT Keima-RAMP4+BAF vs. Column I</t>
  </si>
  <si>
    <t>-0.7895 to -0.2865</t>
  </si>
  <si>
    <t>WT Keima-RAMP4+BAF vs. Column J</t>
  </si>
  <si>
    <t>-1.100 to -0.6594</t>
  </si>
  <si>
    <t>Column C vs. Column D</t>
  </si>
  <si>
    <t>-0.8782 to 0.1553</t>
  </si>
  <si>
    <t>Column C vs. Column E</t>
  </si>
  <si>
    <t>-1.722 to -0.6881</t>
  </si>
  <si>
    <t>Column C vs. ATG12 Keima-RAMP4</t>
  </si>
  <si>
    <t>-0.4448 to 0.5228</t>
  </si>
  <si>
    <t>Column C vs. ATG12 Keima-RAMP4+BAF</t>
  </si>
  <si>
    <t>0.4275 to 1.789</t>
  </si>
  <si>
    <t>Column C vs. Column H</t>
  </si>
  <si>
    <t>0.3327 to 1.365</t>
  </si>
  <si>
    <t>Column C vs. Column I</t>
  </si>
  <si>
    <t>0.09627 to 1.045</t>
  </si>
  <si>
    <t>Column C vs. Column J</t>
  </si>
  <si>
    <t>-0.4700 to 0.9274</t>
  </si>
  <si>
    <t>Column D vs. Column E</t>
  </si>
  <si>
    <t>-1.360 to -0.3266</t>
  </si>
  <si>
    <t>Column D vs. ATG12 Keima-RAMP4</t>
  </si>
  <si>
    <t>-0.08334 to 0.8843</t>
  </si>
  <si>
    <t>Column D vs. ATG12 Keima-RAMP4+BAF</t>
  </si>
  <si>
    <t>0.7890 to 2.151</t>
  </si>
  <si>
    <t>Column D vs. Column H</t>
  </si>
  <si>
    <t>0.6942 to 1.727</t>
  </si>
  <si>
    <t>Column D vs. Column I</t>
  </si>
  <si>
    <t>0.4577 to 1.406</t>
  </si>
  <si>
    <t>Column D vs. Column J</t>
  </si>
  <si>
    <t>-0.1086 to 1.289</t>
  </si>
  <si>
    <t>Column E vs. ATG12 Keima-RAMP4</t>
  </si>
  <si>
    <t>0.7600 to 1.728</t>
  </si>
  <si>
    <t>Column E vs. ATG12 Keima-RAMP4+BAF</t>
  </si>
  <si>
    <t>1.632 to 2.994</t>
  </si>
  <si>
    <t>Column E vs. Column H</t>
  </si>
  <si>
    <t>1.538 to 2.570</t>
  </si>
  <si>
    <t>Column E vs. Column I</t>
  </si>
  <si>
    <t>1.301 to 2.249</t>
  </si>
  <si>
    <t>Column E vs. Column J</t>
  </si>
  <si>
    <t>0.7348 to 2.132</t>
  </si>
  <si>
    <t>ATG12 Keima-RAMP4 vs. ATG12 Keima-RAMP4+BAF</t>
  </si>
  <si>
    <t>0.8590 to 1.280</t>
  </si>
  <si>
    <t>ATG12 Keima-RAMP4 vs. Column H</t>
  </si>
  <si>
    <t>0.5462 to 1.074</t>
  </si>
  <si>
    <t>ATG12 Keima-RAMP4 vs. Column I</t>
  </si>
  <si>
    <t>0.3276 to 0.7353</t>
  </si>
  <si>
    <t>ATG12 Keima-RAMP4 vs. Column J</t>
  </si>
  <si>
    <t>-0.003056 to 0.3824</t>
  </si>
  <si>
    <t>ATG12 Keima-RAMP4+BAF vs. Column H</t>
  </si>
  <si>
    <t>-0.5365 to 0.01747</t>
  </si>
  <si>
    <t>ATG12 Keima-RAMP4+BAF vs. Column I</t>
  </si>
  <si>
    <t>-0.7252 to -0.3507</t>
  </si>
  <si>
    <t>ATG12 Keima-RAMP4+BAF vs. Column J</t>
  </si>
  <si>
    <t>-1.049 to -0.7110</t>
  </si>
  <si>
    <t>Column H vs. Column I</t>
  </si>
  <si>
    <t>-0.5855 to 0.02851</t>
  </si>
  <si>
    <t>Column H vs. Column J</t>
  </si>
  <si>
    <t>-0.9163 to -0.3242</t>
  </si>
  <si>
    <t>Column I vs. Column J</t>
  </si>
  <si>
    <t>-0.5177 to -0.1659</t>
  </si>
  <si>
    <t>Figure 3h</t>
  </si>
  <si>
    <t>linescans of Keima-RAMP4 in WT vs ATG12-/-</t>
  </si>
  <si>
    <t>plot1</t>
  </si>
  <si>
    <t>plot2</t>
  </si>
  <si>
    <t>plot3</t>
  </si>
  <si>
    <t>plot4</t>
  </si>
  <si>
    <t>ATG12 neutral_green projection</t>
  </si>
  <si>
    <t>ATG12 acidic_mag projection</t>
  </si>
  <si>
    <t>ratio</t>
  </si>
  <si>
    <t>ATG12 neutralgreen cell body</t>
  </si>
  <si>
    <t>ATG12 acidic_mag cell body</t>
  </si>
  <si>
    <t>WT neutral_green projection</t>
  </si>
  <si>
    <t>WT acidic_mag projection</t>
  </si>
  <si>
    <t>WT neutral_green cell body</t>
  </si>
  <si>
    <t>Wt acidic_mag cell body</t>
  </si>
  <si>
    <t>raio</t>
  </si>
  <si>
    <t>Flow Cytometry experiments</t>
  </si>
  <si>
    <t>tab name:</t>
  </si>
  <si>
    <t>figures included:</t>
  </si>
  <si>
    <t>experiment detailed:</t>
  </si>
  <si>
    <t>Fig3c,d_figramp4reep5</t>
  </si>
  <si>
    <t xml:space="preserve">d0d4d12Keima-RAMP4 WT vs ATG12 </t>
  </si>
  <si>
    <t>d0d4d12Keima-Reep5 WT vs. ATG12</t>
  </si>
  <si>
    <t>Fig3f_d12VPS34iwashout</t>
  </si>
  <si>
    <t>Fig3g_d20VPS34iwashout</t>
  </si>
  <si>
    <t>Imaging experiments</t>
  </si>
  <si>
    <t>linescans of Keima-RAMP4 WT vs ATG12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2" borderId="0" xfId="0" applyFill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 applyAlignment="1">
      <alignment horizontal="left"/>
    </xf>
    <xf numFmtId="0" fontId="1" fillId="0" borderId="0" xfId="0" applyFont="1"/>
    <xf numFmtId="0" fontId="1" fillId="0" borderId="6" xfId="0" applyFont="1" applyBorder="1"/>
    <xf numFmtId="0" fontId="1" fillId="3" borderId="5" xfId="0" applyFont="1" applyFill="1" applyBorder="1" applyAlignment="1">
      <alignment horizontal="left"/>
    </xf>
    <xf numFmtId="0" fontId="1" fillId="3" borderId="0" xfId="0" applyFont="1" applyFill="1"/>
    <xf numFmtId="0" fontId="1" fillId="0" borderId="7" xfId="0" applyFont="1" applyBorder="1" applyAlignment="1">
      <alignment horizontal="left"/>
    </xf>
    <xf numFmtId="0" fontId="1" fillId="0" borderId="8" xfId="0" applyFont="1" applyBorder="1"/>
    <xf numFmtId="0" fontId="1" fillId="0" borderId="9" xfId="0" applyFont="1" applyBorder="1"/>
    <xf numFmtId="0" fontId="1" fillId="0" borderId="1" xfId="0" applyFont="1" applyBorder="1"/>
    <xf numFmtId="0" fontId="0" fillId="0" borderId="10" xfId="0" applyBorder="1"/>
    <xf numFmtId="0" fontId="0" fillId="2" borderId="11" xfId="0" applyFill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2" borderId="16" xfId="0" applyFill="1" applyBorder="1"/>
    <xf numFmtId="0" fontId="0" fillId="0" borderId="16" xfId="0" applyBorder="1"/>
    <xf numFmtId="0" fontId="0" fillId="0" borderId="17" xfId="0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4" borderId="2" xfId="0" applyFill="1" applyBorder="1"/>
    <xf numFmtId="0" fontId="0" fillId="4" borderId="3" xfId="0" applyFill="1" applyBorder="1"/>
    <xf numFmtId="0" fontId="0" fillId="4" borderId="7" xfId="0" applyFill="1" applyBorder="1"/>
    <xf numFmtId="0" fontId="0" fillId="4" borderId="8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E$1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[1]Sheet1!$E$2:$E$377</c:f>
              <c:numCache>
                <c:formatCode>General</c:formatCode>
                <c:ptCount val="376"/>
                <c:pt idx="0">
                  <c:v>0.95149413825675677</c:v>
                </c:pt>
                <c:pt idx="1">
                  <c:v>0.9446993848955062</c:v>
                </c:pt>
                <c:pt idx="2">
                  <c:v>0.93095769307138909</c:v>
                </c:pt>
                <c:pt idx="3">
                  <c:v>0.94747660811528733</c:v>
                </c:pt>
                <c:pt idx="4">
                  <c:v>0.93818415642641262</c:v>
                </c:pt>
                <c:pt idx="5">
                  <c:v>0.94649462307195564</c:v>
                </c:pt>
                <c:pt idx="6">
                  <c:v>0.93180826707879194</c:v>
                </c:pt>
                <c:pt idx="7">
                  <c:v>0.92946266207889938</c:v>
                </c:pt>
                <c:pt idx="8">
                  <c:v>0.9503963537652973</c:v>
                </c:pt>
                <c:pt idx="9">
                  <c:v>0.95990746630603641</c:v>
                </c:pt>
                <c:pt idx="10">
                  <c:v>0.93107737611697805</c:v>
                </c:pt>
                <c:pt idx="11">
                  <c:v>0.9427522119158499</c:v>
                </c:pt>
                <c:pt idx="12">
                  <c:v>0.95557587824442813</c:v>
                </c:pt>
                <c:pt idx="13">
                  <c:v>0.93977245597504855</c:v>
                </c:pt>
                <c:pt idx="14">
                  <c:v>0.94413048052958914</c:v>
                </c:pt>
                <c:pt idx="15">
                  <c:v>0.93229206727151737</c:v>
                </c:pt>
                <c:pt idx="16">
                  <c:v>0.93144134996292416</c:v>
                </c:pt>
                <c:pt idx="17">
                  <c:v>0.94257946137112425</c:v>
                </c:pt>
                <c:pt idx="18">
                  <c:v>0.94123487637532399</c:v>
                </c:pt>
                <c:pt idx="19">
                  <c:v>0.95409016373235989</c:v>
                </c:pt>
                <c:pt idx="20">
                  <c:v>0.92751733603307351</c:v>
                </c:pt>
                <c:pt idx="21">
                  <c:v>0.94794250514732037</c:v>
                </c:pt>
                <c:pt idx="22">
                  <c:v>0.9317539144076179</c:v>
                </c:pt>
                <c:pt idx="23">
                  <c:v>0.93461488055433284</c:v>
                </c:pt>
                <c:pt idx="24">
                  <c:v>0.92762727108593623</c:v>
                </c:pt>
                <c:pt idx="25">
                  <c:v>0.9217366055606121</c:v>
                </c:pt>
                <c:pt idx="26">
                  <c:v>0.94269834045381651</c:v>
                </c:pt>
                <c:pt idx="27">
                  <c:v>0.9507341586267638</c:v>
                </c:pt>
                <c:pt idx="28">
                  <c:v>0.93935848949394107</c:v>
                </c:pt>
                <c:pt idx="29">
                  <c:v>0.92951731488188916</c:v>
                </c:pt>
                <c:pt idx="30">
                  <c:v>0.94108208373002722</c:v>
                </c:pt>
                <c:pt idx="31">
                  <c:v>0.93233315160299457</c:v>
                </c:pt>
                <c:pt idx="32">
                  <c:v>0.93388944835981391</c:v>
                </c:pt>
                <c:pt idx="33">
                  <c:v>0.9315929500055844</c:v>
                </c:pt>
                <c:pt idx="34">
                  <c:v>0.95669845480424187</c:v>
                </c:pt>
                <c:pt idx="35">
                  <c:v>0.93865045578446693</c:v>
                </c:pt>
                <c:pt idx="36">
                  <c:v>0.92999812180353403</c:v>
                </c:pt>
                <c:pt idx="37">
                  <c:v>0.93506036974524187</c:v>
                </c:pt>
                <c:pt idx="38">
                  <c:v>0.92686502198852294</c:v>
                </c:pt>
                <c:pt idx="39">
                  <c:v>0.92784553789168644</c:v>
                </c:pt>
                <c:pt idx="40">
                  <c:v>0.94855602125709115</c:v>
                </c:pt>
                <c:pt idx="41">
                  <c:v>0.95177006174027357</c:v>
                </c:pt>
                <c:pt idx="42">
                  <c:v>0.94567459516008945</c:v>
                </c:pt>
                <c:pt idx="43">
                  <c:v>0.94389561407298783</c:v>
                </c:pt>
                <c:pt idx="44">
                  <c:v>0.93385530916751736</c:v>
                </c:pt>
                <c:pt idx="45">
                  <c:v>0.91944638272441659</c:v>
                </c:pt>
                <c:pt idx="46">
                  <c:v>0.95063140118417633</c:v>
                </c:pt>
                <c:pt idx="47">
                  <c:v>0.95753228411371583</c:v>
                </c:pt>
                <c:pt idx="48">
                  <c:v>0.95335867885611592</c:v>
                </c:pt>
                <c:pt idx="49">
                  <c:v>0.94952583737376339</c:v>
                </c:pt>
                <c:pt idx="50">
                  <c:v>0.93968858407094646</c:v>
                </c:pt>
                <c:pt idx="51">
                  <c:v>0.93380259464686211</c:v>
                </c:pt>
                <c:pt idx="52">
                  <c:v>0.94174675070092051</c:v>
                </c:pt>
                <c:pt idx="53">
                  <c:v>0.95148725665028788</c:v>
                </c:pt>
                <c:pt idx="54">
                  <c:v>0.93976111550844776</c:v>
                </c:pt>
                <c:pt idx="55">
                  <c:v>0.94945608937625969</c:v>
                </c:pt>
                <c:pt idx="56">
                  <c:v>0.92898034630887338</c:v>
                </c:pt>
                <c:pt idx="57">
                  <c:v>0.93194856744006127</c:v>
                </c:pt>
                <c:pt idx="58">
                  <c:v>0.94233003244831182</c:v>
                </c:pt>
                <c:pt idx="59">
                  <c:v>0.9285032183268721</c:v>
                </c:pt>
                <c:pt idx="60">
                  <c:v>0.95121293299103327</c:v>
                </c:pt>
                <c:pt idx="61">
                  <c:v>0.91829841271954726</c:v>
                </c:pt>
                <c:pt idx="62">
                  <c:v>0.92710238509778731</c:v>
                </c:pt>
                <c:pt idx="63">
                  <c:v>0.9256437413396853</c:v>
                </c:pt>
                <c:pt idx="64">
                  <c:v>0.93371415810104796</c:v>
                </c:pt>
                <c:pt idx="65">
                  <c:v>0.94461866791101101</c:v>
                </c:pt>
                <c:pt idx="66">
                  <c:v>0.95091908281220394</c:v>
                </c:pt>
                <c:pt idx="67">
                  <c:v>0.94802690602208972</c:v>
                </c:pt>
                <c:pt idx="68">
                  <c:v>0.95545721568779685</c:v>
                </c:pt>
                <c:pt idx="69">
                  <c:v>0.95870444926367271</c:v>
                </c:pt>
                <c:pt idx="70">
                  <c:v>0.95829666040438877</c:v>
                </c:pt>
                <c:pt idx="71">
                  <c:v>0.92445161915648122</c:v>
                </c:pt>
                <c:pt idx="72">
                  <c:v>0.95095993940342849</c:v>
                </c:pt>
                <c:pt idx="73">
                  <c:v>0.93173859325236885</c:v>
                </c:pt>
                <c:pt idx="74">
                  <c:v>0.94118573940977346</c:v>
                </c:pt>
                <c:pt idx="75">
                  <c:v>0.95262278380626142</c:v>
                </c:pt>
                <c:pt idx="76">
                  <c:v>0.95278446126625616</c:v>
                </c:pt>
                <c:pt idx="77">
                  <c:v>0.96668721625593379</c:v>
                </c:pt>
                <c:pt idx="78">
                  <c:v>0.94909558490756518</c:v>
                </c:pt>
                <c:pt idx="79">
                  <c:v>0.9406961143726339</c:v>
                </c:pt>
                <c:pt idx="80">
                  <c:v>0.94349129795171638</c:v>
                </c:pt>
                <c:pt idx="81">
                  <c:v>0.93970996220094771</c:v>
                </c:pt>
                <c:pt idx="82">
                  <c:v>0.94655694311135585</c:v>
                </c:pt>
                <c:pt idx="83">
                  <c:v>0.94652574754160734</c:v>
                </c:pt>
                <c:pt idx="84">
                  <c:v>0.95250424971897019</c:v>
                </c:pt>
                <c:pt idx="85">
                  <c:v>0.9538941356673214</c:v>
                </c:pt>
                <c:pt idx="86">
                  <c:v>0.94163744910659664</c:v>
                </c:pt>
                <c:pt idx="87">
                  <c:v>0.94424325812716003</c:v>
                </c:pt>
                <c:pt idx="88">
                  <c:v>0.94394076811581906</c:v>
                </c:pt>
                <c:pt idx="89">
                  <c:v>0.94739882324675517</c:v>
                </c:pt>
                <c:pt idx="90">
                  <c:v>0.94436867613298192</c:v>
                </c:pt>
                <c:pt idx="91">
                  <c:v>0.94559306566224499</c:v>
                </c:pt>
                <c:pt idx="92">
                  <c:v>0.92844972284451543</c:v>
                </c:pt>
                <c:pt idx="93">
                  <c:v>0.93036828165881569</c:v>
                </c:pt>
                <c:pt idx="94">
                  <c:v>0.93026223767299154</c:v>
                </c:pt>
                <c:pt idx="95">
                  <c:v>0.94396718048701245</c:v>
                </c:pt>
                <c:pt idx="96">
                  <c:v>0.94794604938807348</c:v>
                </c:pt>
                <c:pt idx="97">
                  <c:v>0.96155136970133948</c:v>
                </c:pt>
                <c:pt idx="98">
                  <c:v>0.95064150621911736</c:v>
                </c:pt>
                <c:pt idx="99">
                  <c:v>0.94706631790962059</c:v>
                </c:pt>
                <c:pt idx="100">
                  <c:v>0.96425331646313761</c:v>
                </c:pt>
                <c:pt idx="101">
                  <c:v>0.97277359667937424</c:v>
                </c:pt>
                <c:pt idx="102">
                  <c:v>0.96581050652017919</c:v>
                </c:pt>
                <c:pt idx="103">
                  <c:v>0.96377867024100716</c:v>
                </c:pt>
                <c:pt idx="104">
                  <c:v>0.97261365984925496</c:v>
                </c:pt>
                <c:pt idx="105">
                  <c:v>0.95058577583021919</c:v>
                </c:pt>
                <c:pt idx="106">
                  <c:v>0.95749134913424538</c:v>
                </c:pt>
                <c:pt idx="107">
                  <c:v>0.95755546344610432</c:v>
                </c:pt>
                <c:pt idx="108">
                  <c:v>0.94880329422966891</c:v>
                </c:pt>
                <c:pt idx="109">
                  <c:v>0.93101934310143641</c:v>
                </c:pt>
                <c:pt idx="110">
                  <c:v>0.91923636710440648</c:v>
                </c:pt>
                <c:pt idx="111">
                  <c:v>0.91328169358481803</c:v>
                </c:pt>
                <c:pt idx="112">
                  <c:v>0.91777944240459441</c:v>
                </c:pt>
                <c:pt idx="113">
                  <c:v>0.89465972232296997</c:v>
                </c:pt>
                <c:pt idx="114">
                  <c:v>0.90497788379335375</c:v>
                </c:pt>
                <c:pt idx="115">
                  <c:v>0.92551558270420453</c:v>
                </c:pt>
                <c:pt idx="116">
                  <c:v>0.88287225646318412</c:v>
                </c:pt>
                <c:pt idx="117">
                  <c:v>0.87939284646008975</c:v>
                </c:pt>
                <c:pt idx="118">
                  <c:v>0.86560379262742304</c:v>
                </c:pt>
                <c:pt idx="119">
                  <c:v>0.86152785288528633</c:v>
                </c:pt>
                <c:pt idx="120">
                  <c:v>0.8646452918869113</c:v>
                </c:pt>
                <c:pt idx="121">
                  <c:v>0.84738815693255887</c:v>
                </c:pt>
                <c:pt idx="122">
                  <c:v>0.81642052209197213</c:v>
                </c:pt>
                <c:pt idx="123">
                  <c:v>0.82337570488415335</c:v>
                </c:pt>
                <c:pt idx="124">
                  <c:v>0.8171507005576808</c:v>
                </c:pt>
                <c:pt idx="125">
                  <c:v>0.80734722475702603</c:v>
                </c:pt>
                <c:pt idx="126">
                  <c:v>0.77380827544318143</c:v>
                </c:pt>
                <c:pt idx="127">
                  <c:v>0.77875840127696672</c:v>
                </c:pt>
                <c:pt idx="128">
                  <c:v>0.77516037523513015</c:v>
                </c:pt>
                <c:pt idx="129">
                  <c:v>0.74680642610255643</c:v>
                </c:pt>
                <c:pt idx="130">
                  <c:v>0.74433035555971072</c:v>
                </c:pt>
                <c:pt idx="131">
                  <c:v>0.73753683895768873</c:v>
                </c:pt>
                <c:pt idx="132">
                  <c:v>0.72452386868274421</c:v>
                </c:pt>
                <c:pt idx="133">
                  <c:v>0.72819775329679282</c:v>
                </c:pt>
                <c:pt idx="134">
                  <c:v>0.72834458795477386</c:v>
                </c:pt>
                <c:pt idx="135">
                  <c:v>0.71932805499683472</c:v>
                </c:pt>
                <c:pt idx="136">
                  <c:v>0.72303836381050479</c:v>
                </c:pt>
                <c:pt idx="137">
                  <c:v>0.71080439526781269</c:v>
                </c:pt>
                <c:pt idx="138">
                  <c:v>0.70514305938677391</c:v>
                </c:pt>
                <c:pt idx="139">
                  <c:v>0.70316372042005282</c:v>
                </c:pt>
                <c:pt idx="140">
                  <c:v>0.7007955867430119</c:v>
                </c:pt>
                <c:pt idx="141">
                  <c:v>0.69473056740733352</c:v>
                </c:pt>
                <c:pt idx="142">
                  <c:v>0.70915001600019145</c:v>
                </c:pt>
                <c:pt idx="143">
                  <c:v>0.70992547782288962</c:v>
                </c:pt>
                <c:pt idx="144">
                  <c:v>0.7152546449688113</c:v>
                </c:pt>
                <c:pt idx="145">
                  <c:v>0.70575621635707375</c:v>
                </c:pt>
                <c:pt idx="146">
                  <c:v>0.71966631449145557</c:v>
                </c:pt>
                <c:pt idx="147">
                  <c:v>0.70335342757688157</c:v>
                </c:pt>
                <c:pt idx="148">
                  <c:v>0.70749078790376296</c:v>
                </c:pt>
                <c:pt idx="149">
                  <c:v>0.71283478088470587</c:v>
                </c:pt>
                <c:pt idx="150">
                  <c:v>0.70904085001987505</c:v>
                </c:pt>
                <c:pt idx="151">
                  <c:v>0.71398529396596344</c:v>
                </c:pt>
                <c:pt idx="152">
                  <c:v>0.70792547251094007</c:v>
                </c:pt>
                <c:pt idx="153">
                  <c:v>0.70451224872248142</c:v>
                </c:pt>
                <c:pt idx="154">
                  <c:v>0.70528366621884586</c:v>
                </c:pt>
                <c:pt idx="155">
                  <c:v>0.71172870757941076</c:v>
                </c:pt>
                <c:pt idx="156">
                  <c:v>0.71755210757852739</c:v>
                </c:pt>
                <c:pt idx="157">
                  <c:v>0.72233507170143396</c:v>
                </c:pt>
                <c:pt idx="158">
                  <c:v>0.72939381050325991</c:v>
                </c:pt>
                <c:pt idx="159">
                  <c:v>0.73966187515965875</c:v>
                </c:pt>
                <c:pt idx="160">
                  <c:v>0.76541845469719938</c:v>
                </c:pt>
                <c:pt idx="161">
                  <c:v>0.75797388823203193</c:v>
                </c:pt>
                <c:pt idx="162">
                  <c:v>0.7793381613737006</c:v>
                </c:pt>
                <c:pt idx="163">
                  <c:v>0.77971298849925208</c:v>
                </c:pt>
                <c:pt idx="164">
                  <c:v>0.8013821380292756</c:v>
                </c:pt>
                <c:pt idx="165">
                  <c:v>0.81878508751911272</c:v>
                </c:pt>
                <c:pt idx="166">
                  <c:v>0.80906974805542897</c:v>
                </c:pt>
                <c:pt idx="167">
                  <c:v>0.85227685831103017</c:v>
                </c:pt>
                <c:pt idx="168">
                  <c:v>0.85101232905773083</c:v>
                </c:pt>
                <c:pt idx="169">
                  <c:v>0.86652547122047752</c:v>
                </c:pt>
                <c:pt idx="170">
                  <c:v>0.90243793672132055</c:v>
                </c:pt>
                <c:pt idx="171">
                  <c:v>0.89541207213183716</c:v>
                </c:pt>
                <c:pt idx="172">
                  <c:v>0.90864841607056412</c:v>
                </c:pt>
                <c:pt idx="173">
                  <c:v>0.92257194954973931</c:v>
                </c:pt>
                <c:pt idx="174">
                  <c:v>0.93508309403984102</c:v>
                </c:pt>
                <c:pt idx="175">
                  <c:v>0.95553076524963809</c:v>
                </c:pt>
                <c:pt idx="176">
                  <c:v>0.93153557901860573</c:v>
                </c:pt>
                <c:pt idx="177">
                  <c:v>0.93892696813937437</c:v>
                </c:pt>
                <c:pt idx="178">
                  <c:v>0.93002146596285917</c:v>
                </c:pt>
                <c:pt idx="179">
                  <c:v>0.93944358284213447</c:v>
                </c:pt>
                <c:pt idx="180">
                  <c:v>0.93935391234587462</c:v>
                </c:pt>
                <c:pt idx="181">
                  <c:v>0.93568454546993218</c:v>
                </c:pt>
                <c:pt idx="182">
                  <c:v>0.92957080254484381</c:v>
                </c:pt>
                <c:pt idx="183">
                  <c:v>0.92580994628675428</c:v>
                </c:pt>
                <c:pt idx="184">
                  <c:v>0.93182322727138434</c:v>
                </c:pt>
                <c:pt idx="185">
                  <c:v>0.94071742129901481</c:v>
                </c:pt>
                <c:pt idx="186">
                  <c:v>0.93458111093886542</c:v>
                </c:pt>
                <c:pt idx="187">
                  <c:v>0.95290670299066238</c:v>
                </c:pt>
                <c:pt idx="188">
                  <c:v>0.93918938541091901</c:v>
                </c:pt>
                <c:pt idx="189">
                  <c:v>0.95149255647476294</c:v>
                </c:pt>
                <c:pt idx="190">
                  <c:v>0.94129338998163103</c:v>
                </c:pt>
                <c:pt idx="191">
                  <c:v>0.95048258862679036</c:v>
                </c:pt>
                <c:pt idx="192">
                  <c:v>0.94106782299539149</c:v>
                </c:pt>
                <c:pt idx="193">
                  <c:v>0.94801622050583889</c:v>
                </c:pt>
                <c:pt idx="194">
                  <c:v>0.9340118821970339</c:v>
                </c:pt>
                <c:pt idx="195">
                  <c:v>0.94207638913147396</c:v>
                </c:pt>
                <c:pt idx="196">
                  <c:v>0.93576047793945283</c:v>
                </c:pt>
                <c:pt idx="197">
                  <c:v>0.94667050480023718</c:v>
                </c:pt>
                <c:pt idx="198">
                  <c:v>0.9398077084028994</c:v>
                </c:pt>
                <c:pt idx="199">
                  <c:v>0.96793177188430446</c:v>
                </c:pt>
                <c:pt idx="200">
                  <c:v>0.95550557200982555</c:v>
                </c:pt>
                <c:pt idx="201">
                  <c:v>0.9503096281877923</c:v>
                </c:pt>
                <c:pt idx="202">
                  <c:v>0.95175132252637462</c:v>
                </c:pt>
                <c:pt idx="203">
                  <c:v>0.96348345188771023</c:v>
                </c:pt>
                <c:pt idx="204">
                  <c:v>0.94141216812295037</c:v>
                </c:pt>
                <c:pt idx="205">
                  <c:v>0.95934510557490904</c:v>
                </c:pt>
                <c:pt idx="206">
                  <c:v>0.95056785931787879</c:v>
                </c:pt>
                <c:pt idx="207">
                  <c:v>0.94908318249783585</c:v>
                </c:pt>
                <c:pt idx="208">
                  <c:v>0.94905901169079054</c:v>
                </c:pt>
                <c:pt idx="209">
                  <c:v>0.95123961063856732</c:v>
                </c:pt>
                <c:pt idx="210">
                  <c:v>0.9573026180838109</c:v>
                </c:pt>
                <c:pt idx="211">
                  <c:v>0.94989522636460533</c:v>
                </c:pt>
                <c:pt idx="212">
                  <c:v>0.93433026471521197</c:v>
                </c:pt>
                <c:pt idx="213">
                  <c:v>0.94953602174118701</c:v>
                </c:pt>
                <c:pt idx="214">
                  <c:v>0.9446186760847971</c:v>
                </c:pt>
                <c:pt idx="215">
                  <c:v>0.92477300890225766</c:v>
                </c:pt>
                <c:pt idx="216">
                  <c:v>0.93905970084410728</c:v>
                </c:pt>
                <c:pt idx="217">
                  <c:v>0.94939704384591028</c:v>
                </c:pt>
                <c:pt idx="218">
                  <c:v>0.94702622956444171</c:v>
                </c:pt>
                <c:pt idx="219">
                  <c:v>0.94016128783873265</c:v>
                </c:pt>
                <c:pt idx="220">
                  <c:v>0.95603716500782143</c:v>
                </c:pt>
                <c:pt idx="221">
                  <c:v>0.93783691752021925</c:v>
                </c:pt>
                <c:pt idx="222">
                  <c:v>0.94697195960095293</c:v>
                </c:pt>
                <c:pt idx="223">
                  <c:v>0.9349768523411901</c:v>
                </c:pt>
                <c:pt idx="224">
                  <c:v>0.94586037010334056</c:v>
                </c:pt>
                <c:pt idx="225">
                  <c:v>0.97080730480554667</c:v>
                </c:pt>
                <c:pt idx="226">
                  <c:v>0.93027657999335567</c:v>
                </c:pt>
                <c:pt idx="227">
                  <c:v>0.93966873259493933</c:v>
                </c:pt>
                <c:pt idx="228">
                  <c:v>0.9468305827973692</c:v>
                </c:pt>
                <c:pt idx="229">
                  <c:v>0.945891308879238</c:v>
                </c:pt>
                <c:pt idx="230">
                  <c:v>0.9495366040671861</c:v>
                </c:pt>
                <c:pt idx="231">
                  <c:v>0.95827845564171665</c:v>
                </c:pt>
                <c:pt idx="232">
                  <c:v>0.94406846534913047</c:v>
                </c:pt>
                <c:pt idx="233">
                  <c:v>0.94610807722595958</c:v>
                </c:pt>
                <c:pt idx="234">
                  <c:v>0.94853413400159126</c:v>
                </c:pt>
                <c:pt idx="235">
                  <c:v>0.94217619252256135</c:v>
                </c:pt>
                <c:pt idx="236">
                  <c:v>0.9412205818924102</c:v>
                </c:pt>
                <c:pt idx="237">
                  <c:v>0.95039535873485204</c:v>
                </c:pt>
                <c:pt idx="238">
                  <c:v>0.95356212432644549</c:v>
                </c:pt>
                <c:pt idx="239">
                  <c:v>0.94967704684221188</c:v>
                </c:pt>
                <c:pt idx="240">
                  <c:v>0.93875199432724699</c:v>
                </c:pt>
                <c:pt idx="241">
                  <c:v>0.95023046091319008</c:v>
                </c:pt>
                <c:pt idx="242">
                  <c:v>0.95086307482461296</c:v>
                </c:pt>
                <c:pt idx="243">
                  <c:v>0.93919855784071771</c:v>
                </c:pt>
                <c:pt idx="244">
                  <c:v>0.94279383391890237</c:v>
                </c:pt>
                <c:pt idx="245">
                  <c:v>0.95735938260446363</c:v>
                </c:pt>
                <c:pt idx="246">
                  <c:v>0.94080724110823</c:v>
                </c:pt>
                <c:pt idx="247">
                  <c:v>0.94261646604954163</c:v>
                </c:pt>
                <c:pt idx="248">
                  <c:v>0.92530459590915226</c:v>
                </c:pt>
                <c:pt idx="249">
                  <c:v>0.94743643544487277</c:v>
                </c:pt>
                <c:pt idx="250">
                  <c:v>0.93566437742609732</c:v>
                </c:pt>
                <c:pt idx="251">
                  <c:v>0.92897093834626088</c:v>
                </c:pt>
                <c:pt idx="252">
                  <c:v>0.93060069947048252</c:v>
                </c:pt>
                <c:pt idx="253">
                  <c:v>0.91970497436825183</c:v>
                </c:pt>
                <c:pt idx="254">
                  <c:v>0.90938265314508315</c:v>
                </c:pt>
                <c:pt idx="255">
                  <c:v>0.90971459417901357</c:v>
                </c:pt>
                <c:pt idx="256">
                  <c:v>0.86498895642550278</c:v>
                </c:pt>
                <c:pt idx="257">
                  <c:v>0.88363653787794083</c:v>
                </c:pt>
                <c:pt idx="258">
                  <c:v>0.88412328367662418</c:v>
                </c:pt>
                <c:pt idx="259">
                  <c:v>0.86599617921331462</c:v>
                </c:pt>
                <c:pt idx="260">
                  <c:v>0.86065790093783878</c:v>
                </c:pt>
                <c:pt idx="261">
                  <c:v>0.8513129989295235</c:v>
                </c:pt>
                <c:pt idx="262">
                  <c:v>0.85341425533366</c:v>
                </c:pt>
                <c:pt idx="263">
                  <c:v>0.86384631807664403</c:v>
                </c:pt>
                <c:pt idx="264">
                  <c:v>0.86496450426462401</c:v>
                </c:pt>
                <c:pt idx="265">
                  <c:v>0.86788397371599357</c:v>
                </c:pt>
                <c:pt idx="266">
                  <c:v>0.88448405700088828</c:v>
                </c:pt>
                <c:pt idx="267">
                  <c:v>0.87143390093950523</c:v>
                </c:pt>
                <c:pt idx="268">
                  <c:v>0.87814565542241907</c:v>
                </c:pt>
                <c:pt idx="269">
                  <c:v>0.8845454806798545</c:v>
                </c:pt>
                <c:pt idx="270">
                  <c:v>0.90349796742619581</c:v>
                </c:pt>
                <c:pt idx="271">
                  <c:v>0.89104194308548468</c:v>
                </c:pt>
                <c:pt idx="272">
                  <c:v>0.90912830485023</c:v>
                </c:pt>
                <c:pt idx="273">
                  <c:v>0.91777805577767368</c:v>
                </c:pt>
                <c:pt idx="274">
                  <c:v>0.92206141790955898</c:v>
                </c:pt>
                <c:pt idx="275">
                  <c:v>0.91462372586560237</c:v>
                </c:pt>
                <c:pt idx="276">
                  <c:v>0.93144232639232449</c:v>
                </c:pt>
                <c:pt idx="277">
                  <c:v>0.93539867369133034</c:v>
                </c:pt>
                <c:pt idx="278">
                  <c:v>0.94154320654293655</c:v>
                </c:pt>
                <c:pt idx="279">
                  <c:v>0.93796476672559759</c:v>
                </c:pt>
                <c:pt idx="280">
                  <c:v>0.93954941871779718</c:v>
                </c:pt>
                <c:pt idx="281">
                  <c:v>0.94090882862337344</c:v>
                </c:pt>
                <c:pt idx="282">
                  <c:v>0.93539525402736812</c:v>
                </c:pt>
                <c:pt idx="283">
                  <c:v>0.95737588540321317</c:v>
                </c:pt>
                <c:pt idx="284">
                  <c:v>0.95841522066519746</c:v>
                </c:pt>
                <c:pt idx="285">
                  <c:v>0.95162874611606685</c:v>
                </c:pt>
                <c:pt idx="286">
                  <c:v>0.94746340572462306</c:v>
                </c:pt>
                <c:pt idx="287">
                  <c:v>0.9622837627143811</c:v>
                </c:pt>
                <c:pt idx="288">
                  <c:v>0.94684877650584232</c:v>
                </c:pt>
                <c:pt idx="289">
                  <c:v>0.95654607690253057</c:v>
                </c:pt>
                <c:pt idx="290">
                  <c:v>0.94273391461786049</c:v>
                </c:pt>
                <c:pt idx="291">
                  <c:v>0.95148084275519063</c:v>
                </c:pt>
                <c:pt idx="292">
                  <c:v>0.94457155541505688</c:v>
                </c:pt>
                <c:pt idx="293">
                  <c:v>0.93903516721577052</c:v>
                </c:pt>
                <c:pt idx="294">
                  <c:v>0.93453842232456497</c:v>
                </c:pt>
                <c:pt idx="295">
                  <c:v>0.93318011166730841</c:v>
                </c:pt>
                <c:pt idx="296">
                  <c:v>0.94967137919543299</c:v>
                </c:pt>
                <c:pt idx="297">
                  <c:v>0.96295970672549203</c:v>
                </c:pt>
                <c:pt idx="298">
                  <c:v>0.95654369528168759</c:v>
                </c:pt>
                <c:pt idx="299">
                  <c:v>0.95342883841702031</c:v>
                </c:pt>
                <c:pt idx="300">
                  <c:v>0.95121609659617434</c:v>
                </c:pt>
                <c:pt idx="301">
                  <c:v>0.95690180046968776</c:v>
                </c:pt>
                <c:pt idx="302">
                  <c:v>0.95017703985213797</c:v>
                </c:pt>
                <c:pt idx="303">
                  <c:v>0.9533316132361479</c:v>
                </c:pt>
                <c:pt idx="304">
                  <c:v>0.94343307779825647</c:v>
                </c:pt>
                <c:pt idx="305">
                  <c:v>0.95219805826934223</c:v>
                </c:pt>
                <c:pt idx="306">
                  <c:v>0.94572513437717065</c:v>
                </c:pt>
                <c:pt idx="307">
                  <c:v>0.95380243254870101</c:v>
                </c:pt>
                <c:pt idx="308">
                  <c:v>0.94839049425725852</c:v>
                </c:pt>
                <c:pt idx="309">
                  <c:v>0.9465673746901111</c:v>
                </c:pt>
                <c:pt idx="310">
                  <c:v>0.9432513493178688</c:v>
                </c:pt>
                <c:pt idx="311">
                  <c:v>0.94068468678328754</c:v>
                </c:pt>
                <c:pt idx="312">
                  <c:v>0.95027213393526622</c:v>
                </c:pt>
                <c:pt idx="313">
                  <c:v>0.95144086028985919</c:v>
                </c:pt>
                <c:pt idx="314">
                  <c:v>0.9585225792567591</c:v>
                </c:pt>
                <c:pt idx="315">
                  <c:v>0.95705454529454992</c:v>
                </c:pt>
                <c:pt idx="316">
                  <c:v>0.96410675857030548</c:v>
                </c:pt>
                <c:pt idx="317">
                  <c:v>0.95807372124019485</c:v>
                </c:pt>
                <c:pt idx="318">
                  <c:v>0.94803442770199953</c:v>
                </c:pt>
                <c:pt idx="319">
                  <c:v>0.95003847798946217</c:v>
                </c:pt>
                <c:pt idx="320">
                  <c:v>0.95785667878796321</c:v>
                </c:pt>
                <c:pt idx="321">
                  <c:v>0.94655301737652731</c:v>
                </c:pt>
                <c:pt idx="322">
                  <c:v>0.95088662732310669</c:v>
                </c:pt>
                <c:pt idx="323">
                  <c:v>0.96714951712043418</c:v>
                </c:pt>
                <c:pt idx="324">
                  <c:v>0.95748125596995715</c:v>
                </c:pt>
                <c:pt idx="325">
                  <c:v>0.94781214001193603</c:v>
                </c:pt>
                <c:pt idx="326">
                  <c:v>0.95526405211604093</c:v>
                </c:pt>
                <c:pt idx="327">
                  <c:v>0.9648352434218157</c:v>
                </c:pt>
                <c:pt idx="328">
                  <c:v>0.96010076938789402</c:v>
                </c:pt>
                <c:pt idx="329">
                  <c:v>0.95504246611875221</c:v>
                </c:pt>
                <c:pt idx="330">
                  <c:v>0.9371698142306103</c:v>
                </c:pt>
                <c:pt idx="331">
                  <c:v>0.94056536142662384</c:v>
                </c:pt>
                <c:pt idx="332">
                  <c:v>0.95551446586074384</c:v>
                </c:pt>
                <c:pt idx="333">
                  <c:v>0.94309862513326204</c:v>
                </c:pt>
                <c:pt idx="334">
                  <c:v>0.93708498280197949</c:v>
                </c:pt>
                <c:pt idx="335">
                  <c:v>0.9507538993139717</c:v>
                </c:pt>
                <c:pt idx="336">
                  <c:v>0.9568608481127886</c:v>
                </c:pt>
                <c:pt idx="337">
                  <c:v>0.9597639709524175</c:v>
                </c:pt>
                <c:pt idx="338">
                  <c:v>0.95347811793927184</c:v>
                </c:pt>
                <c:pt idx="339">
                  <c:v>0.94940005377864845</c:v>
                </c:pt>
                <c:pt idx="340">
                  <c:v>0.95512072682017923</c:v>
                </c:pt>
                <c:pt idx="341">
                  <c:v>0.97532837418293428</c:v>
                </c:pt>
                <c:pt idx="342">
                  <c:v>0.97365030001173059</c:v>
                </c:pt>
                <c:pt idx="343">
                  <c:v>0.94977730465213039</c:v>
                </c:pt>
                <c:pt idx="344">
                  <c:v>0.96123678546726166</c:v>
                </c:pt>
                <c:pt idx="345">
                  <c:v>0.94434999708984391</c:v>
                </c:pt>
                <c:pt idx="346">
                  <c:v>0.94456260314733054</c:v>
                </c:pt>
                <c:pt idx="347">
                  <c:v>0.96875027417427473</c:v>
                </c:pt>
                <c:pt idx="348">
                  <c:v>0.95932847618032835</c:v>
                </c:pt>
                <c:pt idx="349">
                  <c:v>0.96175157016317425</c:v>
                </c:pt>
                <c:pt idx="350">
                  <c:v>0.95248207338303914</c:v>
                </c:pt>
                <c:pt idx="351">
                  <c:v>0.95961641243111107</c:v>
                </c:pt>
                <c:pt idx="352">
                  <c:v>0.95019143812477258</c:v>
                </c:pt>
                <c:pt idx="353">
                  <c:v>0.95702425567353733</c:v>
                </c:pt>
                <c:pt idx="354">
                  <c:v>0.95979199748721788</c:v>
                </c:pt>
                <c:pt idx="355">
                  <c:v>0.9596358535809687</c:v>
                </c:pt>
                <c:pt idx="356">
                  <c:v>0.95869547302735048</c:v>
                </c:pt>
                <c:pt idx="357">
                  <c:v>0.95076827440130118</c:v>
                </c:pt>
                <c:pt idx="358">
                  <c:v>0.96174337795274911</c:v>
                </c:pt>
                <c:pt idx="359">
                  <c:v>0.95393694768064097</c:v>
                </c:pt>
                <c:pt idx="360">
                  <c:v>0.9691955150653323</c:v>
                </c:pt>
                <c:pt idx="361">
                  <c:v>0.95970792715081943</c:v>
                </c:pt>
                <c:pt idx="362">
                  <c:v>0.94441611868715802</c:v>
                </c:pt>
                <c:pt idx="363">
                  <c:v>0.94695951774725662</c:v>
                </c:pt>
                <c:pt idx="364">
                  <c:v>0.95204270306348826</c:v>
                </c:pt>
                <c:pt idx="365">
                  <c:v>0.93879168550183356</c:v>
                </c:pt>
                <c:pt idx="366">
                  <c:v>0.94472465295534169</c:v>
                </c:pt>
                <c:pt idx="367">
                  <c:v>0.96164901789829105</c:v>
                </c:pt>
                <c:pt idx="368">
                  <c:v>0.95858929205829857</c:v>
                </c:pt>
                <c:pt idx="369">
                  <c:v>0.95820607675719272</c:v>
                </c:pt>
                <c:pt idx="370">
                  <c:v>0.95269558464262893</c:v>
                </c:pt>
                <c:pt idx="371">
                  <c:v>0.94694006209986969</c:v>
                </c:pt>
                <c:pt idx="372">
                  <c:v>0.95252963613353014</c:v>
                </c:pt>
                <c:pt idx="373">
                  <c:v>0.94886701361684611</c:v>
                </c:pt>
                <c:pt idx="374">
                  <c:v>0.94812734196284831</c:v>
                </c:pt>
                <c:pt idx="375">
                  <c:v>0.945990363425839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04-BB48-8B30-2F0CA3AFB4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9078687"/>
        <c:axId val="529152479"/>
      </c:scatterChart>
      <c:valAx>
        <c:axId val="5290786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152479"/>
        <c:crosses val="autoZero"/>
        <c:crossBetween val="midCat"/>
      </c:valAx>
      <c:valAx>
        <c:axId val="529152479"/>
        <c:scaling>
          <c:orientation val="minMax"/>
          <c:max val="1.5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0786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K$1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[1]Sheet1!$K$2:$K$377</c:f>
              <c:numCache>
                <c:formatCode>General</c:formatCode>
                <c:ptCount val="376"/>
                <c:pt idx="0">
                  <c:v>0.94740957217138488</c:v>
                </c:pt>
                <c:pt idx="1">
                  <c:v>0.94028305993872241</c:v>
                </c:pt>
                <c:pt idx="2">
                  <c:v>0.93944836192632297</c:v>
                </c:pt>
                <c:pt idx="3">
                  <c:v>0.94365696269327026</c:v>
                </c:pt>
                <c:pt idx="4">
                  <c:v>0.93985770766654442</c:v>
                </c:pt>
                <c:pt idx="5">
                  <c:v>0.93128211664905847</c:v>
                </c:pt>
                <c:pt idx="6">
                  <c:v>0.9452640558725609</c:v>
                </c:pt>
                <c:pt idx="7">
                  <c:v>0.94349067710646062</c:v>
                </c:pt>
                <c:pt idx="8">
                  <c:v>0.94545549200871637</c:v>
                </c:pt>
                <c:pt idx="9">
                  <c:v>0.94655984849922015</c:v>
                </c:pt>
                <c:pt idx="10">
                  <c:v>0.90658743398837838</c:v>
                </c:pt>
                <c:pt idx="11">
                  <c:v>0.88701247079480383</c:v>
                </c:pt>
                <c:pt idx="12">
                  <c:v>0.89057436204689666</c:v>
                </c:pt>
                <c:pt idx="13">
                  <c:v>0.87735214277685647</c:v>
                </c:pt>
                <c:pt idx="14">
                  <c:v>0.87665168839257912</c:v>
                </c:pt>
                <c:pt idx="15">
                  <c:v>0.87306427508364381</c:v>
                </c:pt>
                <c:pt idx="16">
                  <c:v>0.88847336997289117</c:v>
                </c:pt>
                <c:pt idx="17">
                  <c:v>0.91126823384803257</c:v>
                </c:pt>
                <c:pt idx="18">
                  <c:v>0.91277575569879965</c:v>
                </c:pt>
                <c:pt idx="19">
                  <c:v>0.90234058398310413</c:v>
                </c:pt>
                <c:pt idx="20">
                  <c:v>0.91379117275359534</c:v>
                </c:pt>
                <c:pt idx="21">
                  <c:v>0.91206388903315505</c:v>
                </c:pt>
                <c:pt idx="22">
                  <c:v>0.93950824160418533</c:v>
                </c:pt>
                <c:pt idx="23">
                  <c:v>0.93198864636653822</c:v>
                </c:pt>
                <c:pt idx="24">
                  <c:v>0.94359615978113098</c:v>
                </c:pt>
                <c:pt idx="25">
                  <c:v>0.9458219883327762</c:v>
                </c:pt>
                <c:pt idx="26">
                  <c:v>0.923936949995251</c:v>
                </c:pt>
                <c:pt idx="27">
                  <c:v>0.94580383005782542</c:v>
                </c:pt>
                <c:pt idx="28">
                  <c:v>0.92923515084495167</c:v>
                </c:pt>
                <c:pt idx="29">
                  <c:v>0.94119885032927619</c:v>
                </c:pt>
                <c:pt idx="30">
                  <c:v>0.93680843037062245</c:v>
                </c:pt>
                <c:pt idx="31">
                  <c:v>0.9380427307148741</c:v>
                </c:pt>
                <c:pt idx="32">
                  <c:v>0.95183753330513321</c:v>
                </c:pt>
                <c:pt idx="33">
                  <c:v>0.96476684814565694</c:v>
                </c:pt>
                <c:pt idx="34">
                  <c:v>0.95472033294834924</c:v>
                </c:pt>
                <c:pt idx="35">
                  <c:v>0.97140227427416426</c:v>
                </c:pt>
                <c:pt idx="36">
                  <c:v>0.95503981249247016</c:v>
                </c:pt>
                <c:pt idx="37">
                  <c:v>0.9619202596828742</c:v>
                </c:pt>
                <c:pt idx="38">
                  <c:v>0.96314244605291921</c:v>
                </c:pt>
                <c:pt idx="39">
                  <c:v>0.96005608835354284</c:v>
                </c:pt>
                <c:pt idx="40">
                  <c:v>0.94088484882330692</c:v>
                </c:pt>
                <c:pt idx="41">
                  <c:v>0.94999447345528854</c:v>
                </c:pt>
                <c:pt idx="42">
                  <c:v>0.96457709149573634</c:v>
                </c:pt>
                <c:pt idx="43">
                  <c:v>0.96089792664701967</c:v>
                </c:pt>
                <c:pt idx="44">
                  <c:v>0.96528611315462276</c:v>
                </c:pt>
                <c:pt idx="45">
                  <c:v>0.9488637286732684</c:v>
                </c:pt>
                <c:pt idx="46">
                  <c:v>0.98131059264516396</c:v>
                </c:pt>
                <c:pt idx="47">
                  <c:v>0.95369521154340531</c:v>
                </c:pt>
                <c:pt idx="48">
                  <c:v>0.94211948490605868</c:v>
                </c:pt>
                <c:pt idx="49">
                  <c:v>0.96299788527736052</c:v>
                </c:pt>
                <c:pt idx="50">
                  <c:v>0.95845814613192015</c:v>
                </c:pt>
                <c:pt idx="51">
                  <c:v>0.95520363962950827</c:v>
                </c:pt>
                <c:pt idx="52">
                  <c:v>0.959569068450283</c:v>
                </c:pt>
                <c:pt idx="53">
                  <c:v>0.95712954810268258</c:v>
                </c:pt>
                <c:pt idx="54">
                  <c:v>0.94476275524985598</c:v>
                </c:pt>
                <c:pt idx="55">
                  <c:v>0.95480329853747958</c:v>
                </c:pt>
                <c:pt idx="56">
                  <c:v>0.9652544399390095</c:v>
                </c:pt>
                <c:pt idx="57">
                  <c:v>0.95226462370742837</c:v>
                </c:pt>
                <c:pt idx="58">
                  <c:v>0.97031815183309122</c:v>
                </c:pt>
                <c:pt idx="59">
                  <c:v>0.96035219673730288</c:v>
                </c:pt>
                <c:pt idx="60">
                  <c:v>0.9509681351283864</c:v>
                </c:pt>
                <c:pt idx="61">
                  <c:v>0.94571553040024858</c:v>
                </c:pt>
                <c:pt idx="62">
                  <c:v>0.9569204308632725</c:v>
                </c:pt>
                <c:pt idx="63">
                  <c:v>0.97487100777218982</c:v>
                </c:pt>
                <c:pt idx="64">
                  <c:v>0.94917032209231744</c:v>
                </c:pt>
                <c:pt idx="65">
                  <c:v>0.94350303448357287</c:v>
                </c:pt>
                <c:pt idx="66">
                  <c:v>0.94677724480951919</c:v>
                </c:pt>
                <c:pt idx="67">
                  <c:v>0.9536687300566189</c:v>
                </c:pt>
                <c:pt idx="68">
                  <c:v>0.95487963010356425</c:v>
                </c:pt>
                <c:pt idx="69">
                  <c:v>0.95574853732710474</c:v>
                </c:pt>
                <c:pt idx="70">
                  <c:v>0.95671735650091316</c:v>
                </c:pt>
                <c:pt idx="71">
                  <c:v>0.95480600324038545</c:v>
                </c:pt>
                <c:pt idx="72">
                  <c:v>0.94314393163319388</c:v>
                </c:pt>
                <c:pt idx="73">
                  <c:v>0.97356076574490469</c:v>
                </c:pt>
                <c:pt idx="74">
                  <c:v>0.95924695059543152</c:v>
                </c:pt>
                <c:pt idx="75">
                  <c:v>0.9714437333245467</c:v>
                </c:pt>
                <c:pt idx="76">
                  <c:v>0.96349304054964768</c:v>
                </c:pt>
                <c:pt idx="77">
                  <c:v>0.95579360892130905</c:v>
                </c:pt>
                <c:pt idx="78">
                  <c:v>0.97331482687639104</c:v>
                </c:pt>
                <c:pt idx="79">
                  <c:v>0.97225469531898867</c:v>
                </c:pt>
                <c:pt idx="80">
                  <c:v>0.95409084293604118</c:v>
                </c:pt>
                <c:pt idx="81">
                  <c:v>0.95440371165670623</c:v>
                </c:pt>
                <c:pt idx="82">
                  <c:v>0.96088469850912428</c:v>
                </c:pt>
                <c:pt idx="83">
                  <c:v>0.95766119340461631</c:v>
                </c:pt>
                <c:pt idx="84">
                  <c:v>0.95415942826858091</c:v>
                </c:pt>
                <c:pt idx="85">
                  <c:v>0.9571594567954389</c:v>
                </c:pt>
                <c:pt idx="86">
                  <c:v>0.96712079615648583</c:v>
                </c:pt>
                <c:pt idx="87">
                  <c:v>0.96047451681755125</c:v>
                </c:pt>
                <c:pt idx="88">
                  <c:v>0.95136871289556768</c:v>
                </c:pt>
                <c:pt idx="89">
                  <c:v>0.96551421468358689</c:v>
                </c:pt>
                <c:pt idx="90">
                  <c:v>0.96135165324841365</c:v>
                </c:pt>
                <c:pt idx="91">
                  <c:v>0.97127495809634679</c:v>
                </c:pt>
                <c:pt idx="92">
                  <c:v>0.97202227753006676</c:v>
                </c:pt>
                <c:pt idx="93">
                  <c:v>0.95914909203563914</c:v>
                </c:pt>
                <c:pt idx="94">
                  <c:v>0.9745033940399499</c:v>
                </c:pt>
                <c:pt idx="95">
                  <c:v>0.96706156334231808</c:v>
                </c:pt>
                <c:pt idx="96">
                  <c:v>0.96665211117861483</c:v>
                </c:pt>
                <c:pt idx="97">
                  <c:v>0.96003364136785241</c:v>
                </c:pt>
                <c:pt idx="98">
                  <c:v>0.96325302460685325</c:v>
                </c:pt>
                <c:pt idx="99">
                  <c:v>0.95782126201940687</c:v>
                </c:pt>
                <c:pt idx="100">
                  <c:v>0.97057712337764745</c:v>
                </c:pt>
                <c:pt idx="101">
                  <c:v>0.95961681749272543</c:v>
                </c:pt>
                <c:pt idx="102">
                  <c:v>0.94950800876172226</c:v>
                </c:pt>
                <c:pt idx="103">
                  <c:v>0.95785592882072979</c:v>
                </c:pt>
                <c:pt idx="104">
                  <c:v>0.96228966346153844</c:v>
                </c:pt>
                <c:pt idx="105">
                  <c:v>0.96393263463690249</c:v>
                </c:pt>
                <c:pt idx="106">
                  <c:v>0.95829329282784126</c:v>
                </c:pt>
                <c:pt idx="107">
                  <c:v>0.96323919359052956</c:v>
                </c:pt>
                <c:pt idx="108">
                  <c:v>0.97090982175251039</c:v>
                </c:pt>
                <c:pt idx="109">
                  <c:v>0.95506754131177973</c:v>
                </c:pt>
                <c:pt idx="110">
                  <c:v>0.96488647702649188</c:v>
                </c:pt>
                <c:pt idx="111">
                  <c:v>0.98035122771964867</c:v>
                </c:pt>
                <c:pt idx="112">
                  <c:v>0.98533881137086576</c:v>
                </c:pt>
                <c:pt idx="113">
                  <c:v>0.97559509414406642</c:v>
                </c:pt>
                <c:pt idx="114">
                  <c:v>0.9790222982624065</c:v>
                </c:pt>
                <c:pt idx="115">
                  <c:v>0.96409872201844005</c:v>
                </c:pt>
                <c:pt idx="116">
                  <c:v>0.95782522687244009</c:v>
                </c:pt>
                <c:pt idx="117">
                  <c:v>0.96444043165343307</c:v>
                </c:pt>
                <c:pt idx="118">
                  <c:v>0.97131471180186724</c:v>
                </c:pt>
                <c:pt idx="119">
                  <c:v>0.96503396261607999</c:v>
                </c:pt>
                <c:pt idx="120">
                  <c:v>0.96606058720214627</c:v>
                </c:pt>
                <c:pt idx="121">
                  <c:v>0.97122414128907497</c:v>
                </c:pt>
                <c:pt idx="122">
                  <c:v>0.96843194770874386</c:v>
                </c:pt>
                <c:pt idx="123">
                  <c:v>0.96679905757966811</c:v>
                </c:pt>
                <c:pt idx="124">
                  <c:v>0.96678118831931281</c:v>
                </c:pt>
                <c:pt idx="125">
                  <c:v>0.97283358637122908</c:v>
                </c:pt>
                <c:pt idx="126">
                  <c:v>0.96781026087918776</c:v>
                </c:pt>
                <c:pt idx="127">
                  <c:v>0.9595228013043362</c:v>
                </c:pt>
                <c:pt idx="128">
                  <c:v>0.98684241496998937</c:v>
                </c:pt>
                <c:pt idx="129">
                  <c:v>0.95788429352796045</c:v>
                </c:pt>
                <c:pt idx="130">
                  <c:v>0.9676388188636682</c:v>
                </c:pt>
                <c:pt idx="131">
                  <c:v>0.95678934205529464</c:v>
                </c:pt>
                <c:pt idx="132">
                  <c:v>0.96287977476699516</c:v>
                </c:pt>
                <c:pt idx="133">
                  <c:v>0.98555339146625509</c:v>
                </c:pt>
                <c:pt idx="134">
                  <c:v>0.97428390643674823</c:v>
                </c:pt>
                <c:pt idx="135">
                  <c:v>0.96859629241961565</c:v>
                </c:pt>
                <c:pt idx="136">
                  <c:v>0.97209544660245684</c:v>
                </c:pt>
                <c:pt idx="137">
                  <c:v>0.97785013622318495</c:v>
                </c:pt>
                <c:pt idx="138">
                  <c:v>0.97488890586434795</c:v>
                </c:pt>
                <c:pt idx="139">
                  <c:v>0.96980661238485943</c:v>
                </c:pt>
                <c:pt idx="140">
                  <c:v>0.95751370462791585</c:v>
                </c:pt>
                <c:pt idx="141">
                  <c:v>0.97717089822914449</c:v>
                </c:pt>
                <c:pt idx="142">
                  <c:v>0.95250694908094991</c:v>
                </c:pt>
                <c:pt idx="143">
                  <c:v>0.95116131997080111</c:v>
                </c:pt>
                <c:pt idx="144">
                  <c:v>0.94642559176181729</c:v>
                </c:pt>
                <c:pt idx="145">
                  <c:v>0.96545092376744024</c:v>
                </c:pt>
                <c:pt idx="146">
                  <c:v>0.95027365236641959</c:v>
                </c:pt>
                <c:pt idx="147">
                  <c:v>0.96770757539879027</c:v>
                </c:pt>
                <c:pt idx="148">
                  <c:v>0.96873557238442398</c:v>
                </c:pt>
                <c:pt idx="149">
                  <c:v>0.95486869745642944</c:v>
                </c:pt>
                <c:pt idx="150">
                  <c:v>0.96119336256555754</c:v>
                </c:pt>
                <c:pt idx="151">
                  <c:v>0.9613051887375812</c:v>
                </c:pt>
                <c:pt idx="152">
                  <c:v>0.97072891474161171</c:v>
                </c:pt>
                <c:pt idx="153">
                  <c:v>0.96609025749518651</c:v>
                </c:pt>
                <c:pt idx="154">
                  <c:v>0.96026400195278816</c:v>
                </c:pt>
                <c:pt idx="155">
                  <c:v>0.95443915284434866</c:v>
                </c:pt>
                <c:pt idx="156">
                  <c:v>0.95586238330107709</c:v>
                </c:pt>
                <c:pt idx="157">
                  <c:v>0.97793501729923793</c:v>
                </c:pt>
                <c:pt idx="158">
                  <c:v>0.96815824954803387</c:v>
                </c:pt>
                <c:pt idx="159">
                  <c:v>0.96089252786450574</c:v>
                </c:pt>
                <c:pt idx="160">
                  <c:v>0.97607138935991111</c:v>
                </c:pt>
                <c:pt idx="161">
                  <c:v>0.95863781434347761</c:v>
                </c:pt>
                <c:pt idx="162">
                  <c:v>0.96733790577214762</c:v>
                </c:pt>
                <c:pt idx="163">
                  <c:v>0.97236634935728483</c:v>
                </c:pt>
                <c:pt idx="164">
                  <c:v>0.95271282134958057</c:v>
                </c:pt>
                <c:pt idx="165">
                  <c:v>0.96596817231514076</c:v>
                </c:pt>
                <c:pt idx="166">
                  <c:v>0.9642437554709955</c:v>
                </c:pt>
                <c:pt idx="167">
                  <c:v>0.963865832840333</c:v>
                </c:pt>
                <c:pt idx="168">
                  <c:v>0.95815310518870256</c:v>
                </c:pt>
                <c:pt idx="169">
                  <c:v>0.97747997626192695</c:v>
                </c:pt>
                <c:pt idx="170">
                  <c:v>0.96083497831992037</c:v>
                </c:pt>
                <c:pt idx="171">
                  <c:v>0.93631434397825475</c:v>
                </c:pt>
                <c:pt idx="172">
                  <c:v>0.94745291450134062</c:v>
                </c:pt>
                <c:pt idx="173">
                  <c:v>0.94308820871736732</c:v>
                </c:pt>
                <c:pt idx="174">
                  <c:v>0.9371794389988447</c:v>
                </c:pt>
                <c:pt idx="175">
                  <c:v>0.93701731950170175</c:v>
                </c:pt>
                <c:pt idx="176">
                  <c:v>0.93000477898795231</c:v>
                </c:pt>
                <c:pt idx="177">
                  <c:v>0.94109810188506948</c:v>
                </c:pt>
                <c:pt idx="178">
                  <c:v>0.92286569599324075</c:v>
                </c:pt>
                <c:pt idx="179">
                  <c:v>0.93016927364061464</c:v>
                </c:pt>
                <c:pt idx="180">
                  <c:v>0.92670971394656265</c:v>
                </c:pt>
                <c:pt idx="181">
                  <c:v>0.91255856274896274</c:v>
                </c:pt>
                <c:pt idx="182">
                  <c:v>0.90608151110622215</c:v>
                </c:pt>
                <c:pt idx="183">
                  <c:v>0.89780277704567835</c:v>
                </c:pt>
                <c:pt idx="184">
                  <c:v>0.9319316818275758</c:v>
                </c:pt>
                <c:pt idx="185">
                  <c:v>0.91487485591470152</c:v>
                </c:pt>
                <c:pt idx="186">
                  <c:v>0.92774104329239349</c:v>
                </c:pt>
                <c:pt idx="187">
                  <c:v>0.92721230985439373</c:v>
                </c:pt>
                <c:pt idx="188">
                  <c:v>0.94846910305958265</c:v>
                </c:pt>
                <c:pt idx="189">
                  <c:v>0.95852590327170339</c:v>
                </c:pt>
                <c:pt idx="190">
                  <c:v>0.92618076597158039</c:v>
                </c:pt>
                <c:pt idx="191">
                  <c:v>0.90901247802539431</c:v>
                </c:pt>
                <c:pt idx="192">
                  <c:v>0.9014402719709127</c:v>
                </c:pt>
                <c:pt idx="193">
                  <c:v>0.91108856085717682</c:v>
                </c:pt>
                <c:pt idx="194">
                  <c:v>0.91313176312104394</c:v>
                </c:pt>
                <c:pt idx="195">
                  <c:v>0.90972213168625182</c:v>
                </c:pt>
                <c:pt idx="196">
                  <c:v>0.91525943320309677</c:v>
                </c:pt>
                <c:pt idx="197">
                  <c:v>0.91526630426919842</c:v>
                </c:pt>
                <c:pt idx="198">
                  <c:v>0.91225537314737071</c:v>
                </c:pt>
                <c:pt idx="199">
                  <c:v>0.92522915966789832</c:v>
                </c:pt>
                <c:pt idx="200">
                  <c:v>0.92394968232028152</c:v>
                </c:pt>
                <c:pt idx="201">
                  <c:v>0.93110333695849334</c:v>
                </c:pt>
                <c:pt idx="202">
                  <c:v>0.94528855583587235</c:v>
                </c:pt>
                <c:pt idx="203">
                  <c:v>0.97119182858212871</c:v>
                </c:pt>
                <c:pt idx="204">
                  <c:v>0.96192666715803798</c:v>
                </c:pt>
                <c:pt idx="205">
                  <c:v>0.98121014049372834</c:v>
                </c:pt>
                <c:pt idx="206">
                  <c:v>0.95689938155700571</c:v>
                </c:pt>
                <c:pt idx="207">
                  <c:v>0.94042539747383069</c:v>
                </c:pt>
                <c:pt idx="208">
                  <c:v>0.96490395326985112</c:v>
                </c:pt>
                <c:pt idx="209">
                  <c:v>0.96446501305836352</c:v>
                </c:pt>
                <c:pt idx="210">
                  <c:v>0.93262875177055271</c:v>
                </c:pt>
                <c:pt idx="211">
                  <c:v>0.9378874613389393</c:v>
                </c:pt>
                <c:pt idx="212">
                  <c:v>0.94329667657722549</c:v>
                </c:pt>
                <c:pt idx="213">
                  <c:v>0.94226013565440236</c:v>
                </c:pt>
                <c:pt idx="214">
                  <c:v>0.92295129771004003</c:v>
                </c:pt>
                <c:pt idx="215">
                  <c:v>0.90558332235305383</c:v>
                </c:pt>
                <c:pt idx="216">
                  <c:v>0.91368481886635111</c:v>
                </c:pt>
                <c:pt idx="217">
                  <c:v>0.91791285192659156</c:v>
                </c:pt>
                <c:pt idx="218">
                  <c:v>0.9256172975559992</c:v>
                </c:pt>
                <c:pt idx="219">
                  <c:v>0.9069679160925681</c:v>
                </c:pt>
                <c:pt idx="220">
                  <c:v>0.89271097942345823</c:v>
                </c:pt>
                <c:pt idx="221">
                  <c:v>0.90326369597642886</c:v>
                </c:pt>
                <c:pt idx="222">
                  <c:v>0.90988149729189549</c:v>
                </c:pt>
                <c:pt idx="223">
                  <c:v>0.9113938336125087</c:v>
                </c:pt>
                <c:pt idx="224">
                  <c:v>0.90825824215951823</c:v>
                </c:pt>
                <c:pt idx="225">
                  <c:v>0.89967721782590593</c:v>
                </c:pt>
                <c:pt idx="226">
                  <c:v>0.92105999565396157</c:v>
                </c:pt>
                <c:pt idx="227">
                  <c:v>0.90369739903456847</c:v>
                </c:pt>
                <c:pt idx="228">
                  <c:v>0.89768166776053371</c:v>
                </c:pt>
                <c:pt idx="229">
                  <c:v>0.89770429948737662</c:v>
                </c:pt>
                <c:pt idx="230">
                  <c:v>0.89246361458015877</c:v>
                </c:pt>
                <c:pt idx="231">
                  <c:v>0.8876177668485361</c:v>
                </c:pt>
                <c:pt idx="232">
                  <c:v>0.87848872062320682</c:v>
                </c:pt>
                <c:pt idx="233">
                  <c:v>0.88505224862724885</c:v>
                </c:pt>
                <c:pt idx="234">
                  <c:v>0.89240224600977758</c:v>
                </c:pt>
                <c:pt idx="235">
                  <c:v>0.89063433908373735</c:v>
                </c:pt>
                <c:pt idx="236">
                  <c:v>0.89167895425319965</c:v>
                </c:pt>
                <c:pt idx="237">
                  <c:v>0.88313135544865429</c:v>
                </c:pt>
                <c:pt idx="238">
                  <c:v>0.88353769223511647</c:v>
                </c:pt>
                <c:pt idx="239">
                  <c:v>0.89683688741959666</c:v>
                </c:pt>
                <c:pt idx="240">
                  <c:v>0.90652260682784569</c:v>
                </c:pt>
                <c:pt idx="241">
                  <c:v>0.89661662385859875</c:v>
                </c:pt>
                <c:pt idx="242">
                  <c:v>0.90289459768934321</c:v>
                </c:pt>
                <c:pt idx="243">
                  <c:v>0.89450102296839229</c:v>
                </c:pt>
                <c:pt idx="244">
                  <c:v>0.91578060235517666</c:v>
                </c:pt>
                <c:pt idx="245">
                  <c:v>0.92653229142690652</c:v>
                </c:pt>
                <c:pt idx="246">
                  <c:v>0.92426632767915917</c:v>
                </c:pt>
                <c:pt idx="247">
                  <c:v>0.93213406497418039</c:v>
                </c:pt>
                <c:pt idx="248">
                  <c:v>0.92040192883548633</c:v>
                </c:pt>
                <c:pt idx="249">
                  <c:v>0.911637478193702</c:v>
                </c:pt>
                <c:pt idx="250">
                  <c:v>0.92667969479774281</c:v>
                </c:pt>
                <c:pt idx="251">
                  <c:v>0.90813612340804262</c:v>
                </c:pt>
                <c:pt idx="252">
                  <c:v>0.93162385330154707</c:v>
                </c:pt>
                <c:pt idx="253">
                  <c:v>0.95618772255861584</c:v>
                </c:pt>
                <c:pt idx="254">
                  <c:v>0.98140711940038838</c:v>
                </c:pt>
                <c:pt idx="255">
                  <c:v>1.0330828216512085</c:v>
                </c:pt>
                <c:pt idx="256">
                  <c:v>1.0332210647927129</c:v>
                </c:pt>
                <c:pt idx="257">
                  <c:v>1.0384178130853581</c:v>
                </c:pt>
                <c:pt idx="258">
                  <c:v>1.021275771784506</c:v>
                </c:pt>
                <c:pt idx="259">
                  <c:v>1.0017917530323064</c:v>
                </c:pt>
                <c:pt idx="260">
                  <c:v>0.96890726108182756</c:v>
                </c:pt>
                <c:pt idx="261">
                  <c:v>0.95678685929527141</c:v>
                </c:pt>
                <c:pt idx="262">
                  <c:v>0.9574460070316424</c:v>
                </c:pt>
                <c:pt idx="263">
                  <c:v>0.93829330125950683</c:v>
                </c:pt>
                <c:pt idx="264">
                  <c:v>0.92627293050376114</c:v>
                </c:pt>
                <c:pt idx="265">
                  <c:v>0.92496440894375531</c:v>
                </c:pt>
                <c:pt idx="266">
                  <c:v>0.93356152729378028</c:v>
                </c:pt>
                <c:pt idx="267">
                  <c:v>0.92069156494807802</c:v>
                </c:pt>
                <c:pt idx="268">
                  <c:v>0.95877602494760095</c:v>
                </c:pt>
                <c:pt idx="269">
                  <c:v>0.95320173954566156</c:v>
                </c:pt>
                <c:pt idx="270">
                  <c:v>0.98859047242811648</c:v>
                </c:pt>
                <c:pt idx="271">
                  <c:v>0.95651186242768416</c:v>
                </c:pt>
                <c:pt idx="272">
                  <c:v>0.93758009441277701</c:v>
                </c:pt>
                <c:pt idx="273">
                  <c:v>0.97997027028541639</c:v>
                </c:pt>
                <c:pt idx="274">
                  <c:v>0.978673406236515</c:v>
                </c:pt>
                <c:pt idx="275">
                  <c:v>0.95804027954941529</c:v>
                </c:pt>
                <c:pt idx="276">
                  <c:v>0.92571088596330398</c:v>
                </c:pt>
                <c:pt idx="277">
                  <c:v>0.89319239990271138</c:v>
                </c:pt>
                <c:pt idx="278">
                  <c:v>0.90805934749342154</c:v>
                </c:pt>
                <c:pt idx="279">
                  <c:v>0.90763397459930639</c:v>
                </c:pt>
                <c:pt idx="280">
                  <c:v>0.91245628730504691</c:v>
                </c:pt>
                <c:pt idx="281">
                  <c:v>0.94303680636644538</c:v>
                </c:pt>
                <c:pt idx="282">
                  <c:v>0.92921831482484785</c:v>
                </c:pt>
                <c:pt idx="283">
                  <c:v>0.94909781614978062</c:v>
                </c:pt>
                <c:pt idx="284">
                  <c:v>0.96393395274588656</c:v>
                </c:pt>
                <c:pt idx="285">
                  <c:v>0.96989724118292819</c:v>
                </c:pt>
                <c:pt idx="286">
                  <c:v>0.9928569218265213</c:v>
                </c:pt>
                <c:pt idx="287">
                  <c:v>0.96202439373946735</c:v>
                </c:pt>
                <c:pt idx="288">
                  <c:v>0.95682194887360272</c:v>
                </c:pt>
                <c:pt idx="289">
                  <c:v>0.96022209862460983</c:v>
                </c:pt>
                <c:pt idx="290">
                  <c:v>0.97424299048233298</c:v>
                </c:pt>
                <c:pt idx="291">
                  <c:v>0.94362303635156131</c:v>
                </c:pt>
                <c:pt idx="292">
                  <c:v>0.91866079597815997</c:v>
                </c:pt>
                <c:pt idx="293">
                  <c:v>0.94075906291077771</c:v>
                </c:pt>
                <c:pt idx="294">
                  <c:v>0.94031489944055324</c:v>
                </c:pt>
                <c:pt idx="295">
                  <c:v>0.952542163755702</c:v>
                </c:pt>
                <c:pt idx="296">
                  <c:v>0.96063135773591413</c:v>
                </c:pt>
                <c:pt idx="297">
                  <c:v>0.97537661415969445</c:v>
                </c:pt>
                <c:pt idx="298">
                  <c:v>0.9823288064063459</c:v>
                </c:pt>
                <c:pt idx="299">
                  <c:v>0.97834946651677113</c:v>
                </c:pt>
                <c:pt idx="300">
                  <c:v>0.96620386895857779</c:v>
                </c:pt>
                <c:pt idx="301">
                  <c:v>0.95273975387712928</c:v>
                </c:pt>
                <c:pt idx="302">
                  <c:v>0.95101214285203195</c:v>
                </c:pt>
                <c:pt idx="303">
                  <c:v>0.92729677757370921</c:v>
                </c:pt>
                <c:pt idx="304">
                  <c:v>0.92122202668991671</c:v>
                </c:pt>
                <c:pt idx="305">
                  <c:v>0.93073769785778426</c:v>
                </c:pt>
                <c:pt idx="306">
                  <c:v>0.89897673186843896</c:v>
                </c:pt>
                <c:pt idx="307">
                  <c:v>0.88889104249072992</c:v>
                </c:pt>
                <c:pt idx="308">
                  <c:v>0.89772469857919301</c:v>
                </c:pt>
                <c:pt idx="309">
                  <c:v>0.91029558745428552</c:v>
                </c:pt>
                <c:pt idx="310">
                  <c:v>0.91143425000506428</c:v>
                </c:pt>
                <c:pt idx="311">
                  <c:v>0.91018974584362633</c:v>
                </c:pt>
                <c:pt idx="312">
                  <c:v>0.93320213318730882</c:v>
                </c:pt>
                <c:pt idx="313">
                  <c:v>0.93499929825930783</c:v>
                </c:pt>
                <c:pt idx="314">
                  <c:v>0.92554038010540229</c:v>
                </c:pt>
                <c:pt idx="315">
                  <c:v>0.91424174395714808</c:v>
                </c:pt>
                <c:pt idx="316">
                  <c:v>0.91345804987792478</c:v>
                </c:pt>
                <c:pt idx="317">
                  <c:v>0.90389653013717786</c:v>
                </c:pt>
                <c:pt idx="318">
                  <c:v>0.89329422596383357</c:v>
                </c:pt>
                <c:pt idx="319">
                  <c:v>0.89232764513269325</c:v>
                </c:pt>
                <c:pt idx="320">
                  <c:v>0.89279917478344817</c:v>
                </c:pt>
                <c:pt idx="321">
                  <c:v>0.93437950115206769</c:v>
                </c:pt>
                <c:pt idx="322">
                  <c:v>0.92073329127546655</c:v>
                </c:pt>
                <c:pt idx="323">
                  <c:v>0.90988327363883659</c:v>
                </c:pt>
                <c:pt idx="324">
                  <c:v>0.91816865634643774</c:v>
                </c:pt>
                <c:pt idx="325">
                  <c:v>0.92052954940212173</c:v>
                </c:pt>
                <c:pt idx="326">
                  <c:v>0.93907528790066463</c:v>
                </c:pt>
                <c:pt idx="327">
                  <c:v>0.94906712554712225</c:v>
                </c:pt>
                <c:pt idx="328">
                  <c:v>0.95585881614664736</c:v>
                </c:pt>
                <c:pt idx="329">
                  <c:v>0.964142402346294</c:v>
                </c:pt>
                <c:pt idx="330">
                  <c:v>0.91901100882791353</c:v>
                </c:pt>
                <c:pt idx="331">
                  <c:v>0.94653250489803753</c:v>
                </c:pt>
                <c:pt idx="332">
                  <c:v>0.94630551099378069</c:v>
                </c:pt>
                <c:pt idx="333">
                  <c:v>0.93262018398787772</c:v>
                </c:pt>
                <c:pt idx="334">
                  <c:v>0.90282001988156246</c:v>
                </c:pt>
                <c:pt idx="335">
                  <c:v>0.90337886288558722</c:v>
                </c:pt>
                <c:pt idx="336">
                  <c:v>0.91337083778125605</c:v>
                </c:pt>
                <c:pt idx="337">
                  <c:v>0.90528922398585243</c:v>
                </c:pt>
                <c:pt idx="338">
                  <c:v>0.91046998363314613</c:v>
                </c:pt>
                <c:pt idx="339">
                  <c:v>0.92859331450615579</c:v>
                </c:pt>
                <c:pt idx="340">
                  <c:v>0.91443519824467479</c:v>
                </c:pt>
                <c:pt idx="341">
                  <c:v>0.90958331724102248</c:v>
                </c:pt>
                <c:pt idx="342">
                  <c:v>0.93344033782917357</c:v>
                </c:pt>
                <c:pt idx="343">
                  <c:v>0.91851175917614081</c:v>
                </c:pt>
                <c:pt idx="344">
                  <c:v>0.96625366532827972</c:v>
                </c:pt>
                <c:pt idx="345">
                  <c:v>0.96897285951569678</c:v>
                </c:pt>
                <c:pt idx="346">
                  <c:v>1.0226815154418911</c:v>
                </c:pt>
                <c:pt idx="347">
                  <c:v>0.99841623849203187</c:v>
                </c:pt>
                <c:pt idx="348">
                  <c:v>0.98573916633875192</c:v>
                </c:pt>
                <c:pt idx="349">
                  <c:v>0.96054919155622243</c:v>
                </c:pt>
                <c:pt idx="350">
                  <c:v>0.94776412468358207</c:v>
                </c:pt>
                <c:pt idx="351">
                  <c:v>0.93036695156204974</c:v>
                </c:pt>
                <c:pt idx="352">
                  <c:v>0.93377119732319169</c:v>
                </c:pt>
                <c:pt idx="353">
                  <c:v>0.94625848943732183</c:v>
                </c:pt>
                <c:pt idx="354">
                  <c:v>0.93300231929957289</c:v>
                </c:pt>
                <c:pt idx="355">
                  <c:v>0.92980737129420199</c:v>
                </c:pt>
                <c:pt idx="356">
                  <c:v>0.92421392882040565</c:v>
                </c:pt>
                <c:pt idx="357">
                  <c:v>0.92736607513360692</c:v>
                </c:pt>
                <c:pt idx="358">
                  <c:v>0.939878008610882</c:v>
                </c:pt>
                <c:pt idx="359">
                  <c:v>0.92684978294795783</c:v>
                </c:pt>
                <c:pt idx="360">
                  <c:v>0.90984730765872512</c:v>
                </c:pt>
                <c:pt idx="361">
                  <c:v>0.94162496964775466</c:v>
                </c:pt>
                <c:pt idx="362">
                  <c:v>0.92878193109227569</c:v>
                </c:pt>
                <c:pt idx="363">
                  <c:v>0.93596114018307441</c:v>
                </c:pt>
                <c:pt idx="364">
                  <c:v>0.94252795287828917</c:v>
                </c:pt>
                <c:pt idx="365">
                  <c:v>0.93321196513121474</c:v>
                </c:pt>
                <c:pt idx="366">
                  <c:v>0.93226839798146199</c:v>
                </c:pt>
                <c:pt idx="367">
                  <c:v>0.94812564719860448</c:v>
                </c:pt>
                <c:pt idx="368">
                  <c:v>0.9417240262927925</c:v>
                </c:pt>
                <c:pt idx="369">
                  <c:v>0.93781031962670436</c:v>
                </c:pt>
                <c:pt idx="370">
                  <c:v>0.92946662639685895</c:v>
                </c:pt>
                <c:pt idx="371">
                  <c:v>0.93603665465008867</c:v>
                </c:pt>
                <c:pt idx="372">
                  <c:v>0.94142286155343724</c:v>
                </c:pt>
                <c:pt idx="373">
                  <c:v>0.95419367110183029</c:v>
                </c:pt>
                <c:pt idx="374">
                  <c:v>0.98054388201429021</c:v>
                </c:pt>
                <c:pt idx="375">
                  <c:v>0.951344896661947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2B-B741-95F6-AC547308D4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868479"/>
        <c:axId val="524872799"/>
      </c:scatterChart>
      <c:valAx>
        <c:axId val="524868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872799"/>
        <c:crosses val="autoZero"/>
        <c:crossBetween val="midCat"/>
      </c:valAx>
      <c:valAx>
        <c:axId val="524872799"/>
        <c:scaling>
          <c:orientation val="minMax"/>
          <c:max val="1.5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8684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Q$1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[1]Sheet1!$Q$2:$Q$377</c:f>
              <c:numCache>
                <c:formatCode>General</c:formatCode>
                <c:ptCount val="376"/>
                <c:pt idx="0">
                  <c:v>0.9456575717828084</c:v>
                </c:pt>
                <c:pt idx="1">
                  <c:v>0.9471890126111524</c:v>
                </c:pt>
                <c:pt idx="2">
                  <c:v>0.93760471633612408</c:v>
                </c:pt>
                <c:pt idx="3">
                  <c:v>0.93590358808573693</c:v>
                </c:pt>
                <c:pt idx="4">
                  <c:v>0.94081618142481316</c:v>
                </c:pt>
                <c:pt idx="5">
                  <c:v>0.93943229545765439</c:v>
                </c:pt>
                <c:pt idx="6">
                  <c:v>0.94510874995836525</c:v>
                </c:pt>
                <c:pt idx="7">
                  <c:v>0.94942633823314893</c:v>
                </c:pt>
                <c:pt idx="8">
                  <c:v>0.94785353258162086</c:v>
                </c:pt>
                <c:pt idx="9">
                  <c:v>0.94810135012825014</c:v>
                </c:pt>
                <c:pt idx="10">
                  <c:v>0.93841683349805305</c:v>
                </c:pt>
                <c:pt idx="11">
                  <c:v>0.95364614843954087</c:v>
                </c:pt>
                <c:pt idx="12">
                  <c:v>0.94613630678080451</c:v>
                </c:pt>
                <c:pt idx="13">
                  <c:v>0.92236172288088003</c:v>
                </c:pt>
                <c:pt idx="14">
                  <c:v>0.95243273091685021</c:v>
                </c:pt>
                <c:pt idx="15">
                  <c:v>0.95743044288203838</c:v>
                </c:pt>
                <c:pt idx="16">
                  <c:v>0.95269068433407889</c:v>
                </c:pt>
                <c:pt idx="17">
                  <c:v>0.93982903711124854</c:v>
                </c:pt>
                <c:pt idx="18">
                  <c:v>0.9498418632867216</c:v>
                </c:pt>
                <c:pt idx="19">
                  <c:v>0.93684988219229426</c:v>
                </c:pt>
                <c:pt idx="20">
                  <c:v>0.95381770181520409</c:v>
                </c:pt>
                <c:pt idx="21">
                  <c:v>0.96848115092259213</c:v>
                </c:pt>
                <c:pt idx="22">
                  <c:v>0.95446220752436428</c:v>
                </c:pt>
                <c:pt idx="23">
                  <c:v>0.94520136576675939</c:v>
                </c:pt>
                <c:pt idx="24">
                  <c:v>0.93938869378197698</c:v>
                </c:pt>
                <c:pt idx="25">
                  <c:v>0.93883962082917594</c:v>
                </c:pt>
                <c:pt idx="26">
                  <c:v>0.95550413583899307</c:v>
                </c:pt>
                <c:pt idx="27">
                  <c:v>0.9421569644889578</c:v>
                </c:pt>
                <c:pt idx="28">
                  <c:v>0.94287286173057483</c:v>
                </c:pt>
                <c:pt idx="29">
                  <c:v>0.9392690974905471</c:v>
                </c:pt>
                <c:pt idx="30">
                  <c:v>0.95438968900182586</c:v>
                </c:pt>
                <c:pt idx="31">
                  <c:v>0.94502949375185363</c:v>
                </c:pt>
                <c:pt idx="32">
                  <c:v>0.92924853292088327</c:v>
                </c:pt>
                <c:pt idx="33">
                  <c:v>0.95508954512678002</c:v>
                </c:pt>
                <c:pt idx="34">
                  <c:v>0.94528598695387722</c:v>
                </c:pt>
                <c:pt idx="35">
                  <c:v>0.94481660365918152</c:v>
                </c:pt>
                <c:pt idx="36">
                  <c:v>0.94046373127493632</c:v>
                </c:pt>
                <c:pt idx="37">
                  <c:v>0.94389851013297732</c:v>
                </c:pt>
                <c:pt idx="38">
                  <c:v>0.93931841528585958</c:v>
                </c:pt>
                <c:pt idx="39">
                  <c:v>0.97114055673179112</c:v>
                </c:pt>
                <c:pt idx="40">
                  <c:v>0.97227953117015109</c:v>
                </c:pt>
                <c:pt idx="41">
                  <c:v>0.95943317588218957</c:v>
                </c:pt>
                <c:pt idx="42">
                  <c:v>0.97107018966009517</c:v>
                </c:pt>
                <c:pt idx="43">
                  <c:v>0.97726400076630904</c:v>
                </c:pt>
                <c:pt idx="44">
                  <c:v>0.9548401390081519</c:v>
                </c:pt>
                <c:pt idx="45">
                  <c:v>0.93486464768708744</c:v>
                </c:pt>
                <c:pt idx="46">
                  <c:v>0.91450685252287234</c:v>
                </c:pt>
                <c:pt idx="47">
                  <c:v>0.92983023066775061</c:v>
                </c:pt>
                <c:pt idx="48">
                  <c:v>0.93644290463177471</c:v>
                </c:pt>
                <c:pt idx="49">
                  <c:v>0.9374372488904511</c:v>
                </c:pt>
                <c:pt idx="50">
                  <c:v>0.94163662632498246</c:v>
                </c:pt>
                <c:pt idx="51">
                  <c:v>0.92914597274684041</c:v>
                </c:pt>
                <c:pt idx="52">
                  <c:v>0.95512965893444302</c:v>
                </c:pt>
                <c:pt idx="53">
                  <c:v>0.93430492506568175</c:v>
                </c:pt>
                <c:pt idx="54">
                  <c:v>0.93099125693570439</c:v>
                </c:pt>
                <c:pt idx="55">
                  <c:v>0.91237199342906405</c:v>
                </c:pt>
                <c:pt idx="56">
                  <c:v>0.93844563093144096</c:v>
                </c:pt>
                <c:pt idx="57">
                  <c:v>0.92896333814801269</c:v>
                </c:pt>
                <c:pt idx="58">
                  <c:v>0.92952913552901573</c:v>
                </c:pt>
                <c:pt idx="59">
                  <c:v>0.94561247424611361</c:v>
                </c:pt>
                <c:pt idx="60">
                  <c:v>0.94435236119681232</c:v>
                </c:pt>
                <c:pt idx="61">
                  <c:v>0.93795183361695833</c:v>
                </c:pt>
                <c:pt idx="62">
                  <c:v>0.92806573967493133</c:v>
                </c:pt>
                <c:pt idx="63">
                  <c:v>0.91704353142756134</c:v>
                </c:pt>
                <c:pt idx="64">
                  <c:v>0.92959276078027564</c:v>
                </c:pt>
                <c:pt idx="65">
                  <c:v>0.93666429101905291</c:v>
                </c:pt>
                <c:pt idx="66">
                  <c:v>0.92200112563937053</c:v>
                </c:pt>
                <c:pt idx="67">
                  <c:v>0.94913682925751564</c:v>
                </c:pt>
                <c:pt idx="68">
                  <c:v>0.93420047421595143</c:v>
                </c:pt>
                <c:pt idx="69">
                  <c:v>0.93440580791691008</c:v>
                </c:pt>
                <c:pt idx="70">
                  <c:v>0.92460600547141902</c:v>
                </c:pt>
                <c:pt idx="71">
                  <c:v>0.93316768545614381</c:v>
                </c:pt>
                <c:pt idx="72">
                  <c:v>0.94191641854688157</c:v>
                </c:pt>
                <c:pt idx="73">
                  <c:v>0.93199225208589853</c:v>
                </c:pt>
                <c:pt idx="74">
                  <c:v>0.93319366796181935</c:v>
                </c:pt>
                <c:pt idx="75">
                  <c:v>0.94577700079934213</c:v>
                </c:pt>
                <c:pt idx="76">
                  <c:v>0.94206650831353922</c:v>
                </c:pt>
                <c:pt idx="77">
                  <c:v>0.95391850781566434</c:v>
                </c:pt>
                <c:pt idx="78">
                  <c:v>0.94748927427639129</c:v>
                </c:pt>
                <c:pt idx="79">
                  <c:v>0.95362948364080868</c:v>
                </c:pt>
                <c:pt idx="80">
                  <c:v>0.95529198485815259</c:v>
                </c:pt>
                <c:pt idx="81">
                  <c:v>0.95024971674227021</c:v>
                </c:pt>
                <c:pt idx="82">
                  <c:v>0.95918081545550105</c:v>
                </c:pt>
                <c:pt idx="83">
                  <c:v>0.96192139050280545</c:v>
                </c:pt>
                <c:pt idx="84">
                  <c:v>0.93448158009776261</c:v>
                </c:pt>
                <c:pt idx="85">
                  <c:v>0.93572320122186003</c:v>
                </c:pt>
                <c:pt idx="86">
                  <c:v>0.9280160792897254</c:v>
                </c:pt>
                <c:pt idx="87">
                  <c:v>0.90659374889105304</c:v>
                </c:pt>
                <c:pt idx="88">
                  <c:v>0.90595488747824315</c:v>
                </c:pt>
                <c:pt idx="89">
                  <c:v>0.90886096265519689</c:v>
                </c:pt>
                <c:pt idx="90">
                  <c:v>0.92230162886266875</c:v>
                </c:pt>
                <c:pt idx="91">
                  <c:v>0.94036397208144595</c:v>
                </c:pt>
                <c:pt idx="92">
                  <c:v>0.91537777664682374</c:v>
                </c:pt>
                <c:pt idx="93">
                  <c:v>0.91908010218600034</c:v>
                </c:pt>
                <c:pt idx="94">
                  <c:v>0.91845619910166487</c:v>
                </c:pt>
                <c:pt idx="95">
                  <c:v>0.93035754774356361</c:v>
                </c:pt>
                <c:pt idx="96">
                  <c:v>0.91107950424678075</c:v>
                </c:pt>
                <c:pt idx="97">
                  <c:v>0.89651674584898511</c:v>
                </c:pt>
                <c:pt idx="98">
                  <c:v>0.88020994376899575</c:v>
                </c:pt>
                <c:pt idx="99">
                  <c:v>0.90194018983059576</c:v>
                </c:pt>
                <c:pt idx="100">
                  <c:v>0.91348270140604304</c:v>
                </c:pt>
                <c:pt idx="101">
                  <c:v>0.9190888173923708</c:v>
                </c:pt>
                <c:pt idx="102">
                  <c:v>0.91430250296443238</c:v>
                </c:pt>
                <c:pt idx="103">
                  <c:v>0.90687720463875221</c:v>
                </c:pt>
                <c:pt idx="104">
                  <c:v>0.92311089287067827</c:v>
                </c:pt>
                <c:pt idx="105">
                  <c:v>0.91726846656003824</c:v>
                </c:pt>
                <c:pt idx="106">
                  <c:v>0.92401515820600633</c:v>
                </c:pt>
                <c:pt idx="107">
                  <c:v>0.91578670771153192</c:v>
                </c:pt>
                <c:pt idx="108">
                  <c:v>0.91250610128982668</c:v>
                </c:pt>
                <c:pt idx="109">
                  <c:v>0.91916134636300428</c:v>
                </c:pt>
                <c:pt idx="110">
                  <c:v>0.90668595221164916</c:v>
                </c:pt>
                <c:pt idx="111">
                  <c:v>0.89975389425204211</c:v>
                </c:pt>
                <c:pt idx="112">
                  <c:v>0.92026823156698379</c:v>
                </c:pt>
                <c:pt idx="113">
                  <c:v>0.91032692639116053</c:v>
                </c:pt>
                <c:pt idx="114">
                  <c:v>0.9002130656111782</c:v>
                </c:pt>
                <c:pt idx="115">
                  <c:v>0.92036425071306027</c:v>
                </c:pt>
                <c:pt idx="116">
                  <c:v>0.91251013085604205</c:v>
                </c:pt>
                <c:pt idx="117">
                  <c:v>0.91498515855867435</c:v>
                </c:pt>
                <c:pt idx="118">
                  <c:v>0.91771974945104529</c:v>
                </c:pt>
                <c:pt idx="119">
                  <c:v>0.93141972318482369</c:v>
                </c:pt>
                <c:pt idx="120">
                  <c:v>0.91944961584467977</c:v>
                </c:pt>
                <c:pt idx="121">
                  <c:v>0.91157796680803083</c:v>
                </c:pt>
                <c:pt idx="122">
                  <c:v>0.9373447725260815</c:v>
                </c:pt>
                <c:pt idx="123">
                  <c:v>0.92467435233734852</c:v>
                </c:pt>
                <c:pt idx="124">
                  <c:v>0.90757319510286449</c:v>
                </c:pt>
                <c:pt idx="125">
                  <c:v>0.92146298148647021</c:v>
                </c:pt>
                <c:pt idx="126">
                  <c:v>0.9134422629380039</c:v>
                </c:pt>
                <c:pt idx="127">
                  <c:v>0.91580086103299485</c:v>
                </c:pt>
                <c:pt idx="128">
                  <c:v>0.9238699405510612</c:v>
                </c:pt>
                <c:pt idx="129">
                  <c:v>0.93039302886805231</c:v>
                </c:pt>
                <c:pt idx="130">
                  <c:v>0.93016577111008425</c:v>
                </c:pt>
                <c:pt idx="131">
                  <c:v>0.92371804792222012</c:v>
                </c:pt>
                <c:pt idx="132">
                  <c:v>0.92024802083597734</c:v>
                </c:pt>
                <c:pt idx="133">
                  <c:v>0.92272604517280676</c:v>
                </c:pt>
                <c:pt idx="134">
                  <c:v>0.91015058257282777</c:v>
                </c:pt>
                <c:pt idx="135">
                  <c:v>0.90101792044672901</c:v>
                </c:pt>
                <c:pt idx="136">
                  <c:v>0.90655494726036856</c:v>
                </c:pt>
                <c:pt idx="137">
                  <c:v>0.89016419112744793</c:v>
                </c:pt>
                <c:pt idx="138">
                  <c:v>0.91541360236240044</c:v>
                </c:pt>
                <c:pt idx="139">
                  <c:v>0.91870732802423738</c:v>
                </c:pt>
                <c:pt idx="140">
                  <c:v>0.89959751336585991</c:v>
                </c:pt>
                <c:pt idx="141">
                  <c:v>0.89731649008334391</c:v>
                </c:pt>
                <c:pt idx="142">
                  <c:v>0.91316638692565166</c:v>
                </c:pt>
                <c:pt idx="143">
                  <c:v>0.89499556404173652</c:v>
                </c:pt>
                <c:pt idx="144">
                  <c:v>0.92729873644221994</c:v>
                </c:pt>
                <c:pt idx="145">
                  <c:v>0.91703403952212592</c:v>
                </c:pt>
                <c:pt idx="146">
                  <c:v>0.90695134763563501</c:v>
                </c:pt>
                <c:pt idx="147">
                  <c:v>0.91637547616890425</c:v>
                </c:pt>
                <c:pt idx="148">
                  <c:v>0.90239551354488468</c:v>
                </c:pt>
                <c:pt idx="149">
                  <c:v>0.89634650662841964</c:v>
                </c:pt>
                <c:pt idx="150">
                  <c:v>0.88844629242836726</c:v>
                </c:pt>
                <c:pt idx="151">
                  <c:v>0.89277542367740592</c:v>
                </c:pt>
                <c:pt idx="152">
                  <c:v>0.90444258446196746</c:v>
                </c:pt>
                <c:pt idx="153">
                  <c:v>0.88991976835374309</c:v>
                </c:pt>
                <c:pt idx="154">
                  <c:v>0.90757323657390121</c:v>
                </c:pt>
                <c:pt idx="155">
                  <c:v>0.91339761510999107</c:v>
                </c:pt>
                <c:pt idx="156">
                  <c:v>0.92298188974673612</c:v>
                </c:pt>
                <c:pt idx="157">
                  <c:v>0.91634898745968241</c:v>
                </c:pt>
                <c:pt idx="158">
                  <c:v>0.92717023581714098</c:v>
                </c:pt>
                <c:pt idx="159">
                  <c:v>0.94339174060707731</c:v>
                </c:pt>
                <c:pt idx="160">
                  <c:v>0.9172552747428484</c:v>
                </c:pt>
                <c:pt idx="161">
                  <c:v>0.91866468956796909</c:v>
                </c:pt>
                <c:pt idx="162">
                  <c:v>0.91965602371339161</c:v>
                </c:pt>
                <c:pt idx="163">
                  <c:v>0.89762358481815219</c:v>
                </c:pt>
                <c:pt idx="164">
                  <c:v>0.90311642310098517</c:v>
                </c:pt>
                <c:pt idx="165">
                  <c:v>0.90741686026581814</c:v>
                </c:pt>
                <c:pt idx="166">
                  <c:v>0.91105238074606831</c:v>
                </c:pt>
                <c:pt idx="167">
                  <c:v>0.91710081368434759</c:v>
                </c:pt>
                <c:pt idx="168">
                  <c:v>0.91400218679253575</c:v>
                </c:pt>
                <c:pt idx="169">
                  <c:v>0.92768093858757561</c:v>
                </c:pt>
                <c:pt idx="170">
                  <c:v>0.92434577422088848</c:v>
                </c:pt>
                <c:pt idx="171">
                  <c:v>0.92511435591155144</c:v>
                </c:pt>
                <c:pt idx="172">
                  <c:v>0.91235781257633641</c:v>
                </c:pt>
                <c:pt idx="173">
                  <c:v>0.92500926971429143</c:v>
                </c:pt>
                <c:pt idx="174">
                  <c:v>0.90236194209448273</c:v>
                </c:pt>
                <c:pt idx="175">
                  <c:v>0.90752157321026539</c:v>
                </c:pt>
                <c:pt idx="176">
                  <c:v>0.9134537031636657</c:v>
                </c:pt>
                <c:pt idx="177">
                  <c:v>0.90668832859995285</c:v>
                </c:pt>
                <c:pt idx="178">
                  <c:v>0.91030122622919096</c:v>
                </c:pt>
                <c:pt idx="179">
                  <c:v>0.91855040667541799</c:v>
                </c:pt>
                <c:pt idx="180">
                  <c:v>0.91653770055865358</c:v>
                </c:pt>
                <c:pt idx="181">
                  <c:v>0.9233686149566892</c:v>
                </c:pt>
                <c:pt idx="182">
                  <c:v>0.93091511608169086</c:v>
                </c:pt>
                <c:pt idx="183">
                  <c:v>0.92167253965419382</c:v>
                </c:pt>
                <c:pt idx="184">
                  <c:v>0.92229730011658073</c:v>
                </c:pt>
                <c:pt idx="185">
                  <c:v>0.93789484264928846</c:v>
                </c:pt>
                <c:pt idx="186">
                  <c:v>0.95341241882238004</c:v>
                </c:pt>
                <c:pt idx="187">
                  <c:v>0.96807665334442528</c:v>
                </c:pt>
                <c:pt idx="188">
                  <c:v>0.96863827034246719</c:v>
                </c:pt>
                <c:pt idx="189">
                  <c:v>0.93448444577723766</c:v>
                </c:pt>
                <c:pt idx="190">
                  <c:v>0.94802934545494721</c:v>
                </c:pt>
                <c:pt idx="191">
                  <c:v>0.91715048142555022</c:v>
                </c:pt>
                <c:pt idx="192">
                  <c:v>0.89612159954495785</c:v>
                </c:pt>
                <c:pt idx="193">
                  <c:v>0.9013678016533222</c:v>
                </c:pt>
                <c:pt idx="194">
                  <c:v>0.90971016352999401</c:v>
                </c:pt>
                <c:pt idx="195">
                  <c:v>0.91230964601215558</c:v>
                </c:pt>
                <c:pt idx="196">
                  <c:v>0.91537546137510339</c:v>
                </c:pt>
                <c:pt idx="197">
                  <c:v>0.92056769147569584</c:v>
                </c:pt>
                <c:pt idx="198">
                  <c:v>0.92528098406792214</c:v>
                </c:pt>
                <c:pt idx="199">
                  <c:v>0.9137632204594498</c:v>
                </c:pt>
                <c:pt idx="200">
                  <c:v>0.91270536033090344</c:v>
                </c:pt>
                <c:pt idx="201">
                  <c:v>0.90420453180268279</c:v>
                </c:pt>
                <c:pt idx="202">
                  <c:v>0.90712624645392226</c:v>
                </c:pt>
                <c:pt idx="203">
                  <c:v>0.92136322834921203</c:v>
                </c:pt>
                <c:pt idx="204">
                  <c:v>0.91445564556859738</c:v>
                </c:pt>
                <c:pt idx="205">
                  <c:v>0.91266336451549368</c:v>
                </c:pt>
                <c:pt idx="206">
                  <c:v>0.91869997478979859</c:v>
                </c:pt>
                <c:pt idx="207">
                  <c:v>0.91061937774051893</c:v>
                </c:pt>
                <c:pt idx="208">
                  <c:v>0.90898789514906364</c:v>
                </c:pt>
                <c:pt idx="209">
                  <c:v>0.92070950973523957</c:v>
                </c:pt>
                <c:pt idx="210">
                  <c:v>0.9077536175051959</c:v>
                </c:pt>
                <c:pt idx="211">
                  <c:v>0.91364127547521101</c:v>
                </c:pt>
                <c:pt idx="212">
                  <c:v>0.93995027523240926</c:v>
                </c:pt>
                <c:pt idx="213">
                  <c:v>0.93566945348823827</c:v>
                </c:pt>
                <c:pt idx="214">
                  <c:v>0.94729363343713202</c:v>
                </c:pt>
                <c:pt idx="215">
                  <c:v>0.94250972948739598</c:v>
                </c:pt>
                <c:pt idx="216">
                  <c:v>0.9459584114550319</c:v>
                </c:pt>
                <c:pt idx="217">
                  <c:v>0.92614214509028692</c:v>
                </c:pt>
                <c:pt idx="218">
                  <c:v>0.92772620543228701</c:v>
                </c:pt>
                <c:pt idx="219">
                  <c:v>0.90570625326318321</c:v>
                </c:pt>
                <c:pt idx="220">
                  <c:v>0.91804368848871742</c:v>
                </c:pt>
                <c:pt idx="221">
                  <c:v>0.92812096640741359</c:v>
                </c:pt>
                <c:pt idx="222">
                  <c:v>0.92736643441466615</c:v>
                </c:pt>
                <c:pt idx="223">
                  <c:v>0.93053038028441748</c:v>
                </c:pt>
                <c:pt idx="224">
                  <c:v>0.91708514925255225</c:v>
                </c:pt>
                <c:pt idx="225">
                  <c:v>0.915853717854755</c:v>
                </c:pt>
                <c:pt idx="226">
                  <c:v>0.91434398311636755</c:v>
                </c:pt>
                <c:pt idx="227">
                  <c:v>0.91891505374635474</c:v>
                </c:pt>
                <c:pt idx="228">
                  <c:v>0.92563332479239213</c:v>
                </c:pt>
                <c:pt idx="229">
                  <c:v>0.90811612605237468</c:v>
                </c:pt>
                <c:pt idx="230">
                  <c:v>0.93044246552255394</c:v>
                </c:pt>
                <c:pt idx="231">
                  <c:v>0.93910535989824162</c:v>
                </c:pt>
                <c:pt idx="232">
                  <c:v>0.92950782540954491</c:v>
                </c:pt>
                <c:pt idx="233">
                  <c:v>0.92951798889267312</c:v>
                </c:pt>
                <c:pt idx="234">
                  <c:v>0.92678900988143631</c:v>
                </c:pt>
                <c:pt idx="235">
                  <c:v>0.94408762166565907</c:v>
                </c:pt>
                <c:pt idx="236">
                  <c:v>0.93108461736960324</c:v>
                </c:pt>
                <c:pt idx="237">
                  <c:v>0.93998887994403657</c:v>
                </c:pt>
                <c:pt idx="238">
                  <c:v>0.93937783186317159</c:v>
                </c:pt>
                <c:pt idx="239">
                  <c:v>0.9502371472423955</c:v>
                </c:pt>
                <c:pt idx="240">
                  <c:v>0.94330190891852761</c:v>
                </c:pt>
                <c:pt idx="241">
                  <c:v>0.94277269914273254</c:v>
                </c:pt>
                <c:pt idx="242">
                  <c:v>0.94647569540643883</c:v>
                </c:pt>
                <c:pt idx="243">
                  <c:v>0.94652929330122482</c:v>
                </c:pt>
                <c:pt idx="244">
                  <c:v>0.92643252700221213</c:v>
                </c:pt>
                <c:pt idx="245">
                  <c:v>0.95033183028139412</c:v>
                </c:pt>
                <c:pt idx="246">
                  <c:v>0.93945425771806745</c:v>
                </c:pt>
                <c:pt idx="247">
                  <c:v>0.95344948287249232</c:v>
                </c:pt>
                <c:pt idx="248">
                  <c:v>0.93181436217980818</c:v>
                </c:pt>
                <c:pt idx="249">
                  <c:v>0.95105822398641027</c:v>
                </c:pt>
                <c:pt idx="250">
                  <c:v>0.94777298103188401</c:v>
                </c:pt>
                <c:pt idx="251">
                  <c:v>0.93308878686695318</c:v>
                </c:pt>
                <c:pt idx="252">
                  <c:v>0.92037188146363091</c:v>
                </c:pt>
                <c:pt idx="253">
                  <c:v>0.92294498313212114</c:v>
                </c:pt>
                <c:pt idx="254">
                  <c:v>0.9296723304074177</c:v>
                </c:pt>
                <c:pt idx="255">
                  <c:v>0.92846996019205186</c:v>
                </c:pt>
                <c:pt idx="256">
                  <c:v>0.94947606998691481</c:v>
                </c:pt>
                <c:pt idx="257">
                  <c:v>0.93113435921871612</c:v>
                </c:pt>
                <c:pt idx="258">
                  <c:v>0.92451350499373375</c:v>
                </c:pt>
                <c:pt idx="259">
                  <c:v>0.95195242555601545</c:v>
                </c:pt>
                <c:pt idx="260">
                  <c:v>0.94204988102882392</c:v>
                </c:pt>
                <c:pt idx="261">
                  <c:v>0.93554292740616762</c:v>
                </c:pt>
                <c:pt idx="262">
                  <c:v>0.94708245747101538</c:v>
                </c:pt>
                <c:pt idx="263">
                  <c:v>0.94208440532140536</c:v>
                </c:pt>
                <c:pt idx="264">
                  <c:v>0.94282217533289159</c:v>
                </c:pt>
                <c:pt idx="265">
                  <c:v>0.93966815033769269</c:v>
                </c:pt>
                <c:pt idx="266">
                  <c:v>0.94234791298838294</c:v>
                </c:pt>
                <c:pt idx="267">
                  <c:v>0.9479867788201749</c:v>
                </c:pt>
                <c:pt idx="268">
                  <c:v>0.94264634744631726</c:v>
                </c:pt>
                <c:pt idx="269">
                  <c:v>0.94988369945824669</c:v>
                </c:pt>
                <c:pt idx="270">
                  <c:v>0.93690251814051551</c:v>
                </c:pt>
                <c:pt idx="271">
                  <c:v>0.94302785477363782</c:v>
                </c:pt>
                <c:pt idx="272">
                  <c:v>0.93997019440139007</c:v>
                </c:pt>
                <c:pt idx="273">
                  <c:v>0.94416925495084258</c:v>
                </c:pt>
                <c:pt idx="274">
                  <c:v>0.93105593810589549</c:v>
                </c:pt>
                <c:pt idx="275">
                  <c:v>0.94602021763144939</c:v>
                </c:pt>
                <c:pt idx="276">
                  <c:v>0.94068130105091097</c:v>
                </c:pt>
                <c:pt idx="277">
                  <c:v>0.95222859617579847</c:v>
                </c:pt>
                <c:pt idx="278">
                  <c:v>0.9530121589493562</c:v>
                </c:pt>
                <c:pt idx="279">
                  <c:v>0.96618493090277546</c:v>
                </c:pt>
                <c:pt idx="280">
                  <c:v>0.96227125218757315</c:v>
                </c:pt>
                <c:pt idx="281">
                  <c:v>0.94642087791179696</c:v>
                </c:pt>
                <c:pt idx="282">
                  <c:v>0.94422677898375573</c:v>
                </c:pt>
                <c:pt idx="283">
                  <c:v>0.92256106527658743</c:v>
                </c:pt>
                <c:pt idx="284">
                  <c:v>0.94444849750965365</c:v>
                </c:pt>
                <c:pt idx="285">
                  <c:v>0.94714849919650557</c:v>
                </c:pt>
                <c:pt idx="286">
                  <c:v>0.95669904700040476</c:v>
                </c:pt>
                <c:pt idx="287">
                  <c:v>0.93907256440143239</c:v>
                </c:pt>
                <c:pt idx="288">
                  <c:v>0.93606500837288986</c:v>
                </c:pt>
                <c:pt idx="289">
                  <c:v>0.93757292084831612</c:v>
                </c:pt>
                <c:pt idx="290">
                  <c:v>0.96686599692392639</c:v>
                </c:pt>
                <c:pt idx="291">
                  <c:v>0.95620944223145277</c:v>
                </c:pt>
                <c:pt idx="292">
                  <c:v>0.93712131308885493</c:v>
                </c:pt>
                <c:pt idx="293">
                  <c:v>0.9377521198649873</c:v>
                </c:pt>
                <c:pt idx="294">
                  <c:v>0.95061770515965494</c:v>
                </c:pt>
                <c:pt idx="295">
                  <c:v>0.96351892067509104</c:v>
                </c:pt>
                <c:pt idx="296">
                  <c:v>0.95246995221973141</c:v>
                </c:pt>
                <c:pt idx="297">
                  <c:v>0.9890235266346683</c:v>
                </c:pt>
                <c:pt idx="298">
                  <c:v>0.9789544729414652</c:v>
                </c:pt>
                <c:pt idx="299">
                  <c:v>0.96955051828265582</c:v>
                </c:pt>
                <c:pt idx="300">
                  <c:v>0.97144969363631151</c:v>
                </c:pt>
                <c:pt idx="301">
                  <c:v>0.96826298065627692</c:v>
                </c:pt>
                <c:pt idx="302">
                  <c:v>0.9540706812847527</c:v>
                </c:pt>
                <c:pt idx="303">
                  <c:v>0.95992751288385181</c:v>
                </c:pt>
                <c:pt idx="304">
                  <c:v>0.96737425512096265</c:v>
                </c:pt>
                <c:pt idx="305">
                  <c:v>0.96385923647548388</c:v>
                </c:pt>
                <c:pt idx="306">
                  <c:v>0.96943877356495944</c:v>
                </c:pt>
                <c:pt idx="307">
                  <c:v>0.96185043045327256</c:v>
                </c:pt>
                <c:pt idx="308">
                  <c:v>0.96839150651041783</c:v>
                </c:pt>
                <c:pt idx="309">
                  <c:v>0.95662376374594438</c:v>
                </c:pt>
                <c:pt idx="310">
                  <c:v>0.95582052037919096</c:v>
                </c:pt>
                <c:pt idx="311">
                  <c:v>0.94705678796805248</c:v>
                </c:pt>
                <c:pt idx="312">
                  <c:v>0.95428155218677135</c:v>
                </c:pt>
                <c:pt idx="313">
                  <c:v>0.94762482434329054</c:v>
                </c:pt>
                <c:pt idx="314">
                  <c:v>0.94397800333398929</c:v>
                </c:pt>
                <c:pt idx="315">
                  <c:v>0.95290135278333998</c:v>
                </c:pt>
                <c:pt idx="316">
                  <c:v>0.94052108464307183</c:v>
                </c:pt>
                <c:pt idx="317">
                  <c:v>0.94765988924208799</c:v>
                </c:pt>
                <c:pt idx="318">
                  <c:v>0.94461826521840508</c:v>
                </c:pt>
                <c:pt idx="319">
                  <c:v>0.93688935439331511</c:v>
                </c:pt>
                <c:pt idx="320">
                  <c:v>0.95259202837989854</c:v>
                </c:pt>
                <c:pt idx="321">
                  <c:v>0.95799681735361286</c:v>
                </c:pt>
                <c:pt idx="322">
                  <c:v>0.94239384448514341</c:v>
                </c:pt>
                <c:pt idx="323">
                  <c:v>0.93938484202148276</c:v>
                </c:pt>
                <c:pt idx="324">
                  <c:v>0.936381970362692</c:v>
                </c:pt>
                <c:pt idx="325">
                  <c:v>0.94779776466050536</c:v>
                </c:pt>
                <c:pt idx="326">
                  <c:v>0.95688561111440307</c:v>
                </c:pt>
                <c:pt idx="327">
                  <c:v>0.94095221053527645</c:v>
                </c:pt>
                <c:pt idx="328">
                  <c:v>0.94557827836381936</c:v>
                </c:pt>
                <c:pt idx="329">
                  <c:v>0.94800949828987224</c:v>
                </c:pt>
                <c:pt idx="330">
                  <c:v>0.94929179064922253</c:v>
                </c:pt>
                <c:pt idx="331">
                  <c:v>0.95064392663477426</c:v>
                </c:pt>
                <c:pt idx="332">
                  <c:v>0.9610254915064903</c:v>
                </c:pt>
                <c:pt idx="333">
                  <c:v>0.94582604218487443</c:v>
                </c:pt>
                <c:pt idx="334">
                  <c:v>0.93422839522150491</c:v>
                </c:pt>
                <c:pt idx="335">
                  <c:v>0.94092732220665587</c:v>
                </c:pt>
                <c:pt idx="336">
                  <c:v>0.94944471794404606</c:v>
                </c:pt>
                <c:pt idx="337">
                  <c:v>0.94656350736980244</c:v>
                </c:pt>
                <c:pt idx="338">
                  <c:v>0.93082686417858285</c:v>
                </c:pt>
                <c:pt idx="339">
                  <c:v>0.9425876448807492</c:v>
                </c:pt>
                <c:pt idx="340">
                  <c:v>0.93851826810015404</c:v>
                </c:pt>
                <c:pt idx="341">
                  <c:v>0.95947861980347027</c:v>
                </c:pt>
                <c:pt idx="342">
                  <c:v>0.95757366336772953</c:v>
                </c:pt>
                <c:pt idx="343">
                  <c:v>0.94582640903952442</c:v>
                </c:pt>
                <c:pt idx="344">
                  <c:v>0.94797385071290363</c:v>
                </c:pt>
                <c:pt idx="345">
                  <c:v>0.95314763392696356</c:v>
                </c:pt>
                <c:pt idx="346">
                  <c:v>0.95285779650770619</c:v>
                </c:pt>
                <c:pt idx="347">
                  <c:v>0.95554812159270597</c:v>
                </c:pt>
                <c:pt idx="348">
                  <c:v>0.95185927691571026</c:v>
                </c:pt>
                <c:pt idx="349">
                  <c:v>0.94985889404384338</c:v>
                </c:pt>
                <c:pt idx="350">
                  <c:v>0.95091742472818996</c:v>
                </c:pt>
                <c:pt idx="351">
                  <c:v>0.95352371691336901</c:v>
                </c:pt>
                <c:pt idx="352">
                  <c:v>0.94216190255345356</c:v>
                </c:pt>
                <c:pt idx="353">
                  <c:v>0.94239734487965299</c:v>
                </c:pt>
                <c:pt idx="354">
                  <c:v>0.92953591392859758</c:v>
                </c:pt>
                <c:pt idx="355">
                  <c:v>0.92495230831176112</c:v>
                </c:pt>
                <c:pt idx="356">
                  <c:v>0.95118760151270099</c:v>
                </c:pt>
                <c:pt idx="357">
                  <c:v>0.95791270567976217</c:v>
                </c:pt>
                <c:pt idx="358">
                  <c:v>0.963735518126096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24-844E-9196-D065A8CAAC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564847"/>
        <c:axId val="511879231"/>
      </c:scatterChart>
      <c:valAx>
        <c:axId val="512564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1879231"/>
        <c:crosses val="autoZero"/>
        <c:crossBetween val="midCat"/>
      </c:valAx>
      <c:valAx>
        <c:axId val="511879231"/>
        <c:scaling>
          <c:orientation val="minMax"/>
          <c:max val="1.5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25648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V$1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[1]Sheet1!$V$2:$V$362</c:f>
              <c:numCache>
                <c:formatCode>General</c:formatCode>
                <c:ptCount val="361"/>
                <c:pt idx="0">
                  <c:v>0.85422038733746641</c:v>
                </c:pt>
                <c:pt idx="1">
                  <c:v>0.87380561283332747</c:v>
                </c:pt>
                <c:pt idx="2">
                  <c:v>0.86920025827875658</c:v>
                </c:pt>
                <c:pt idx="3">
                  <c:v>0.87919419937850474</c:v>
                </c:pt>
                <c:pt idx="4">
                  <c:v>0.88220667657399687</c:v>
                </c:pt>
                <c:pt idx="5">
                  <c:v>0.88486692572769277</c:v>
                </c:pt>
                <c:pt idx="6">
                  <c:v>0.89060656902754065</c:v>
                </c:pt>
                <c:pt idx="7">
                  <c:v>0.89742230997611783</c:v>
                </c:pt>
                <c:pt idx="8">
                  <c:v>0.88324289956432833</c:v>
                </c:pt>
                <c:pt idx="9">
                  <c:v>0.89133416098856677</c:v>
                </c:pt>
                <c:pt idx="10">
                  <c:v>0.87463293900495009</c:v>
                </c:pt>
                <c:pt idx="11">
                  <c:v>0.88779945769155499</c:v>
                </c:pt>
                <c:pt idx="12">
                  <c:v>0.88482104415216445</c:v>
                </c:pt>
                <c:pt idx="13">
                  <c:v>0.87857842528592911</c:v>
                </c:pt>
                <c:pt idx="14">
                  <c:v>0.89347261688165658</c:v>
                </c:pt>
                <c:pt idx="15">
                  <c:v>0.91022635352829095</c:v>
                </c:pt>
                <c:pt idx="16">
                  <c:v>0.9123697320676365</c:v>
                </c:pt>
                <c:pt idx="17">
                  <c:v>0.93216073621287576</c:v>
                </c:pt>
                <c:pt idx="18">
                  <c:v>0.96408427280383302</c:v>
                </c:pt>
                <c:pt idx="19">
                  <c:v>0.92680277865933225</c:v>
                </c:pt>
                <c:pt idx="20">
                  <c:v>0.93929161680059281</c:v>
                </c:pt>
                <c:pt idx="21">
                  <c:v>0.9498735244519394</c:v>
                </c:pt>
                <c:pt idx="22">
                  <c:v>0.97250894435991286</c:v>
                </c:pt>
                <c:pt idx="23">
                  <c:v>0.96448550833663871</c:v>
                </c:pt>
                <c:pt idx="24">
                  <c:v>0.94817899711316778</c:v>
                </c:pt>
                <c:pt idx="25">
                  <c:v>0.93981029190657317</c:v>
                </c:pt>
                <c:pt idx="26">
                  <c:v>0.91241535606937207</c:v>
                </c:pt>
                <c:pt idx="27">
                  <c:v>0.91094016856662818</c:v>
                </c:pt>
                <c:pt idx="28">
                  <c:v>0.92834279373479567</c:v>
                </c:pt>
                <c:pt idx="29">
                  <c:v>0.87694278986009144</c:v>
                </c:pt>
                <c:pt idx="30">
                  <c:v>0.89188601566828685</c:v>
                </c:pt>
                <c:pt idx="31">
                  <c:v>0.87639208467556373</c:v>
                </c:pt>
                <c:pt idx="32">
                  <c:v>0.86500730427002737</c:v>
                </c:pt>
                <c:pt idx="33">
                  <c:v>0.86341779636265192</c:v>
                </c:pt>
                <c:pt idx="34">
                  <c:v>0.85508865098766473</c:v>
                </c:pt>
                <c:pt idx="35">
                  <c:v>0.86326652536948256</c:v>
                </c:pt>
                <c:pt idx="36">
                  <c:v>0.88338691615793097</c:v>
                </c:pt>
                <c:pt idx="37">
                  <c:v>0.87796938550191972</c:v>
                </c:pt>
                <c:pt idx="38">
                  <c:v>0.87513654077900471</c:v>
                </c:pt>
                <c:pt idx="39">
                  <c:v>0.85833946459901522</c:v>
                </c:pt>
                <c:pt idx="40">
                  <c:v>0.86401854997286576</c:v>
                </c:pt>
                <c:pt idx="41">
                  <c:v>0.84173613867937014</c:v>
                </c:pt>
                <c:pt idx="42">
                  <c:v>0.85257130739052056</c:v>
                </c:pt>
                <c:pt idx="43">
                  <c:v>0.86567364940921609</c:v>
                </c:pt>
                <c:pt idx="44">
                  <c:v>0.89379378096702533</c:v>
                </c:pt>
                <c:pt idx="45">
                  <c:v>0.87857295479139519</c:v>
                </c:pt>
                <c:pt idx="46">
                  <c:v>0.88501347336419545</c:v>
                </c:pt>
                <c:pt idx="47">
                  <c:v>0.88390868986765625</c:v>
                </c:pt>
                <c:pt idx="48">
                  <c:v>0.83615331491712708</c:v>
                </c:pt>
                <c:pt idx="49">
                  <c:v>0.84387475091749586</c:v>
                </c:pt>
                <c:pt idx="50">
                  <c:v>0.85144282866660426</c:v>
                </c:pt>
                <c:pt idx="51">
                  <c:v>0.86790792646476045</c:v>
                </c:pt>
                <c:pt idx="52">
                  <c:v>0.90570529373789532</c:v>
                </c:pt>
                <c:pt idx="53">
                  <c:v>0.91968515762598479</c:v>
                </c:pt>
                <c:pt idx="54">
                  <c:v>0.95484112564319501</c:v>
                </c:pt>
                <c:pt idx="55">
                  <c:v>0.96536928780704556</c:v>
                </c:pt>
                <c:pt idx="56">
                  <c:v>0.92969644902634607</c:v>
                </c:pt>
                <c:pt idx="57">
                  <c:v>0.93777483536011708</c:v>
                </c:pt>
                <c:pt idx="58">
                  <c:v>0.91788404594273343</c:v>
                </c:pt>
                <c:pt idx="59">
                  <c:v>0.90631239010584863</c:v>
                </c:pt>
                <c:pt idx="60">
                  <c:v>0.90345567930618043</c:v>
                </c:pt>
                <c:pt idx="61">
                  <c:v>0.92027561857578077</c:v>
                </c:pt>
                <c:pt idx="62">
                  <c:v>0.92341271800224256</c:v>
                </c:pt>
                <c:pt idx="63">
                  <c:v>0.9267143160427429</c:v>
                </c:pt>
                <c:pt idx="64">
                  <c:v>0.920030095066659</c:v>
                </c:pt>
                <c:pt idx="65">
                  <c:v>0.90653226589707669</c:v>
                </c:pt>
                <c:pt idx="66">
                  <c:v>0.93288893204961032</c:v>
                </c:pt>
                <c:pt idx="67">
                  <c:v>0.93767413858280957</c:v>
                </c:pt>
                <c:pt idx="68">
                  <c:v>0.91731340032132458</c:v>
                </c:pt>
                <c:pt idx="69">
                  <c:v>0.90729215170613642</c:v>
                </c:pt>
                <c:pt idx="70">
                  <c:v>0.94995183896522573</c:v>
                </c:pt>
                <c:pt idx="71">
                  <c:v>0.95244549432676295</c:v>
                </c:pt>
                <c:pt idx="72">
                  <c:v>0.95148251442672249</c:v>
                </c:pt>
                <c:pt idx="73">
                  <c:v>0.94805038764592076</c:v>
                </c:pt>
                <c:pt idx="74">
                  <c:v>0.95158540113634282</c:v>
                </c:pt>
                <c:pt idx="75">
                  <c:v>0.95807693250631298</c:v>
                </c:pt>
                <c:pt idx="76">
                  <c:v>1.003616636528029</c:v>
                </c:pt>
                <c:pt idx="77">
                  <c:v>1.016299613520643</c:v>
                </c:pt>
                <c:pt idx="78">
                  <c:v>1.0368671799216611</c:v>
                </c:pt>
                <c:pt idx="79">
                  <c:v>1.0497041634248288</c:v>
                </c:pt>
                <c:pt idx="80">
                  <c:v>1.0465252141054804</c:v>
                </c:pt>
                <c:pt idx="81">
                  <c:v>1.0224704121393553</c:v>
                </c:pt>
                <c:pt idx="82">
                  <c:v>1.0252606154654786</c:v>
                </c:pt>
                <c:pt idx="83">
                  <c:v>1.0327272499593023</c:v>
                </c:pt>
                <c:pt idx="84">
                  <c:v>1.0157141872544659</c:v>
                </c:pt>
                <c:pt idx="85">
                  <c:v>1.0217376047163009</c:v>
                </c:pt>
                <c:pt idx="86">
                  <c:v>0.96694687482129582</c:v>
                </c:pt>
                <c:pt idx="87">
                  <c:v>0.97780578264162765</c:v>
                </c:pt>
                <c:pt idx="88">
                  <c:v>0.97886906150636266</c:v>
                </c:pt>
                <c:pt idx="89">
                  <c:v>0.98456916844583131</c:v>
                </c:pt>
                <c:pt idx="90">
                  <c:v>0.95277036048064079</c:v>
                </c:pt>
                <c:pt idx="91">
                  <c:v>0.92514703501861539</c:v>
                </c:pt>
                <c:pt idx="92">
                  <c:v>0.9139131248079313</c:v>
                </c:pt>
                <c:pt idx="93">
                  <c:v>0.89846341657599316</c:v>
                </c:pt>
                <c:pt idx="94">
                  <c:v>0.90749291532074261</c:v>
                </c:pt>
                <c:pt idx="95">
                  <c:v>0.92578523116834988</c:v>
                </c:pt>
                <c:pt idx="96">
                  <c:v>0.96833549315077783</c:v>
                </c:pt>
                <c:pt idx="97">
                  <c:v>0.95782577471849983</c:v>
                </c:pt>
                <c:pt idx="98">
                  <c:v>0.95844899907922099</c:v>
                </c:pt>
                <c:pt idx="99">
                  <c:v>0.94656217070600635</c:v>
                </c:pt>
                <c:pt idx="100">
                  <c:v>0.92038498581188954</c:v>
                </c:pt>
                <c:pt idx="101">
                  <c:v>0.91851702415660152</c:v>
                </c:pt>
                <c:pt idx="102">
                  <c:v>0.93803706318860647</c:v>
                </c:pt>
                <c:pt idx="103">
                  <c:v>0.93814836952912273</c:v>
                </c:pt>
                <c:pt idx="104">
                  <c:v>0.91708567420333942</c:v>
                </c:pt>
                <c:pt idx="105">
                  <c:v>0.91923409339332462</c:v>
                </c:pt>
                <c:pt idx="106">
                  <c:v>0.93087111754718876</c:v>
                </c:pt>
                <c:pt idx="107">
                  <c:v>0.90197704199141393</c:v>
                </c:pt>
                <c:pt idx="108">
                  <c:v>0.96736251802079309</c:v>
                </c:pt>
                <c:pt idx="109">
                  <c:v>0.9707190534546789</c:v>
                </c:pt>
                <c:pt idx="110">
                  <c:v>1.0006371845453783</c:v>
                </c:pt>
                <c:pt idx="111">
                  <c:v>0.99122720226905459</c:v>
                </c:pt>
                <c:pt idx="112">
                  <c:v>0.94867204617111101</c:v>
                </c:pt>
                <c:pt idx="113">
                  <c:v>0.97031528692316982</c:v>
                </c:pt>
                <c:pt idx="114">
                  <c:v>0.95363906944462984</c:v>
                </c:pt>
                <c:pt idx="115">
                  <c:v>0.96400094521149093</c:v>
                </c:pt>
                <c:pt idx="116">
                  <c:v>0.95715058755937377</c:v>
                </c:pt>
                <c:pt idx="117">
                  <c:v>0.91239240655583076</c:v>
                </c:pt>
                <c:pt idx="118">
                  <c:v>0.91036997390780761</c:v>
                </c:pt>
                <c:pt idx="119">
                  <c:v>0.90853719090337315</c:v>
                </c:pt>
                <c:pt idx="120">
                  <c:v>0.95520612493104795</c:v>
                </c:pt>
                <c:pt idx="121">
                  <c:v>0.96134325663503772</c:v>
                </c:pt>
                <c:pt idx="122">
                  <c:v>0.96492952019517475</c:v>
                </c:pt>
                <c:pt idx="123">
                  <c:v>0.95481306329460958</c:v>
                </c:pt>
                <c:pt idx="124">
                  <c:v>0.93259855288563953</c:v>
                </c:pt>
                <c:pt idx="125">
                  <c:v>0.88682233502538066</c:v>
                </c:pt>
                <c:pt idx="126">
                  <c:v>0.90371962783182602</c:v>
                </c:pt>
                <c:pt idx="127">
                  <c:v>0.90469275245394642</c:v>
                </c:pt>
                <c:pt idx="128">
                  <c:v>0.90893327509298594</c:v>
                </c:pt>
                <c:pt idx="129">
                  <c:v>0.93506346025384113</c:v>
                </c:pt>
                <c:pt idx="130">
                  <c:v>0.96160825072380629</c:v>
                </c:pt>
                <c:pt idx="131">
                  <c:v>0.9400826846053133</c:v>
                </c:pt>
                <c:pt idx="132">
                  <c:v>0.95546447388613231</c:v>
                </c:pt>
                <c:pt idx="133">
                  <c:v>0.98136108866895588</c:v>
                </c:pt>
                <c:pt idx="134">
                  <c:v>0.96182714857648488</c:v>
                </c:pt>
                <c:pt idx="135">
                  <c:v>0.98418371178929986</c:v>
                </c:pt>
                <c:pt idx="136">
                  <c:v>0.98497012752436008</c:v>
                </c:pt>
                <c:pt idx="137">
                  <c:v>1.010183387270766</c:v>
                </c:pt>
                <c:pt idx="138">
                  <c:v>1.0161665107229385</c:v>
                </c:pt>
                <c:pt idx="139">
                  <c:v>1.0726508686046008</c:v>
                </c:pt>
                <c:pt idx="140">
                  <c:v>1.0259746538626571</c:v>
                </c:pt>
                <c:pt idx="141">
                  <c:v>1.0119265011405614</c:v>
                </c:pt>
                <c:pt idx="142">
                  <c:v>1.0128574810749778</c:v>
                </c:pt>
                <c:pt idx="143">
                  <c:v>1.008701559363903</c:v>
                </c:pt>
                <c:pt idx="144">
                  <c:v>1.0165216637996115</c:v>
                </c:pt>
                <c:pt idx="145">
                  <c:v>0.98878228691859049</c:v>
                </c:pt>
                <c:pt idx="146">
                  <c:v>0.96697621414543067</c:v>
                </c:pt>
                <c:pt idx="147">
                  <c:v>0.97231821561338294</c:v>
                </c:pt>
                <c:pt idx="148">
                  <c:v>1.0039885935951456</c:v>
                </c:pt>
                <c:pt idx="149">
                  <c:v>1.0022016186548419</c:v>
                </c:pt>
                <c:pt idx="150">
                  <c:v>0.96686477997105291</c:v>
                </c:pt>
                <c:pt idx="151">
                  <c:v>0.9271262906107125</c:v>
                </c:pt>
                <c:pt idx="152">
                  <c:v>0.93904400212773842</c:v>
                </c:pt>
                <c:pt idx="153">
                  <c:v>0.9218688777380335</c:v>
                </c:pt>
                <c:pt idx="154">
                  <c:v>0.90785890370293887</c:v>
                </c:pt>
                <c:pt idx="155">
                  <c:v>0.89746442695286166</c:v>
                </c:pt>
                <c:pt idx="156">
                  <c:v>0.91457035156550504</c:v>
                </c:pt>
                <c:pt idx="157">
                  <c:v>0.91864450209794701</c:v>
                </c:pt>
                <c:pt idx="158">
                  <c:v>0.94058211136043413</c:v>
                </c:pt>
                <c:pt idx="159">
                  <c:v>0.92738485181977437</c:v>
                </c:pt>
                <c:pt idx="160">
                  <c:v>0.92072456327422569</c:v>
                </c:pt>
                <c:pt idx="161">
                  <c:v>0.91235490851859136</c:v>
                </c:pt>
                <c:pt idx="162">
                  <c:v>0.90589676705398781</c:v>
                </c:pt>
                <c:pt idx="163">
                  <c:v>0.89880925460501249</c:v>
                </c:pt>
                <c:pt idx="164">
                  <c:v>0.89959107447596365</c:v>
                </c:pt>
                <c:pt idx="165">
                  <c:v>0.9221713752962728</c:v>
                </c:pt>
                <c:pt idx="166">
                  <c:v>0.9111227188142732</c:v>
                </c:pt>
                <c:pt idx="167">
                  <c:v>0.87799361449653524</c:v>
                </c:pt>
                <c:pt idx="168">
                  <c:v>0.89695939240774314</c:v>
                </c:pt>
                <c:pt idx="169">
                  <c:v>0.87192936215076455</c:v>
                </c:pt>
                <c:pt idx="170">
                  <c:v>0.8970682602069463</c:v>
                </c:pt>
                <c:pt idx="171">
                  <c:v>0.8740916574647738</c:v>
                </c:pt>
                <c:pt idx="172">
                  <c:v>0.89067920486618657</c:v>
                </c:pt>
                <c:pt idx="173">
                  <c:v>0.89255092896028676</c:v>
                </c:pt>
                <c:pt idx="174">
                  <c:v>0.91849289252638389</c:v>
                </c:pt>
                <c:pt idx="175">
                  <c:v>0.91307864691764029</c:v>
                </c:pt>
                <c:pt idx="176">
                  <c:v>0.89918459560876174</c:v>
                </c:pt>
                <c:pt idx="177">
                  <c:v>0.90757716186534287</c:v>
                </c:pt>
                <c:pt idx="178">
                  <c:v>0.90923803442847839</c:v>
                </c:pt>
                <c:pt idx="179">
                  <c:v>0.93564496907099493</c:v>
                </c:pt>
                <c:pt idx="180">
                  <c:v>0.96385224605575293</c:v>
                </c:pt>
                <c:pt idx="181">
                  <c:v>0.97577036776459125</c:v>
                </c:pt>
                <c:pt idx="182">
                  <c:v>0.94547336245592506</c:v>
                </c:pt>
                <c:pt idx="183">
                  <c:v>0.94636902903527942</c:v>
                </c:pt>
                <c:pt idx="184">
                  <c:v>0.90416734535339727</c:v>
                </c:pt>
                <c:pt idx="185">
                  <c:v>0.88934256316192828</c:v>
                </c:pt>
                <c:pt idx="186">
                  <c:v>0.87703328527869573</c:v>
                </c:pt>
                <c:pt idx="187">
                  <c:v>0.87279438183896796</c:v>
                </c:pt>
                <c:pt idx="188">
                  <c:v>0.85989476092427342</c:v>
                </c:pt>
                <c:pt idx="189">
                  <c:v>0.85191130860265463</c:v>
                </c:pt>
                <c:pt idx="190">
                  <c:v>0.87531027198310019</c:v>
                </c:pt>
                <c:pt idx="191">
                  <c:v>0.8432896468099379</c:v>
                </c:pt>
                <c:pt idx="192">
                  <c:v>0.85950525464834282</c:v>
                </c:pt>
                <c:pt idx="193">
                  <c:v>0.87997256515775035</c:v>
                </c:pt>
                <c:pt idx="194">
                  <c:v>0.86462968091325876</c:v>
                </c:pt>
                <c:pt idx="195">
                  <c:v>0.8764721926061837</c:v>
                </c:pt>
                <c:pt idx="196">
                  <c:v>0.86317923612785175</c:v>
                </c:pt>
                <c:pt idx="197">
                  <c:v>0.84232324349568022</c:v>
                </c:pt>
                <c:pt idx="198">
                  <c:v>0.8514636768161592</c:v>
                </c:pt>
                <c:pt idx="199">
                  <c:v>0.83768300445576072</c:v>
                </c:pt>
                <c:pt idx="200">
                  <c:v>0.83300158377035949</c:v>
                </c:pt>
                <c:pt idx="201">
                  <c:v>0.85006617971469178</c:v>
                </c:pt>
                <c:pt idx="202">
                  <c:v>0.87996554331255195</c:v>
                </c:pt>
                <c:pt idx="203">
                  <c:v>0.88973388679337551</c:v>
                </c:pt>
                <c:pt idx="204">
                  <c:v>0.91996946997162443</c:v>
                </c:pt>
                <c:pt idx="205">
                  <c:v>0.91405146435634232</c:v>
                </c:pt>
                <c:pt idx="206">
                  <c:v>0.96903238056942453</c:v>
                </c:pt>
                <c:pt idx="207">
                  <c:v>1.0435358479700547</c:v>
                </c:pt>
                <c:pt idx="208">
                  <c:v>1.1120979011239502</c:v>
                </c:pt>
                <c:pt idx="209">
                  <c:v>1.2168382202173467</c:v>
                </c:pt>
                <c:pt idx="210">
                  <c:v>1.2442653073321086</c:v>
                </c:pt>
                <c:pt idx="211">
                  <c:v>1.2721511050921297</c:v>
                </c:pt>
                <c:pt idx="212">
                  <c:v>1.3642072774296796</c:v>
                </c:pt>
                <c:pt idx="213">
                  <c:v>1.3264296329687202</c:v>
                </c:pt>
                <c:pt idx="214">
                  <c:v>1.3184097194564073</c:v>
                </c:pt>
                <c:pt idx="215">
                  <c:v>1.2588382200311365</c:v>
                </c:pt>
                <c:pt idx="216">
                  <c:v>1.1274139005072528</c:v>
                </c:pt>
                <c:pt idx="217">
                  <c:v>1.0533379499953488</c:v>
                </c:pt>
                <c:pt idx="218">
                  <c:v>1.0114050941257031</c:v>
                </c:pt>
                <c:pt idx="219">
                  <c:v>0.97300571134310188</c:v>
                </c:pt>
                <c:pt idx="220">
                  <c:v>0.94955310697058537</c:v>
                </c:pt>
                <c:pt idx="221">
                  <c:v>0.9567865638290205</c:v>
                </c:pt>
                <c:pt idx="222">
                  <c:v>0.91822420193021526</c:v>
                </c:pt>
                <c:pt idx="223">
                  <c:v>0.93214272974804713</c:v>
                </c:pt>
                <c:pt idx="224">
                  <c:v>0.96321366401610953</c:v>
                </c:pt>
                <c:pt idx="225">
                  <c:v>0.98387877321396167</c:v>
                </c:pt>
                <c:pt idx="226">
                  <c:v>0.96749806113206205</c:v>
                </c:pt>
                <c:pt idx="227">
                  <c:v>0.99763063825784304</c:v>
                </c:pt>
                <c:pt idx="228">
                  <c:v>1.0028876526330679</c:v>
                </c:pt>
                <c:pt idx="229">
                  <c:v>0.97279651795429811</c:v>
                </c:pt>
                <c:pt idx="230">
                  <c:v>0.98947206639514329</c:v>
                </c:pt>
                <c:pt idx="231">
                  <c:v>0.96525841984495386</c:v>
                </c:pt>
                <c:pt idx="232">
                  <c:v>0.99665492331233763</c:v>
                </c:pt>
                <c:pt idx="233">
                  <c:v>0.98587038207822886</c:v>
                </c:pt>
                <c:pt idx="234">
                  <c:v>0.9761941494096007</c:v>
                </c:pt>
                <c:pt idx="235">
                  <c:v>0.95639552036252484</c:v>
                </c:pt>
                <c:pt idx="236">
                  <c:v>0.94594345704024319</c:v>
                </c:pt>
                <c:pt idx="237">
                  <c:v>0.92950189789168369</c:v>
                </c:pt>
                <c:pt idx="238">
                  <c:v>0.92284914884488256</c:v>
                </c:pt>
                <c:pt idx="239">
                  <c:v>0.88490239713601504</c:v>
                </c:pt>
                <c:pt idx="240">
                  <c:v>0.89828499072045287</c:v>
                </c:pt>
                <c:pt idx="241">
                  <c:v>0.88124656278643443</c:v>
                </c:pt>
                <c:pt idx="242">
                  <c:v>0.85623278767304734</c:v>
                </c:pt>
                <c:pt idx="243">
                  <c:v>0.84373806678902707</c:v>
                </c:pt>
                <c:pt idx="244">
                  <c:v>0.85344895402806609</c:v>
                </c:pt>
                <c:pt idx="245">
                  <c:v>0.84731976494195216</c:v>
                </c:pt>
                <c:pt idx="246">
                  <c:v>0.88895700308334757</c:v>
                </c:pt>
                <c:pt idx="247">
                  <c:v>0.90530583274687071</c:v>
                </c:pt>
                <c:pt idx="248">
                  <c:v>0.92240407304513594</c:v>
                </c:pt>
                <c:pt idx="249">
                  <c:v>0.99120288595971395</c:v>
                </c:pt>
                <c:pt idx="250">
                  <c:v>1.045290816499362</c:v>
                </c:pt>
                <c:pt idx="251">
                  <c:v>1.0670707158634647</c:v>
                </c:pt>
                <c:pt idx="252">
                  <c:v>1.063135987564046</c:v>
                </c:pt>
                <c:pt idx="253">
                  <c:v>1.0481629039397964</c:v>
                </c:pt>
                <c:pt idx="254">
                  <c:v>1.0780966384424278</c:v>
                </c:pt>
                <c:pt idx="255">
                  <c:v>1.0131758130081301</c:v>
                </c:pt>
                <c:pt idx="256">
                  <c:v>0.96310680637678403</c:v>
                </c:pt>
                <c:pt idx="257">
                  <c:v>0.95286923388553713</c:v>
                </c:pt>
                <c:pt idx="258">
                  <c:v>0.9464490036365284</c:v>
                </c:pt>
                <c:pt idx="259">
                  <c:v>0.9491673116060424</c:v>
                </c:pt>
                <c:pt idx="260">
                  <c:v>0.95743893194812524</c:v>
                </c:pt>
                <c:pt idx="261">
                  <c:v>0.95914220953857354</c:v>
                </c:pt>
                <c:pt idx="262">
                  <c:v>0.96669505266964517</c:v>
                </c:pt>
                <c:pt idx="263">
                  <c:v>0.97296960267928723</c:v>
                </c:pt>
                <c:pt idx="264">
                  <c:v>0.94713763847737364</c:v>
                </c:pt>
                <c:pt idx="265">
                  <c:v>0.91974651249882988</c:v>
                </c:pt>
                <c:pt idx="266">
                  <c:v>0.93322720744726873</c:v>
                </c:pt>
                <c:pt idx="267">
                  <c:v>0.98696358521218852</c:v>
                </c:pt>
                <c:pt idx="268">
                  <c:v>1.0319183481512999</c:v>
                </c:pt>
                <c:pt idx="269">
                  <c:v>1.0483154610524108</c:v>
                </c:pt>
                <c:pt idx="270">
                  <c:v>1.1306420645804762</c:v>
                </c:pt>
                <c:pt idx="271">
                  <c:v>1.1638261329105561</c:v>
                </c:pt>
                <c:pt idx="272">
                  <c:v>1.231103577172165</c:v>
                </c:pt>
                <c:pt idx="273">
                  <c:v>1.2047568976615317</c:v>
                </c:pt>
                <c:pt idx="274">
                  <c:v>1.2651434374206649</c:v>
                </c:pt>
                <c:pt idx="275">
                  <c:v>1.2579487024606812</c:v>
                </c:pt>
                <c:pt idx="276">
                  <c:v>1.2146489530525906</c:v>
                </c:pt>
                <c:pt idx="277">
                  <c:v>1.2116379797698669</c:v>
                </c:pt>
                <c:pt idx="278">
                  <c:v>1.0898423227851404</c:v>
                </c:pt>
                <c:pt idx="279">
                  <c:v>1.065786025617028</c:v>
                </c:pt>
                <c:pt idx="280">
                  <c:v>1.015421625139457</c:v>
                </c:pt>
                <c:pt idx="281">
                  <c:v>0.97284317892052696</c:v>
                </c:pt>
                <c:pt idx="282">
                  <c:v>0.98005054513045287</c:v>
                </c:pt>
                <c:pt idx="283">
                  <c:v>0.98201009637448378</c:v>
                </c:pt>
                <c:pt idx="284">
                  <c:v>0.98678878610094467</c:v>
                </c:pt>
                <c:pt idx="285">
                  <c:v>0.95140346003581799</c:v>
                </c:pt>
                <c:pt idx="286">
                  <c:v>0.96120889838380097</c:v>
                </c:pt>
                <c:pt idx="287">
                  <c:v>0.96081165579331207</c:v>
                </c:pt>
                <c:pt idx="288">
                  <c:v>0.97255868855352579</c:v>
                </c:pt>
                <c:pt idx="289">
                  <c:v>0.95509687154751965</c:v>
                </c:pt>
                <c:pt idx="290">
                  <c:v>0.96739240668485027</c:v>
                </c:pt>
                <c:pt idx="291">
                  <c:v>0.99778802908662945</c:v>
                </c:pt>
                <c:pt idx="292">
                  <c:v>1.0370074126907303</c:v>
                </c:pt>
                <c:pt idx="293">
                  <c:v>1.1012649622233603</c:v>
                </c:pt>
                <c:pt idx="294">
                  <c:v>1.1639813114066988</c:v>
                </c:pt>
                <c:pt idx="295">
                  <c:v>1.2322087136469457</c:v>
                </c:pt>
                <c:pt idx="296">
                  <c:v>1.2462639717461219</c:v>
                </c:pt>
                <c:pt idx="297">
                  <c:v>1.2337939162925997</c:v>
                </c:pt>
                <c:pt idx="298">
                  <c:v>1.2097602836825809</c:v>
                </c:pt>
                <c:pt idx="299">
                  <c:v>1.152588743990955</c:v>
                </c:pt>
                <c:pt idx="300">
                  <c:v>1.1000559479349474</c:v>
                </c:pt>
                <c:pt idx="301">
                  <c:v>1.0674235972140218</c:v>
                </c:pt>
                <c:pt idx="302">
                  <c:v>1.0281684829744711</c:v>
                </c:pt>
                <c:pt idx="303">
                  <c:v>1.0100513736877372</c:v>
                </c:pt>
                <c:pt idx="304">
                  <c:v>1.0385450269001864</c:v>
                </c:pt>
                <c:pt idx="305">
                  <c:v>1.0329545518439591</c:v>
                </c:pt>
                <c:pt idx="306">
                  <c:v>0.99426141686346892</c:v>
                </c:pt>
                <c:pt idx="307">
                  <c:v>0.94869667197734109</c:v>
                </c:pt>
                <c:pt idx="308">
                  <c:v>0.93372213933722137</c:v>
                </c:pt>
                <c:pt idx="309">
                  <c:v>0.91496579344459439</c:v>
                </c:pt>
                <c:pt idx="310">
                  <c:v>0.91134248394445538</c:v>
                </c:pt>
                <c:pt idx="311">
                  <c:v>0.91873103416446489</c:v>
                </c:pt>
                <c:pt idx="312">
                  <c:v>0.9304806014619188</c:v>
                </c:pt>
                <c:pt idx="313">
                  <c:v>0.9096920493690388</c:v>
                </c:pt>
                <c:pt idx="314">
                  <c:v>0.88760595226481043</c:v>
                </c:pt>
                <c:pt idx="315">
                  <c:v>0.8910011216243422</c:v>
                </c:pt>
                <c:pt idx="316">
                  <c:v>0.91337106370628351</c:v>
                </c:pt>
                <c:pt idx="317">
                  <c:v>0.91599745205541772</c:v>
                </c:pt>
                <c:pt idx="318">
                  <c:v>0.94432280436570559</c:v>
                </c:pt>
                <c:pt idx="319">
                  <c:v>1.0062373125532054</c:v>
                </c:pt>
                <c:pt idx="320">
                  <c:v>1.0538627172942598</c:v>
                </c:pt>
                <c:pt idx="321">
                  <c:v>1.0868636365899935</c:v>
                </c:pt>
                <c:pt idx="322">
                  <c:v>1.1048729286703292</c:v>
                </c:pt>
                <c:pt idx="323">
                  <c:v>1.1676784571227983</c:v>
                </c:pt>
                <c:pt idx="324">
                  <c:v>1.1569598909191208</c:v>
                </c:pt>
                <c:pt idx="325">
                  <c:v>1.1066547189204861</c:v>
                </c:pt>
                <c:pt idx="326">
                  <c:v>1.0225337787960478</c:v>
                </c:pt>
                <c:pt idx="327">
                  <c:v>0.98122583885171044</c:v>
                </c:pt>
                <c:pt idx="328">
                  <c:v>0.95853243258087562</c:v>
                </c:pt>
                <c:pt idx="329">
                  <c:v>0.91034131118537454</c:v>
                </c:pt>
                <c:pt idx="330">
                  <c:v>0.87774502807855792</c:v>
                </c:pt>
                <c:pt idx="331">
                  <c:v>0.86514774513808934</c:v>
                </c:pt>
                <c:pt idx="332">
                  <c:v>0.87318357918922562</c:v>
                </c:pt>
                <c:pt idx="333">
                  <c:v>0.9314147491161695</c:v>
                </c:pt>
                <c:pt idx="334">
                  <c:v>0.99528785085023552</c:v>
                </c:pt>
                <c:pt idx="335">
                  <c:v>1.0111517945095998</c:v>
                </c:pt>
                <c:pt idx="336">
                  <c:v>0.94425032906545425</c:v>
                </c:pt>
                <c:pt idx="337">
                  <c:v>0.96366671966926376</c:v>
                </c:pt>
                <c:pt idx="338">
                  <c:v>0.92293159529457791</c:v>
                </c:pt>
                <c:pt idx="339">
                  <c:v>0.88875117347846633</c:v>
                </c:pt>
                <c:pt idx="340">
                  <c:v>0.89888120196532217</c:v>
                </c:pt>
                <c:pt idx="341">
                  <c:v>0.89989411292187482</c:v>
                </c:pt>
                <c:pt idx="342">
                  <c:v>0.89197450329891537</c:v>
                </c:pt>
                <c:pt idx="343">
                  <c:v>0.8738580619093016</c:v>
                </c:pt>
                <c:pt idx="344">
                  <c:v>0.84742377509227884</c:v>
                </c:pt>
                <c:pt idx="345">
                  <c:v>0.81806576956367416</c:v>
                </c:pt>
                <c:pt idx="346">
                  <c:v>0.83462146225690015</c:v>
                </c:pt>
                <c:pt idx="347">
                  <c:v>0.87834756481360521</c:v>
                </c:pt>
                <c:pt idx="348">
                  <c:v>0.90678318996219398</c:v>
                </c:pt>
                <c:pt idx="349">
                  <c:v>0.99635520055827198</c:v>
                </c:pt>
                <c:pt idx="350">
                  <c:v>1.1044815039174545</c:v>
                </c:pt>
                <c:pt idx="351">
                  <c:v>1.1150509698214293</c:v>
                </c:pt>
                <c:pt idx="352">
                  <c:v>1.1641434332961365</c:v>
                </c:pt>
                <c:pt idx="353">
                  <c:v>1.1802201684630826</c:v>
                </c:pt>
                <c:pt idx="354">
                  <c:v>1.18069935591842</c:v>
                </c:pt>
                <c:pt idx="355">
                  <c:v>1.1717231661831744</c:v>
                </c:pt>
                <c:pt idx="356">
                  <c:v>1.1381256761555552</c:v>
                </c:pt>
                <c:pt idx="357">
                  <c:v>1.0149652511970702</c:v>
                </c:pt>
                <c:pt idx="358">
                  <c:v>0.95832924173545364</c:v>
                </c:pt>
                <c:pt idx="359">
                  <c:v>0.88212151761784163</c:v>
                </c:pt>
                <c:pt idx="360">
                  <c:v>0.88059494110588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5E-9744-99DC-D13ED705C2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3008719"/>
        <c:axId val="522347711"/>
      </c:scatterChart>
      <c:valAx>
        <c:axId val="5230087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2347711"/>
        <c:crosses val="autoZero"/>
        <c:crossBetween val="midCat"/>
      </c:valAx>
      <c:valAx>
        <c:axId val="522347711"/>
        <c:scaling>
          <c:orientation val="minMax"/>
          <c:max val="1.5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30087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643503</xdr:colOff>
      <xdr:row>16</xdr:row>
      <xdr:rowOff>10224</xdr:rowOff>
    </xdr:from>
    <xdr:to>
      <xdr:col>29</xdr:col>
      <xdr:colOff>262503</xdr:colOff>
      <xdr:row>29</xdr:row>
      <xdr:rowOff>111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1D2DD92-4073-AD43-A8A8-6FB8C31B30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49471</xdr:colOff>
      <xdr:row>16</xdr:row>
      <xdr:rowOff>110510</xdr:rowOff>
    </xdr:from>
    <xdr:to>
      <xdr:col>35</xdr:col>
      <xdr:colOff>479868</xdr:colOff>
      <xdr:row>30</xdr:row>
      <xdr:rowOff>774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DC1B65D-3357-934E-A926-E6B988ABB6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697366</xdr:colOff>
      <xdr:row>34</xdr:row>
      <xdr:rowOff>19772</xdr:rowOff>
    </xdr:from>
    <xdr:to>
      <xdr:col>29</xdr:col>
      <xdr:colOff>316366</xdr:colOff>
      <xdr:row>47</xdr:row>
      <xdr:rowOff>1218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37B9E3B-DF9A-104D-ADB3-CA647868EB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73832</xdr:colOff>
      <xdr:row>34</xdr:row>
      <xdr:rowOff>7063</xdr:rowOff>
    </xdr:from>
    <xdr:to>
      <xdr:col>35</xdr:col>
      <xdr:colOff>522253</xdr:colOff>
      <xdr:row>47</xdr:row>
      <xdr:rowOff>9919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4F7B26E-36E0-4B4D-B7F2-049EE22A69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melissahoyer/Dropbox%20(HMS)/ER%20phagy/imagingfiguresandimportantquantfiles/day20keima%20072722%20keima%20washout%20wt%20atg12_figuresup2b/edited/Book3.xlsx" TargetMode="External"/><Relationship Id="rId1" Type="http://schemas.openxmlformats.org/officeDocument/2006/relationships/externalLinkPath" Target="/Users/melissahoyer/Dropbox%20(HMS)/ER%20phagy/imagingfiguresandimportantquantfiles/day20keima%20072722%20keima%20washout%20wt%20atg12_figuresup2b/edited/Book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">
          <cell r="E2">
            <v>0.95149413825675677</v>
          </cell>
          <cell r="K2">
            <v>0.94740957217138488</v>
          </cell>
          <cell r="Q2">
            <v>0.9456575717828084</v>
          </cell>
          <cell r="V2">
            <v>0.85422038733746641</v>
          </cell>
        </row>
        <row r="3">
          <cell r="E3">
            <v>0.9446993848955062</v>
          </cell>
          <cell r="K3">
            <v>0.94028305993872241</v>
          </cell>
          <cell r="Q3">
            <v>0.9471890126111524</v>
          </cell>
          <cell r="V3">
            <v>0.87380561283332747</v>
          </cell>
        </row>
        <row r="4">
          <cell r="E4">
            <v>0.93095769307138909</v>
          </cell>
          <cell r="K4">
            <v>0.93944836192632297</v>
          </cell>
          <cell r="Q4">
            <v>0.93760471633612408</v>
          </cell>
          <cell r="V4">
            <v>0.86920025827875658</v>
          </cell>
        </row>
        <row r="5">
          <cell r="E5">
            <v>0.94747660811528733</v>
          </cell>
          <cell r="K5">
            <v>0.94365696269327026</v>
          </cell>
          <cell r="Q5">
            <v>0.93590358808573693</v>
          </cell>
          <cell r="V5">
            <v>0.87919419937850474</v>
          </cell>
        </row>
        <row r="6">
          <cell r="E6">
            <v>0.93818415642641262</v>
          </cell>
          <cell r="K6">
            <v>0.93985770766654442</v>
          </cell>
          <cell r="Q6">
            <v>0.94081618142481316</v>
          </cell>
          <cell r="V6">
            <v>0.88220667657399687</v>
          </cell>
        </row>
        <row r="7">
          <cell r="E7">
            <v>0.94649462307195564</v>
          </cell>
          <cell r="K7">
            <v>0.93128211664905847</v>
          </cell>
          <cell r="Q7">
            <v>0.93943229545765439</v>
          </cell>
          <cell r="V7">
            <v>0.88486692572769277</v>
          </cell>
        </row>
        <row r="8">
          <cell r="E8">
            <v>0.93180826707879194</v>
          </cell>
          <cell r="K8">
            <v>0.9452640558725609</v>
          </cell>
          <cell r="Q8">
            <v>0.94510874995836525</v>
          </cell>
          <cell r="V8">
            <v>0.89060656902754065</v>
          </cell>
        </row>
        <row r="9">
          <cell r="E9">
            <v>0.92946266207889938</v>
          </cell>
          <cell r="K9">
            <v>0.94349067710646062</v>
          </cell>
          <cell r="Q9">
            <v>0.94942633823314893</v>
          </cell>
          <cell r="V9">
            <v>0.89742230997611783</v>
          </cell>
        </row>
        <row r="10">
          <cell r="E10">
            <v>0.9503963537652973</v>
          </cell>
          <cell r="K10">
            <v>0.94545549200871637</v>
          </cell>
          <cell r="Q10">
            <v>0.94785353258162086</v>
          </cell>
          <cell r="V10">
            <v>0.88324289956432833</v>
          </cell>
        </row>
        <row r="11">
          <cell r="E11">
            <v>0.95990746630603641</v>
          </cell>
          <cell r="K11">
            <v>0.94655984849922015</v>
          </cell>
          <cell r="Q11">
            <v>0.94810135012825014</v>
          </cell>
          <cell r="V11">
            <v>0.89133416098856677</v>
          </cell>
        </row>
        <row r="12">
          <cell r="E12">
            <v>0.93107737611697805</v>
          </cell>
          <cell r="K12">
            <v>0.90658743398837838</v>
          </cell>
          <cell r="Q12">
            <v>0.93841683349805305</v>
          </cell>
          <cell r="V12">
            <v>0.87463293900495009</v>
          </cell>
        </row>
        <row r="13">
          <cell r="E13">
            <v>0.9427522119158499</v>
          </cell>
          <cell r="K13">
            <v>0.88701247079480383</v>
          </cell>
          <cell r="Q13">
            <v>0.95364614843954087</v>
          </cell>
          <cell r="V13">
            <v>0.88779945769155499</v>
          </cell>
        </row>
        <row r="14">
          <cell r="E14">
            <v>0.95557587824442813</v>
          </cell>
          <cell r="K14">
            <v>0.89057436204689666</v>
          </cell>
          <cell r="Q14">
            <v>0.94613630678080451</v>
          </cell>
          <cell r="V14">
            <v>0.88482104415216445</v>
          </cell>
        </row>
        <row r="15">
          <cell r="E15">
            <v>0.93977245597504855</v>
          </cell>
          <cell r="K15">
            <v>0.87735214277685647</v>
          </cell>
          <cell r="Q15">
            <v>0.92236172288088003</v>
          </cell>
          <cell r="V15">
            <v>0.87857842528592911</v>
          </cell>
        </row>
        <row r="16">
          <cell r="E16">
            <v>0.94413048052958914</v>
          </cell>
          <cell r="K16">
            <v>0.87665168839257912</v>
          </cell>
          <cell r="Q16">
            <v>0.95243273091685021</v>
          </cell>
          <cell r="V16">
            <v>0.89347261688165658</v>
          </cell>
        </row>
        <row r="17">
          <cell r="E17">
            <v>0.93229206727151737</v>
          </cell>
          <cell r="K17">
            <v>0.87306427508364381</v>
          </cell>
          <cell r="Q17">
            <v>0.95743044288203838</v>
          </cell>
          <cell r="V17">
            <v>0.91022635352829095</v>
          </cell>
        </row>
        <row r="18">
          <cell r="E18">
            <v>0.93144134996292416</v>
          </cell>
          <cell r="K18">
            <v>0.88847336997289117</v>
          </cell>
          <cell r="Q18">
            <v>0.95269068433407889</v>
          </cell>
          <cell r="V18">
            <v>0.9123697320676365</v>
          </cell>
        </row>
        <row r="19">
          <cell r="E19">
            <v>0.94257946137112425</v>
          </cell>
          <cell r="K19">
            <v>0.91126823384803257</v>
          </cell>
          <cell r="Q19">
            <v>0.93982903711124854</v>
          </cell>
          <cell r="V19">
            <v>0.93216073621287576</v>
          </cell>
        </row>
        <row r="20">
          <cell r="E20">
            <v>0.94123487637532399</v>
          </cell>
          <cell r="K20">
            <v>0.91277575569879965</v>
          </cell>
          <cell r="Q20">
            <v>0.9498418632867216</v>
          </cell>
          <cell r="V20">
            <v>0.96408427280383302</v>
          </cell>
        </row>
        <row r="21">
          <cell r="E21">
            <v>0.95409016373235989</v>
          </cell>
          <cell r="K21">
            <v>0.90234058398310413</v>
          </cell>
          <cell r="Q21">
            <v>0.93684988219229426</v>
          </cell>
          <cell r="V21">
            <v>0.92680277865933225</v>
          </cell>
        </row>
        <row r="22">
          <cell r="E22">
            <v>0.92751733603307351</v>
          </cell>
          <cell r="K22">
            <v>0.91379117275359534</v>
          </cell>
          <cell r="Q22">
            <v>0.95381770181520409</v>
          </cell>
          <cell r="V22">
            <v>0.93929161680059281</v>
          </cell>
        </row>
        <row r="23">
          <cell r="E23">
            <v>0.94794250514732037</v>
          </cell>
          <cell r="K23">
            <v>0.91206388903315505</v>
          </cell>
          <cell r="Q23">
            <v>0.96848115092259213</v>
          </cell>
          <cell r="V23">
            <v>0.9498735244519394</v>
          </cell>
        </row>
        <row r="24">
          <cell r="E24">
            <v>0.9317539144076179</v>
          </cell>
          <cell r="K24">
            <v>0.93950824160418533</v>
          </cell>
          <cell r="Q24">
            <v>0.95446220752436428</v>
          </cell>
          <cell r="V24">
            <v>0.97250894435991286</v>
          </cell>
        </row>
        <row r="25">
          <cell r="E25">
            <v>0.93461488055433284</v>
          </cell>
          <cell r="K25">
            <v>0.93198864636653822</v>
          </cell>
          <cell r="Q25">
            <v>0.94520136576675939</v>
          </cell>
          <cell r="V25">
            <v>0.96448550833663871</v>
          </cell>
        </row>
        <row r="26">
          <cell r="E26">
            <v>0.92762727108593623</v>
          </cell>
          <cell r="K26">
            <v>0.94359615978113098</v>
          </cell>
          <cell r="Q26">
            <v>0.93938869378197698</v>
          </cell>
          <cell r="V26">
            <v>0.94817899711316778</v>
          </cell>
        </row>
        <row r="27">
          <cell r="E27">
            <v>0.9217366055606121</v>
          </cell>
          <cell r="K27">
            <v>0.9458219883327762</v>
          </cell>
          <cell r="Q27">
            <v>0.93883962082917594</v>
          </cell>
          <cell r="V27">
            <v>0.93981029190657317</v>
          </cell>
        </row>
        <row r="28">
          <cell r="E28">
            <v>0.94269834045381651</v>
          </cell>
          <cell r="K28">
            <v>0.923936949995251</v>
          </cell>
          <cell r="Q28">
            <v>0.95550413583899307</v>
          </cell>
          <cell r="V28">
            <v>0.91241535606937207</v>
          </cell>
        </row>
        <row r="29">
          <cell r="E29">
            <v>0.9507341586267638</v>
          </cell>
          <cell r="K29">
            <v>0.94580383005782542</v>
          </cell>
          <cell r="Q29">
            <v>0.9421569644889578</v>
          </cell>
          <cell r="V29">
            <v>0.91094016856662818</v>
          </cell>
        </row>
        <row r="30">
          <cell r="E30">
            <v>0.93935848949394107</v>
          </cell>
          <cell r="K30">
            <v>0.92923515084495167</v>
          </cell>
          <cell r="Q30">
            <v>0.94287286173057483</v>
          </cell>
          <cell r="V30">
            <v>0.92834279373479567</v>
          </cell>
        </row>
        <row r="31">
          <cell r="E31">
            <v>0.92951731488188916</v>
          </cell>
          <cell r="K31">
            <v>0.94119885032927619</v>
          </cell>
          <cell r="Q31">
            <v>0.9392690974905471</v>
          </cell>
          <cell r="V31">
            <v>0.87694278986009144</v>
          </cell>
        </row>
        <row r="32">
          <cell r="E32">
            <v>0.94108208373002722</v>
          </cell>
          <cell r="K32">
            <v>0.93680843037062245</v>
          </cell>
          <cell r="Q32">
            <v>0.95438968900182586</v>
          </cell>
          <cell r="V32">
            <v>0.89188601566828685</v>
          </cell>
        </row>
        <row r="33">
          <cell r="E33">
            <v>0.93233315160299457</v>
          </cell>
          <cell r="K33">
            <v>0.9380427307148741</v>
          </cell>
          <cell r="Q33">
            <v>0.94502949375185363</v>
          </cell>
          <cell r="V33">
            <v>0.87639208467556373</v>
          </cell>
        </row>
        <row r="34">
          <cell r="E34">
            <v>0.93388944835981391</v>
          </cell>
          <cell r="K34">
            <v>0.95183753330513321</v>
          </cell>
          <cell r="Q34">
            <v>0.92924853292088327</v>
          </cell>
          <cell r="V34">
            <v>0.86500730427002737</v>
          </cell>
        </row>
        <row r="35">
          <cell r="E35">
            <v>0.9315929500055844</v>
          </cell>
          <cell r="K35">
            <v>0.96476684814565694</v>
          </cell>
          <cell r="Q35">
            <v>0.95508954512678002</v>
          </cell>
          <cell r="V35">
            <v>0.86341779636265192</v>
          </cell>
        </row>
        <row r="36">
          <cell r="E36">
            <v>0.95669845480424187</v>
          </cell>
          <cell r="K36">
            <v>0.95472033294834924</v>
          </cell>
          <cell r="Q36">
            <v>0.94528598695387722</v>
          </cell>
          <cell r="V36">
            <v>0.85508865098766473</v>
          </cell>
        </row>
        <row r="37">
          <cell r="E37">
            <v>0.93865045578446693</v>
          </cell>
          <cell r="K37">
            <v>0.97140227427416426</v>
          </cell>
          <cell r="Q37">
            <v>0.94481660365918152</v>
          </cell>
          <cell r="V37">
            <v>0.86326652536948256</v>
          </cell>
        </row>
        <row r="38">
          <cell r="E38">
            <v>0.92999812180353403</v>
          </cell>
          <cell r="K38">
            <v>0.95503981249247016</v>
          </cell>
          <cell r="Q38">
            <v>0.94046373127493632</v>
          </cell>
          <cell r="V38">
            <v>0.88338691615793097</v>
          </cell>
        </row>
        <row r="39">
          <cell r="E39">
            <v>0.93506036974524187</v>
          </cell>
          <cell r="K39">
            <v>0.9619202596828742</v>
          </cell>
          <cell r="Q39">
            <v>0.94389851013297732</v>
          </cell>
          <cell r="V39">
            <v>0.87796938550191972</v>
          </cell>
        </row>
        <row r="40">
          <cell r="E40">
            <v>0.92686502198852294</v>
          </cell>
          <cell r="K40">
            <v>0.96314244605291921</v>
          </cell>
          <cell r="Q40">
            <v>0.93931841528585958</v>
          </cell>
          <cell r="V40">
            <v>0.87513654077900471</v>
          </cell>
        </row>
        <row r="41">
          <cell r="E41">
            <v>0.92784553789168644</v>
          </cell>
          <cell r="K41">
            <v>0.96005608835354284</v>
          </cell>
          <cell r="Q41">
            <v>0.97114055673179112</v>
          </cell>
          <cell r="V41">
            <v>0.85833946459901522</v>
          </cell>
        </row>
        <row r="42">
          <cell r="E42">
            <v>0.94855602125709115</v>
          </cell>
          <cell r="K42">
            <v>0.94088484882330692</v>
          </cell>
          <cell r="Q42">
            <v>0.97227953117015109</v>
          </cell>
          <cell r="V42">
            <v>0.86401854997286576</v>
          </cell>
        </row>
        <row r="43">
          <cell r="E43">
            <v>0.95177006174027357</v>
          </cell>
          <cell r="K43">
            <v>0.94999447345528854</v>
          </cell>
          <cell r="Q43">
            <v>0.95943317588218957</v>
          </cell>
          <cell r="V43">
            <v>0.84173613867937014</v>
          </cell>
        </row>
        <row r="44">
          <cell r="E44">
            <v>0.94567459516008945</v>
          </cell>
          <cell r="K44">
            <v>0.96457709149573634</v>
          </cell>
          <cell r="Q44">
            <v>0.97107018966009517</v>
          </cell>
          <cell r="V44">
            <v>0.85257130739052056</v>
          </cell>
        </row>
        <row r="45">
          <cell r="E45">
            <v>0.94389561407298783</v>
          </cell>
          <cell r="K45">
            <v>0.96089792664701967</v>
          </cell>
          <cell r="Q45">
            <v>0.97726400076630904</v>
          </cell>
          <cell r="V45">
            <v>0.86567364940921609</v>
          </cell>
        </row>
        <row r="46">
          <cell r="E46">
            <v>0.93385530916751736</v>
          </cell>
          <cell r="K46">
            <v>0.96528611315462276</v>
          </cell>
          <cell r="Q46">
            <v>0.9548401390081519</v>
          </cell>
          <cell r="V46">
            <v>0.89379378096702533</v>
          </cell>
        </row>
        <row r="47">
          <cell r="E47">
            <v>0.91944638272441659</v>
          </cell>
          <cell r="K47">
            <v>0.9488637286732684</v>
          </cell>
          <cell r="Q47">
            <v>0.93486464768708744</v>
          </cell>
          <cell r="V47">
            <v>0.87857295479139519</v>
          </cell>
        </row>
        <row r="48">
          <cell r="E48">
            <v>0.95063140118417633</v>
          </cell>
          <cell r="K48">
            <v>0.98131059264516396</v>
          </cell>
          <cell r="Q48">
            <v>0.91450685252287234</v>
          </cell>
          <cell r="V48">
            <v>0.88501347336419545</v>
          </cell>
        </row>
        <row r="49">
          <cell r="E49">
            <v>0.95753228411371583</v>
          </cell>
          <cell r="K49">
            <v>0.95369521154340531</v>
          </cell>
          <cell r="Q49">
            <v>0.92983023066775061</v>
          </cell>
          <cell r="V49">
            <v>0.88390868986765625</v>
          </cell>
        </row>
        <row r="50">
          <cell r="E50">
            <v>0.95335867885611592</v>
          </cell>
          <cell r="K50">
            <v>0.94211948490605868</v>
          </cell>
          <cell r="Q50">
            <v>0.93644290463177471</v>
          </cell>
          <cell r="V50">
            <v>0.83615331491712708</v>
          </cell>
        </row>
        <row r="51">
          <cell r="E51">
            <v>0.94952583737376339</v>
          </cell>
          <cell r="K51">
            <v>0.96299788527736052</v>
          </cell>
          <cell r="Q51">
            <v>0.9374372488904511</v>
          </cell>
          <cell r="V51">
            <v>0.84387475091749586</v>
          </cell>
        </row>
        <row r="52">
          <cell r="E52">
            <v>0.93968858407094646</v>
          </cell>
          <cell r="K52">
            <v>0.95845814613192015</v>
          </cell>
          <cell r="Q52">
            <v>0.94163662632498246</v>
          </cell>
          <cell r="V52">
            <v>0.85144282866660426</v>
          </cell>
        </row>
        <row r="53">
          <cell r="E53">
            <v>0.93380259464686211</v>
          </cell>
          <cell r="K53">
            <v>0.95520363962950827</v>
          </cell>
          <cell r="Q53">
            <v>0.92914597274684041</v>
          </cell>
          <cell r="V53">
            <v>0.86790792646476045</v>
          </cell>
        </row>
        <row r="54">
          <cell r="E54">
            <v>0.94174675070092051</v>
          </cell>
          <cell r="K54">
            <v>0.959569068450283</v>
          </cell>
          <cell r="Q54">
            <v>0.95512965893444302</v>
          </cell>
          <cell r="V54">
            <v>0.90570529373789532</v>
          </cell>
        </row>
        <row r="55">
          <cell r="E55">
            <v>0.95148725665028788</v>
          </cell>
          <cell r="K55">
            <v>0.95712954810268258</v>
          </cell>
          <cell r="Q55">
            <v>0.93430492506568175</v>
          </cell>
          <cell r="V55">
            <v>0.91968515762598479</v>
          </cell>
        </row>
        <row r="56">
          <cell r="E56">
            <v>0.93976111550844776</v>
          </cell>
          <cell r="K56">
            <v>0.94476275524985598</v>
          </cell>
          <cell r="Q56">
            <v>0.93099125693570439</v>
          </cell>
          <cell r="V56">
            <v>0.95484112564319501</v>
          </cell>
        </row>
        <row r="57">
          <cell r="E57">
            <v>0.94945608937625969</v>
          </cell>
          <cell r="K57">
            <v>0.95480329853747958</v>
          </cell>
          <cell r="Q57">
            <v>0.91237199342906405</v>
          </cell>
          <cell r="V57">
            <v>0.96536928780704556</v>
          </cell>
        </row>
        <row r="58">
          <cell r="E58">
            <v>0.92898034630887338</v>
          </cell>
          <cell r="K58">
            <v>0.9652544399390095</v>
          </cell>
          <cell r="Q58">
            <v>0.93844563093144096</v>
          </cell>
          <cell r="V58">
            <v>0.92969644902634607</v>
          </cell>
        </row>
        <row r="59">
          <cell r="E59">
            <v>0.93194856744006127</v>
          </cell>
          <cell r="K59">
            <v>0.95226462370742837</v>
          </cell>
          <cell r="Q59">
            <v>0.92896333814801269</v>
          </cell>
          <cell r="V59">
            <v>0.93777483536011708</v>
          </cell>
        </row>
        <row r="60">
          <cell r="E60">
            <v>0.94233003244831182</v>
          </cell>
          <cell r="K60">
            <v>0.97031815183309122</v>
          </cell>
          <cell r="Q60">
            <v>0.92952913552901573</v>
          </cell>
          <cell r="V60">
            <v>0.91788404594273343</v>
          </cell>
        </row>
        <row r="61">
          <cell r="E61">
            <v>0.9285032183268721</v>
          </cell>
          <cell r="K61">
            <v>0.96035219673730288</v>
          </cell>
          <cell r="Q61">
            <v>0.94561247424611361</v>
          </cell>
          <cell r="V61">
            <v>0.90631239010584863</v>
          </cell>
        </row>
        <row r="62">
          <cell r="E62">
            <v>0.95121293299103327</v>
          </cell>
          <cell r="K62">
            <v>0.9509681351283864</v>
          </cell>
          <cell r="Q62">
            <v>0.94435236119681232</v>
          </cell>
          <cell r="V62">
            <v>0.90345567930618043</v>
          </cell>
        </row>
        <row r="63">
          <cell r="E63">
            <v>0.91829841271954726</v>
          </cell>
          <cell r="K63">
            <v>0.94571553040024858</v>
          </cell>
          <cell r="Q63">
            <v>0.93795183361695833</v>
          </cell>
          <cell r="V63">
            <v>0.92027561857578077</v>
          </cell>
        </row>
        <row r="64">
          <cell r="E64">
            <v>0.92710238509778731</v>
          </cell>
          <cell r="K64">
            <v>0.9569204308632725</v>
          </cell>
          <cell r="Q64">
            <v>0.92806573967493133</v>
          </cell>
          <cell r="V64">
            <v>0.92341271800224256</v>
          </cell>
        </row>
        <row r="65">
          <cell r="E65">
            <v>0.9256437413396853</v>
          </cell>
          <cell r="K65">
            <v>0.97487100777218982</v>
          </cell>
          <cell r="Q65">
            <v>0.91704353142756134</v>
          </cell>
          <cell r="V65">
            <v>0.9267143160427429</v>
          </cell>
        </row>
        <row r="66">
          <cell r="E66">
            <v>0.93371415810104796</v>
          </cell>
          <cell r="K66">
            <v>0.94917032209231744</v>
          </cell>
          <cell r="Q66">
            <v>0.92959276078027564</v>
          </cell>
          <cell r="V66">
            <v>0.920030095066659</v>
          </cell>
        </row>
        <row r="67">
          <cell r="E67">
            <v>0.94461866791101101</v>
          </cell>
          <cell r="K67">
            <v>0.94350303448357287</v>
          </cell>
          <cell r="Q67">
            <v>0.93666429101905291</v>
          </cell>
          <cell r="V67">
            <v>0.90653226589707669</v>
          </cell>
        </row>
        <row r="68">
          <cell r="E68">
            <v>0.95091908281220394</v>
          </cell>
          <cell r="K68">
            <v>0.94677724480951919</v>
          </cell>
          <cell r="Q68">
            <v>0.92200112563937053</v>
          </cell>
          <cell r="V68">
            <v>0.93288893204961032</v>
          </cell>
        </row>
        <row r="69">
          <cell r="E69">
            <v>0.94802690602208972</v>
          </cell>
          <cell r="K69">
            <v>0.9536687300566189</v>
          </cell>
          <cell r="Q69">
            <v>0.94913682925751564</v>
          </cell>
          <cell r="V69">
            <v>0.93767413858280957</v>
          </cell>
        </row>
        <row r="70">
          <cell r="E70">
            <v>0.95545721568779685</v>
          </cell>
          <cell r="K70">
            <v>0.95487963010356425</v>
          </cell>
          <cell r="Q70">
            <v>0.93420047421595143</v>
          </cell>
          <cell r="V70">
            <v>0.91731340032132458</v>
          </cell>
        </row>
        <row r="71">
          <cell r="E71">
            <v>0.95870444926367271</v>
          </cell>
          <cell r="K71">
            <v>0.95574853732710474</v>
          </cell>
          <cell r="Q71">
            <v>0.93440580791691008</v>
          </cell>
          <cell r="V71">
            <v>0.90729215170613642</v>
          </cell>
        </row>
        <row r="72">
          <cell r="E72">
            <v>0.95829666040438877</v>
          </cell>
          <cell r="K72">
            <v>0.95671735650091316</v>
          </cell>
          <cell r="Q72">
            <v>0.92460600547141902</v>
          </cell>
          <cell r="V72">
            <v>0.94995183896522573</v>
          </cell>
        </row>
        <row r="73">
          <cell r="E73">
            <v>0.92445161915648122</v>
          </cell>
          <cell r="K73">
            <v>0.95480600324038545</v>
          </cell>
          <cell r="Q73">
            <v>0.93316768545614381</v>
          </cell>
          <cell r="V73">
            <v>0.95244549432676295</v>
          </cell>
        </row>
        <row r="74">
          <cell r="E74">
            <v>0.95095993940342849</v>
          </cell>
          <cell r="K74">
            <v>0.94314393163319388</v>
          </cell>
          <cell r="Q74">
            <v>0.94191641854688157</v>
          </cell>
          <cell r="V74">
            <v>0.95148251442672249</v>
          </cell>
        </row>
        <row r="75">
          <cell r="E75">
            <v>0.93173859325236885</v>
          </cell>
          <cell r="K75">
            <v>0.97356076574490469</v>
          </cell>
          <cell r="Q75">
            <v>0.93199225208589853</v>
          </cell>
          <cell r="V75">
            <v>0.94805038764592076</v>
          </cell>
        </row>
        <row r="76">
          <cell r="E76">
            <v>0.94118573940977346</v>
          </cell>
          <cell r="K76">
            <v>0.95924695059543152</v>
          </cell>
          <cell r="Q76">
            <v>0.93319366796181935</v>
          </cell>
          <cell r="V76">
            <v>0.95158540113634282</v>
          </cell>
        </row>
        <row r="77">
          <cell r="E77">
            <v>0.95262278380626142</v>
          </cell>
          <cell r="K77">
            <v>0.9714437333245467</v>
          </cell>
          <cell r="Q77">
            <v>0.94577700079934213</v>
          </cell>
          <cell r="V77">
            <v>0.95807693250631298</v>
          </cell>
        </row>
        <row r="78">
          <cell r="E78">
            <v>0.95278446126625616</v>
          </cell>
          <cell r="K78">
            <v>0.96349304054964768</v>
          </cell>
          <cell r="Q78">
            <v>0.94206650831353922</v>
          </cell>
          <cell r="V78">
            <v>1.003616636528029</v>
          </cell>
        </row>
        <row r="79">
          <cell r="E79">
            <v>0.96668721625593379</v>
          </cell>
          <cell r="K79">
            <v>0.95579360892130905</v>
          </cell>
          <cell r="Q79">
            <v>0.95391850781566434</v>
          </cell>
          <cell r="V79">
            <v>1.016299613520643</v>
          </cell>
        </row>
        <row r="80">
          <cell r="E80">
            <v>0.94909558490756518</v>
          </cell>
          <cell r="K80">
            <v>0.97331482687639104</v>
          </cell>
          <cell r="Q80">
            <v>0.94748927427639129</v>
          </cell>
          <cell r="V80">
            <v>1.0368671799216611</v>
          </cell>
        </row>
        <row r="81">
          <cell r="E81">
            <v>0.9406961143726339</v>
          </cell>
          <cell r="K81">
            <v>0.97225469531898867</v>
          </cell>
          <cell r="Q81">
            <v>0.95362948364080868</v>
          </cell>
          <cell r="V81">
            <v>1.0497041634248288</v>
          </cell>
        </row>
        <row r="82">
          <cell r="E82">
            <v>0.94349129795171638</v>
          </cell>
          <cell r="K82">
            <v>0.95409084293604118</v>
          </cell>
          <cell r="Q82">
            <v>0.95529198485815259</v>
          </cell>
          <cell r="V82">
            <v>1.0465252141054804</v>
          </cell>
        </row>
        <row r="83">
          <cell r="E83">
            <v>0.93970996220094771</v>
          </cell>
          <cell r="K83">
            <v>0.95440371165670623</v>
          </cell>
          <cell r="Q83">
            <v>0.95024971674227021</v>
          </cell>
          <cell r="V83">
            <v>1.0224704121393553</v>
          </cell>
        </row>
        <row r="84">
          <cell r="E84">
            <v>0.94655694311135585</v>
          </cell>
          <cell r="K84">
            <v>0.96088469850912428</v>
          </cell>
          <cell r="Q84">
            <v>0.95918081545550105</v>
          </cell>
          <cell r="V84">
            <v>1.0252606154654786</v>
          </cell>
        </row>
        <row r="85">
          <cell r="E85">
            <v>0.94652574754160734</v>
          </cell>
          <cell r="K85">
            <v>0.95766119340461631</v>
          </cell>
          <cell r="Q85">
            <v>0.96192139050280545</v>
          </cell>
          <cell r="V85">
            <v>1.0327272499593023</v>
          </cell>
        </row>
        <row r="86">
          <cell r="E86">
            <v>0.95250424971897019</v>
          </cell>
          <cell r="K86">
            <v>0.95415942826858091</v>
          </cell>
          <cell r="Q86">
            <v>0.93448158009776261</v>
          </cell>
          <cell r="V86">
            <v>1.0157141872544659</v>
          </cell>
        </row>
        <row r="87">
          <cell r="E87">
            <v>0.9538941356673214</v>
          </cell>
          <cell r="K87">
            <v>0.9571594567954389</v>
          </cell>
          <cell r="Q87">
            <v>0.93572320122186003</v>
          </cell>
          <cell r="V87">
            <v>1.0217376047163009</v>
          </cell>
        </row>
        <row r="88">
          <cell r="E88">
            <v>0.94163744910659664</v>
          </cell>
          <cell r="K88">
            <v>0.96712079615648583</v>
          </cell>
          <cell r="Q88">
            <v>0.9280160792897254</v>
          </cell>
          <cell r="V88">
            <v>0.96694687482129582</v>
          </cell>
        </row>
        <row r="89">
          <cell r="E89">
            <v>0.94424325812716003</v>
          </cell>
          <cell r="K89">
            <v>0.96047451681755125</v>
          </cell>
          <cell r="Q89">
            <v>0.90659374889105304</v>
          </cell>
          <cell r="V89">
            <v>0.97780578264162765</v>
          </cell>
        </row>
        <row r="90">
          <cell r="E90">
            <v>0.94394076811581906</v>
          </cell>
          <cell r="K90">
            <v>0.95136871289556768</v>
          </cell>
          <cell r="Q90">
            <v>0.90595488747824315</v>
          </cell>
          <cell r="V90">
            <v>0.97886906150636266</v>
          </cell>
        </row>
        <row r="91">
          <cell r="E91">
            <v>0.94739882324675517</v>
          </cell>
          <cell r="K91">
            <v>0.96551421468358689</v>
          </cell>
          <cell r="Q91">
            <v>0.90886096265519689</v>
          </cell>
          <cell r="V91">
            <v>0.98456916844583131</v>
          </cell>
        </row>
        <row r="92">
          <cell r="E92">
            <v>0.94436867613298192</v>
          </cell>
          <cell r="K92">
            <v>0.96135165324841365</v>
          </cell>
          <cell r="Q92">
            <v>0.92230162886266875</v>
          </cell>
          <cell r="V92">
            <v>0.95277036048064079</v>
          </cell>
        </row>
        <row r="93">
          <cell r="E93">
            <v>0.94559306566224499</v>
          </cell>
          <cell r="K93">
            <v>0.97127495809634679</v>
          </cell>
          <cell r="Q93">
            <v>0.94036397208144595</v>
          </cell>
          <cell r="V93">
            <v>0.92514703501861539</v>
          </cell>
        </row>
        <row r="94">
          <cell r="E94">
            <v>0.92844972284451543</v>
          </cell>
          <cell r="K94">
            <v>0.97202227753006676</v>
          </cell>
          <cell r="Q94">
            <v>0.91537777664682374</v>
          </cell>
          <cell r="V94">
            <v>0.9139131248079313</v>
          </cell>
        </row>
        <row r="95">
          <cell r="E95">
            <v>0.93036828165881569</v>
          </cell>
          <cell r="K95">
            <v>0.95914909203563914</v>
          </cell>
          <cell r="Q95">
            <v>0.91908010218600034</v>
          </cell>
          <cell r="V95">
            <v>0.89846341657599316</v>
          </cell>
        </row>
        <row r="96">
          <cell r="E96">
            <v>0.93026223767299154</v>
          </cell>
          <cell r="K96">
            <v>0.9745033940399499</v>
          </cell>
          <cell r="Q96">
            <v>0.91845619910166487</v>
          </cell>
          <cell r="V96">
            <v>0.90749291532074261</v>
          </cell>
        </row>
        <row r="97">
          <cell r="E97">
            <v>0.94396718048701245</v>
          </cell>
          <cell r="K97">
            <v>0.96706156334231808</v>
          </cell>
          <cell r="Q97">
            <v>0.93035754774356361</v>
          </cell>
          <cell r="V97">
            <v>0.92578523116834988</v>
          </cell>
        </row>
        <row r="98">
          <cell r="E98">
            <v>0.94794604938807348</v>
          </cell>
          <cell r="K98">
            <v>0.96665211117861483</v>
          </cell>
          <cell r="Q98">
            <v>0.91107950424678075</v>
          </cell>
          <cell r="V98">
            <v>0.96833549315077783</v>
          </cell>
        </row>
        <row r="99">
          <cell r="E99">
            <v>0.96155136970133948</v>
          </cell>
          <cell r="K99">
            <v>0.96003364136785241</v>
          </cell>
          <cell r="Q99">
            <v>0.89651674584898511</v>
          </cell>
          <cell r="V99">
            <v>0.95782577471849983</v>
          </cell>
        </row>
        <row r="100">
          <cell r="E100">
            <v>0.95064150621911736</v>
          </cell>
          <cell r="K100">
            <v>0.96325302460685325</v>
          </cell>
          <cell r="Q100">
            <v>0.88020994376899575</v>
          </cell>
          <cell r="V100">
            <v>0.95844899907922099</v>
          </cell>
        </row>
        <row r="101">
          <cell r="E101">
            <v>0.94706631790962059</v>
          </cell>
          <cell r="K101">
            <v>0.95782126201940687</v>
          </cell>
          <cell r="Q101">
            <v>0.90194018983059576</v>
          </cell>
          <cell r="V101">
            <v>0.94656217070600635</v>
          </cell>
        </row>
        <row r="102">
          <cell r="E102">
            <v>0.96425331646313761</v>
          </cell>
          <cell r="K102">
            <v>0.97057712337764745</v>
          </cell>
          <cell r="Q102">
            <v>0.91348270140604304</v>
          </cell>
          <cell r="V102">
            <v>0.92038498581188954</v>
          </cell>
        </row>
        <row r="103">
          <cell r="E103">
            <v>0.97277359667937424</v>
          </cell>
          <cell r="K103">
            <v>0.95961681749272543</v>
          </cell>
          <cell r="Q103">
            <v>0.9190888173923708</v>
          </cell>
          <cell r="V103">
            <v>0.91851702415660152</v>
          </cell>
        </row>
        <row r="104">
          <cell r="E104">
            <v>0.96581050652017919</v>
          </cell>
          <cell r="K104">
            <v>0.94950800876172226</v>
          </cell>
          <cell r="Q104">
            <v>0.91430250296443238</v>
          </cell>
          <cell r="V104">
            <v>0.93803706318860647</v>
          </cell>
        </row>
        <row r="105">
          <cell r="E105">
            <v>0.96377867024100716</v>
          </cell>
          <cell r="K105">
            <v>0.95785592882072979</v>
          </cell>
          <cell r="Q105">
            <v>0.90687720463875221</v>
          </cell>
          <cell r="V105">
            <v>0.93814836952912273</v>
          </cell>
        </row>
        <row r="106">
          <cell r="E106">
            <v>0.97261365984925496</v>
          </cell>
          <cell r="K106">
            <v>0.96228966346153844</v>
          </cell>
          <cell r="Q106">
            <v>0.92311089287067827</v>
          </cell>
          <cell r="V106">
            <v>0.91708567420333942</v>
          </cell>
        </row>
        <row r="107">
          <cell r="E107">
            <v>0.95058577583021919</v>
          </cell>
          <cell r="K107">
            <v>0.96393263463690249</v>
          </cell>
          <cell r="Q107">
            <v>0.91726846656003824</v>
          </cell>
          <cell r="V107">
            <v>0.91923409339332462</v>
          </cell>
        </row>
        <row r="108">
          <cell r="E108">
            <v>0.95749134913424538</v>
          </cell>
          <cell r="K108">
            <v>0.95829329282784126</v>
          </cell>
          <cell r="Q108">
            <v>0.92401515820600633</v>
          </cell>
          <cell r="V108">
            <v>0.93087111754718876</v>
          </cell>
        </row>
        <row r="109">
          <cell r="E109">
            <v>0.95755546344610432</v>
          </cell>
          <cell r="K109">
            <v>0.96323919359052956</v>
          </cell>
          <cell r="Q109">
            <v>0.91578670771153192</v>
          </cell>
          <cell r="V109">
            <v>0.90197704199141393</v>
          </cell>
        </row>
        <row r="110">
          <cell r="E110">
            <v>0.94880329422966891</v>
          </cell>
          <cell r="K110">
            <v>0.97090982175251039</v>
          </cell>
          <cell r="Q110">
            <v>0.91250610128982668</v>
          </cell>
          <cell r="V110">
            <v>0.96736251802079309</v>
          </cell>
        </row>
        <row r="111">
          <cell r="E111">
            <v>0.93101934310143641</v>
          </cell>
          <cell r="K111">
            <v>0.95506754131177973</v>
          </cell>
          <cell r="Q111">
            <v>0.91916134636300428</v>
          </cell>
          <cell r="V111">
            <v>0.9707190534546789</v>
          </cell>
        </row>
        <row r="112">
          <cell r="E112">
            <v>0.91923636710440648</v>
          </cell>
          <cell r="K112">
            <v>0.96488647702649188</v>
          </cell>
          <cell r="Q112">
            <v>0.90668595221164916</v>
          </cell>
          <cell r="V112">
            <v>1.0006371845453783</v>
          </cell>
        </row>
        <row r="113">
          <cell r="E113">
            <v>0.91328169358481803</v>
          </cell>
          <cell r="K113">
            <v>0.98035122771964867</v>
          </cell>
          <cell r="Q113">
            <v>0.89975389425204211</v>
          </cell>
          <cell r="V113">
            <v>0.99122720226905459</v>
          </cell>
        </row>
        <row r="114">
          <cell r="E114">
            <v>0.91777944240459441</v>
          </cell>
          <cell r="K114">
            <v>0.98533881137086576</v>
          </cell>
          <cell r="Q114">
            <v>0.92026823156698379</v>
          </cell>
          <cell r="V114">
            <v>0.94867204617111101</v>
          </cell>
        </row>
        <row r="115">
          <cell r="E115">
            <v>0.89465972232296997</v>
          </cell>
          <cell r="K115">
            <v>0.97559509414406642</v>
          </cell>
          <cell r="Q115">
            <v>0.91032692639116053</v>
          </cell>
          <cell r="V115">
            <v>0.97031528692316982</v>
          </cell>
        </row>
        <row r="116">
          <cell r="E116">
            <v>0.90497788379335375</v>
          </cell>
          <cell r="K116">
            <v>0.9790222982624065</v>
          </cell>
          <cell r="Q116">
            <v>0.9002130656111782</v>
          </cell>
          <cell r="V116">
            <v>0.95363906944462984</v>
          </cell>
        </row>
        <row r="117">
          <cell r="E117">
            <v>0.92551558270420453</v>
          </cell>
          <cell r="K117">
            <v>0.96409872201844005</v>
          </cell>
          <cell r="Q117">
            <v>0.92036425071306027</v>
          </cell>
          <cell r="V117">
            <v>0.96400094521149093</v>
          </cell>
        </row>
        <row r="118">
          <cell r="E118">
            <v>0.88287225646318412</v>
          </cell>
          <cell r="K118">
            <v>0.95782522687244009</v>
          </cell>
          <cell r="Q118">
            <v>0.91251013085604205</v>
          </cell>
          <cell r="V118">
            <v>0.95715058755937377</v>
          </cell>
        </row>
        <row r="119">
          <cell r="E119">
            <v>0.87939284646008975</v>
          </cell>
          <cell r="K119">
            <v>0.96444043165343307</v>
          </cell>
          <cell r="Q119">
            <v>0.91498515855867435</v>
          </cell>
          <cell r="V119">
            <v>0.91239240655583076</v>
          </cell>
        </row>
        <row r="120">
          <cell r="E120">
            <v>0.86560379262742304</v>
          </cell>
          <cell r="K120">
            <v>0.97131471180186724</v>
          </cell>
          <cell r="Q120">
            <v>0.91771974945104529</v>
          </cell>
          <cell r="V120">
            <v>0.91036997390780761</v>
          </cell>
        </row>
        <row r="121">
          <cell r="E121">
            <v>0.86152785288528633</v>
          </cell>
          <cell r="K121">
            <v>0.96503396261607999</v>
          </cell>
          <cell r="Q121">
            <v>0.93141972318482369</v>
          </cell>
          <cell r="V121">
            <v>0.90853719090337315</v>
          </cell>
        </row>
        <row r="122">
          <cell r="E122">
            <v>0.8646452918869113</v>
          </cell>
          <cell r="K122">
            <v>0.96606058720214627</v>
          </cell>
          <cell r="Q122">
            <v>0.91944961584467977</v>
          </cell>
          <cell r="V122">
            <v>0.95520612493104795</v>
          </cell>
        </row>
        <row r="123">
          <cell r="E123">
            <v>0.84738815693255887</v>
          </cell>
          <cell r="K123">
            <v>0.97122414128907497</v>
          </cell>
          <cell r="Q123">
            <v>0.91157796680803083</v>
          </cell>
          <cell r="V123">
            <v>0.96134325663503772</v>
          </cell>
        </row>
        <row r="124">
          <cell r="E124">
            <v>0.81642052209197213</v>
          </cell>
          <cell r="K124">
            <v>0.96843194770874386</v>
          </cell>
          <cell r="Q124">
            <v>0.9373447725260815</v>
          </cell>
          <cell r="V124">
            <v>0.96492952019517475</v>
          </cell>
        </row>
        <row r="125">
          <cell r="E125">
            <v>0.82337570488415335</v>
          </cell>
          <cell r="K125">
            <v>0.96679905757966811</v>
          </cell>
          <cell r="Q125">
            <v>0.92467435233734852</v>
          </cell>
          <cell r="V125">
            <v>0.95481306329460958</v>
          </cell>
        </row>
        <row r="126">
          <cell r="E126">
            <v>0.8171507005576808</v>
          </cell>
          <cell r="K126">
            <v>0.96678118831931281</v>
          </cell>
          <cell r="Q126">
            <v>0.90757319510286449</v>
          </cell>
          <cell r="V126">
            <v>0.93259855288563953</v>
          </cell>
        </row>
        <row r="127">
          <cell r="E127">
            <v>0.80734722475702603</v>
          </cell>
          <cell r="K127">
            <v>0.97283358637122908</v>
          </cell>
          <cell r="Q127">
            <v>0.92146298148647021</v>
          </cell>
          <cell r="V127">
            <v>0.88682233502538066</v>
          </cell>
        </row>
        <row r="128">
          <cell r="E128">
            <v>0.77380827544318143</v>
          </cell>
          <cell r="K128">
            <v>0.96781026087918776</v>
          </cell>
          <cell r="Q128">
            <v>0.9134422629380039</v>
          </cell>
          <cell r="V128">
            <v>0.90371962783182602</v>
          </cell>
        </row>
        <row r="129">
          <cell r="E129">
            <v>0.77875840127696672</v>
          </cell>
          <cell r="K129">
            <v>0.9595228013043362</v>
          </cell>
          <cell r="Q129">
            <v>0.91580086103299485</v>
          </cell>
          <cell r="V129">
            <v>0.90469275245394642</v>
          </cell>
        </row>
        <row r="130">
          <cell r="E130">
            <v>0.77516037523513015</v>
          </cell>
          <cell r="K130">
            <v>0.98684241496998937</v>
          </cell>
          <cell r="Q130">
            <v>0.9238699405510612</v>
          </cell>
          <cell r="V130">
            <v>0.90893327509298594</v>
          </cell>
        </row>
        <row r="131">
          <cell r="E131">
            <v>0.74680642610255643</v>
          </cell>
          <cell r="K131">
            <v>0.95788429352796045</v>
          </cell>
          <cell r="Q131">
            <v>0.93039302886805231</v>
          </cell>
          <cell r="V131">
            <v>0.93506346025384113</v>
          </cell>
        </row>
        <row r="132">
          <cell r="E132">
            <v>0.74433035555971072</v>
          </cell>
          <cell r="K132">
            <v>0.9676388188636682</v>
          </cell>
          <cell r="Q132">
            <v>0.93016577111008425</v>
          </cell>
          <cell r="V132">
            <v>0.96160825072380629</v>
          </cell>
        </row>
        <row r="133">
          <cell r="E133">
            <v>0.73753683895768873</v>
          </cell>
          <cell r="K133">
            <v>0.95678934205529464</v>
          </cell>
          <cell r="Q133">
            <v>0.92371804792222012</v>
          </cell>
          <cell r="V133">
            <v>0.9400826846053133</v>
          </cell>
        </row>
        <row r="134">
          <cell r="E134">
            <v>0.72452386868274421</v>
          </cell>
          <cell r="K134">
            <v>0.96287977476699516</v>
          </cell>
          <cell r="Q134">
            <v>0.92024802083597734</v>
          </cell>
          <cell r="V134">
            <v>0.95546447388613231</v>
          </cell>
        </row>
        <row r="135">
          <cell r="E135">
            <v>0.72819775329679282</v>
          </cell>
          <cell r="K135">
            <v>0.98555339146625509</v>
          </cell>
          <cell r="Q135">
            <v>0.92272604517280676</v>
          </cell>
          <cell r="V135">
            <v>0.98136108866895588</v>
          </cell>
        </row>
        <row r="136">
          <cell r="E136">
            <v>0.72834458795477386</v>
          </cell>
          <cell r="K136">
            <v>0.97428390643674823</v>
          </cell>
          <cell r="Q136">
            <v>0.91015058257282777</v>
          </cell>
          <cell r="V136">
            <v>0.96182714857648488</v>
          </cell>
        </row>
        <row r="137">
          <cell r="E137">
            <v>0.71932805499683472</v>
          </cell>
          <cell r="K137">
            <v>0.96859629241961565</v>
          </cell>
          <cell r="Q137">
            <v>0.90101792044672901</v>
          </cell>
          <cell r="V137">
            <v>0.98418371178929986</v>
          </cell>
        </row>
        <row r="138">
          <cell r="E138">
            <v>0.72303836381050479</v>
          </cell>
          <cell r="K138">
            <v>0.97209544660245684</v>
          </cell>
          <cell r="Q138">
            <v>0.90655494726036856</v>
          </cell>
          <cell r="V138">
            <v>0.98497012752436008</v>
          </cell>
        </row>
        <row r="139">
          <cell r="E139">
            <v>0.71080439526781269</v>
          </cell>
          <cell r="K139">
            <v>0.97785013622318495</v>
          </cell>
          <cell r="Q139">
            <v>0.89016419112744793</v>
          </cell>
          <cell r="V139">
            <v>1.010183387270766</v>
          </cell>
        </row>
        <row r="140">
          <cell r="E140">
            <v>0.70514305938677391</v>
          </cell>
          <cell r="K140">
            <v>0.97488890586434795</v>
          </cell>
          <cell r="Q140">
            <v>0.91541360236240044</v>
          </cell>
          <cell r="V140">
            <v>1.0161665107229385</v>
          </cell>
        </row>
        <row r="141">
          <cell r="E141">
            <v>0.70316372042005282</v>
          </cell>
          <cell r="K141">
            <v>0.96980661238485943</v>
          </cell>
          <cell r="Q141">
            <v>0.91870732802423738</v>
          </cell>
          <cell r="V141">
            <v>1.0726508686046008</v>
          </cell>
        </row>
        <row r="142">
          <cell r="E142">
            <v>0.7007955867430119</v>
          </cell>
          <cell r="K142">
            <v>0.95751370462791585</v>
          </cell>
          <cell r="Q142">
            <v>0.89959751336585991</v>
          </cell>
          <cell r="V142">
            <v>1.0259746538626571</v>
          </cell>
        </row>
        <row r="143">
          <cell r="E143">
            <v>0.69473056740733352</v>
          </cell>
          <cell r="K143">
            <v>0.97717089822914449</v>
          </cell>
          <cell r="Q143">
            <v>0.89731649008334391</v>
          </cell>
          <cell r="V143">
            <v>1.0119265011405614</v>
          </cell>
        </row>
        <row r="144">
          <cell r="E144">
            <v>0.70915001600019145</v>
          </cell>
          <cell r="K144">
            <v>0.95250694908094991</v>
          </cell>
          <cell r="Q144">
            <v>0.91316638692565166</v>
          </cell>
          <cell r="V144">
            <v>1.0128574810749778</v>
          </cell>
        </row>
        <row r="145">
          <cell r="E145">
            <v>0.70992547782288962</v>
          </cell>
          <cell r="K145">
            <v>0.95116131997080111</v>
          </cell>
          <cell r="Q145">
            <v>0.89499556404173652</v>
          </cell>
          <cell r="V145">
            <v>1.008701559363903</v>
          </cell>
        </row>
        <row r="146">
          <cell r="E146">
            <v>0.7152546449688113</v>
          </cell>
          <cell r="K146">
            <v>0.94642559176181729</v>
          </cell>
          <cell r="Q146">
            <v>0.92729873644221994</v>
          </cell>
          <cell r="V146">
            <v>1.0165216637996115</v>
          </cell>
        </row>
        <row r="147">
          <cell r="E147">
            <v>0.70575621635707375</v>
          </cell>
          <cell r="K147">
            <v>0.96545092376744024</v>
          </cell>
          <cell r="Q147">
            <v>0.91703403952212592</v>
          </cell>
          <cell r="V147">
            <v>0.98878228691859049</v>
          </cell>
        </row>
        <row r="148">
          <cell r="E148">
            <v>0.71966631449145557</v>
          </cell>
          <cell r="K148">
            <v>0.95027365236641959</v>
          </cell>
          <cell r="Q148">
            <v>0.90695134763563501</v>
          </cell>
          <cell r="V148">
            <v>0.96697621414543067</v>
          </cell>
        </row>
        <row r="149">
          <cell r="E149">
            <v>0.70335342757688157</v>
          </cell>
          <cell r="K149">
            <v>0.96770757539879027</v>
          </cell>
          <cell r="Q149">
            <v>0.91637547616890425</v>
          </cell>
          <cell r="V149">
            <v>0.97231821561338294</v>
          </cell>
        </row>
        <row r="150">
          <cell r="E150">
            <v>0.70749078790376296</v>
          </cell>
          <cell r="K150">
            <v>0.96873557238442398</v>
          </cell>
          <cell r="Q150">
            <v>0.90239551354488468</v>
          </cell>
          <cell r="V150">
            <v>1.0039885935951456</v>
          </cell>
        </row>
        <row r="151">
          <cell r="E151">
            <v>0.71283478088470587</v>
          </cell>
          <cell r="K151">
            <v>0.95486869745642944</v>
          </cell>
          <cell r="Q151">
            <v>0.89634650662841964</v>
          </cell>
          <cell r="V151">
            <v>1.0022016186548419</v>
          </cell>
        </row>
        <row r="152">
          <cell r="E152">
            <v>0.70904085001987505</v>
          </cell>
          <cell r="K152">
            <v>0.96119336256555754</v>
          </cell>
          <cell r="Q152">
            <v>0.88844629242836726</v>
          </cell>
          <cell r="V152">
            <v>0.96686477997105291</v>
          </cell>
        </row>
        <row r="153">
          <cell r="E153">
            <v>0.71398529396596344</v>
          </cell>
          <cell r="K153">
            <v>0.9613051887375812</v>
          </cell>
          <cell r="Q153">
            <v>0.89277542367740592</v>
          </cell>
          <cell r="V153">
            <v>0.9271262906107125</v>
          </cell>
        </row>
        <row r="154">
          <cell r="E154">
            <v>0.70792547251094007</v>
          </cell>
          <cell r="K154">
            <v>0.97072891474161171</v>
          </cell>
          <cell r="Q154">
            <v>0.90444258446196746</v>
          </cell>
          <cell r="V154">
            <v>0.93904400212773842</v>
          </cell>
        </row>
        <row r="155">
          <cell r="E155">
            <v>0.70451224872248142</v>
          </cell>
          <cell r="K155">
            <v>0.96609025749518651</v>
          </cell>
          <cell r="Q155">
            <v>0.88991976835374309</v>
          </cell>
          <cell r="V155">
            <v>0.9218688777380335</v>
          </cell>
        </row>
        <row r="156">
          <cell r="E156">
            <v>0.70528366621884586</v>
          </cell>
          <cell r="K156">
            <v>0.96026400195278816</v>
          </cell>
          <cell r="Q156">
            <v>0.90757323657390121</v>
          </cell>
          <cell r="V156">
            <v>0.90785890370293887</v>
          </cell>
        </row>
        <row r="157">
          <cell r="E157">
            <v>0.71172870757941076</v>
          </cell>
          <cell r="K157">
            <v>0.95443915284434866</v>
          </cell>
          <cell r="Q157">
            <v>0.91339761510999107</v>
          </cell>
          <cell r="V157">
            <v>0.89746442695286166</v>
          </cell>
        </row>
        <row r="158">
          <cell r="E158">
            <v>0.71755210757852739</v>
          </cell>
          <cell r="K158">
            <v>0.95586238330107709</v>
          </cell>
          <cell r="Q158">
            <v>0.92298188974673612</v>
          </cell>
          <cell r="V158">
            <v>0.91457035156550504</v>
          </cell>
        </row>
        <row r="159">
          <cell r="E159">
            <v>0.72233507170143396</v>
          </cell>
          <cell r="K159">
            <v>0.97793501729923793</v>
          </cell>
          <cell r="Q159">
            <v>0.91634898745968241</v>
          </cell>
          <cell r="V159">
            <v>0.91864450209794701</v>
          </cell>
        </row>
        <row r="160">
          <cell r="E160">
            <v>0.72939381050325991</v>
          </cell>
          <cell r="K160">
            <v>0.96815824954803387</v>
          </cell>
          <cell r="Q160">
            <v>0.92717023581714098</v>
          </cell>
          <cell r="V160">
            <v>0.94058211136043413</v>
          </cell>
        </row>
        <row r="161">
          <cell r="E161">
            <v>0.73966187515965875</v>
          </cell>
          <cell r="K161">
            <v>0.96089252786450574</v>
          </cell>
          <cell r="Q161">
            <v>0.94339174060707731</v>
          </cell>
          <cell r="V161">
            <v>0.92738485181977437</v>
          </cell>
        </row>
        <row r="162">
          <cell r="E162">
            <v>0.76541845469719938</v>
          </cell>
          <cell r="K162">
            <v>0.97607138935991111</v>
          </cell>
          <cell r="Q162">
            <v>0.9172552747428484</v>
          </cell>
          <cell r="V162">
            <v>0.92072456327422569</v>
          </cell>
        </row>
        <row r="163">
          <cell r="E163">
            <v>0.75797388823203193</v>
          </cell>
          <cell r="K163">
            <v>0.95863781434347761</v>
          </cell>
          <cell r="Q163">
            <v>0.91866468956796909</v>
          </cell>
          <cell r="V163">
            <v>0.91235490851859136</v>
          </cell>
        </row>
        <row r="164">
          <cell r="E164">
            <v>0.7793381613737006</v>
          </cell>
          <cell r="K164">
            <v>0.96733790577214762</v>
          </cell>
          <cell r="Q164">
            <v>0.91965602371339161</v>
          </cell>
          <cell r="V164">
            <v>0.90589676705398781</v>
          </cell>
        </row>
        <row r="165">
          <cell r="E165">
            <v>0.77971298849925208</v>
          </cell>
          <cell r="K165">
            <v>0.97236634935728483</v>
          </cell>
          <cell r="Q165">
            <v>0.89762358481815219</v>
          </cell>
          <cell r="V165">
            <v>0.89880925460501249</v>
          </cell>
        </row>
        <row r="166">
          <cell r="E166">
            <v>0.8013821380292756</v>
          </cell>
          <cell r="K166">
            <v>0.95271282134958057</v>
          </cell>
          <cell r="Q166">
            <v>0.90311642310098517</v>
          </cell>
          <cell r="V166">
            <v>0.89959107447596365</v>
          </cell>
        </row>
        <row r="167">
          <cell r="E167">
            <v>0.81878508751911272</v>
          </cell>
          <cell r="K167">
            <v>0.96596817231514076</v>
          </cell>
          <cell r="Q167">
            <v>0.90741686026581814</v>
          </cell>
          <cell r="V167">
            <v>0.9221713752962728</v>
          </cell>
        </row>
        <row r="168">
          <cell r="E168">
            <v>0.80906974805542897</v>
          </cell>
          <cell r="K168">
            <v>0.9642437554709955</v>
          </cell>
          <cell r="Q168">
            <v>0.91105238074606831</v>
          </cell>
          <cell r="V168">
            <v>0.9111227188142732</v>
          </cell>
        </row>
        <row r="169">
          <cell r="E169">
            <v>0.85227685831103017</v>
          </cell>
          <cell r="K169">
            <v>0.963865832840333</v>
          </cell>
          <cell r="Q169">
            <v>0.91710081368434759</v>
          </cell>
          <cell r="V169">
            <v>0.87799361449653524</v>
          </cell>
        </row>
        <row r="170">
          <cell r="E170">
            <v>0.85101232905773083</v>
          </cell>
          <cell r="K170">
            <v>0.95815310518870256</v>
          </cell>
          <cell r="Q170">
            <v>0.91400218679253575</v>
          </cell>
          <cell r="V170">
            <v>0.89695939240774314</v>
          </cell>
        </row>
        <row r="171">
          <cell r="E171">
            <v>0.86652547122047752</v>
          </cell>
          <cell r="K171">
            <v>0.97747997626192695</v>
          </cell>
          <cell r="Q171">
            <v>0.92768093858757561</v>
          </cell>
          <cell r="V171">
            <v>0.87192936215076455</v>
          </cell>
        </row>
        <row r="172">
          <cell r="E172">
            <v>0.90243793672132055</v>
          </cell>
          <cell r="K172">
            <v>0.96083497831992037</v>
          </cell>
          <cell r="Q172">
            <v>0.92434577422088848</v>
          </cell>
          <cell r="V172">
            <v>0.8970682602069463</v>
          </cell>
        </row>
        <row r="173">
          <cell r="E173">
            <v>0.89541207213183716</v>
          </cell>
          <cell r="K173">
            <v>0.93631434397825475</v>
          </cell>
          <cell r="Q173">
            <v>0.92511435591155144</v>
          </cell>
          <cell r="V173">
            <v>0.8740916574647738</v>
          </cell>
        </row>
        <row r="174">
          <cell r="E174">
            <v>0.90864841607056412</v>
          </cell>
          <cell r="K174">
            <v>0.94745291450134062</v>
          </cell>
          <cell r="Q174">
            <v>0.91235781257633641</v>
          </cell>
          <cell r="V174">
            <v>0.89067920486618657</v>
          </cell>
        </row>
        <row r="175">
          <cell r="E175">
            <v>0.92257194954973931</v>
          </cell>
          <cell r="K175">
            <v>0.94308820871736732</v>
          </cell>
          <cell r="Q175">
            <v>0.92500926971429143</v>
          </cell>
          <cell r="V175">
            <v>0.89255092896028676</v>
          </cell>
        </row>
        <row r="176">
          <cell r="E176">
            <v>0.93508309403984102</v>
          </cell>
          <cell r="K176">
            <v>0.9371794389988447</v>
          </cell>
          <cell r="Q176">
            <v>0.90236194209448273</v>
          </cell>
          <cell r="V176">
            <v>0.91849289252638389</v>
          </cell>
        </row>
        <row r="177">
          <cell r="E177">
            <v>0.95553076524963809</v>
          </cell>
          <cell r="K177">
            <v>0.93701731950170175</v>
          </cell>
          <cell r="Q177">
            <v>0.90752157321026539</v>
          </cell>
          <cell r="V177">
            <v>0.91307864691764029</v>
          </cell>
        </row>
        <row r="178">
          <cell r="E178">
            <v>0.93153557901860573</v>
          </cell>
          <cell r="K178">
            <v>0.93000477898795231</v>
          </cell>
          <cell r="Q178">
            <v>0.9134537031636657</v>
          </cell>
          <cell r="V178">
            <v>0.89918459560876174</v>
          </cell>
        </row>
        <row r="179">
          <cell r="E179">
            <v>0.93892696813937437</v>
          </cell>
          <cell r="K179">
            <v>0.94109810188506948</v>
          </cell>
          <cell r="Q179">
            <v>0.90668832859995285</v>
          </cell>
          <cell r="V179">
            <v>0.90757716186534287</v>
          </cell>
        </row>
        <row r="180">
          <cell r="E180">
            <v>0.93002146596285917</v>
          </cell>
          <cell r="K180">
            <v>0.92286569599324075</v>
          </cell>
          <cell r="Q180">
            <v>0.91030122622919096</v>
          </cell>
          <cell r="V180">
            <v>0.90923803442847839</v>
          </cell>
        </row>
        <row r="181">
          <cell r="E181">
            <v>0.93944358284213447</v>
          </cell>
          <cell r="K181">
            <v>0.93016927364061464</v>
          </cell>
          <cell r="Q181">
            <v>0.91855040667541799</v>
          </cell>
          <cell r="V181">
            <v>0.93564496907099493</v>
          </cell>
        </row>
        <row r="182">
          <cell r="E182">
            <v>0.93935391234587462</v>
          </cell>
          <cell r="K182">
            <v>0.92670971394656265</v>
          </cell>
          <cell r="Q182">
            <v>0.91653770055865358</v>
          </cell>
          <cell r="V182">
            <v>0.96385224605575293</v>
          </cell>
        </row>
        <row r="183">
          <cell r="E183">
            <v>0.93568454546993218</v>
          </cell>
          <cell r="K183">
            <v>0.91255856274896274</v>
          </cell>
          <cell r="Q183">
            <v>0.9233686149566892</v>
          </cell>
          <cell r="V183">
            <v>0.97577036776459125</v>
          </cell>
        </row>
        <row r="184">
          <cell r="E184">
            <v>0.92957080254484381</v>
          </cell>
          <cell r="K184">
            <v>0.90608151110622215</v>
          </cell>
          <cell r="Q184">
            <v>0.93091511608169086</v>
          </cell>
          <cell r="V184">
            <v>0.94547336245592506</v>
          </cell>
        </row>
        <row r="185">
          <cell r="E185">
            <v>0.92580994628675428</v>
          </cell>
          <cell r="K185">
            <v>0.89780277704567835</v>
          </cell>
          <cell r="Q185">
            <v>0.92167253965419382</v>
          </cell>
          <cell r="V185">
            <v>0.94636902903527942</v>
          </cell>
        </row>
        <row r="186">
          <cell r="E186">
            <v>0.93182322727138434</v>
          </cell>
          <cell r="K186">
            <v>0.9319316818275758</v>
          </cell>
          <cell r="Q186">
            <v>0.92229730011658073</v>
          </cell>
          <cell r="V186">
            <v>0.90416734535339727</v>
          </cell>
        </row>
        <row r="187">
          <cell r="E187">
            <v>0.94071742129901481</v>
          </cell>
          <cell r="K187">
            <v>0.91487485591470152</v>
          </cell>
          <cell r="Q187">
            <v>0.93789484264928846</v>
          </cell>
          <cell r="V187">
            <v>0.88934256316192828</v>
          </cell>
        </row>
        <row r="188">
          <cell r="E188">
            <v>0.93458111093886542</v>
          </cell>
          <cell r="K188">
            <v>0.92774104329239349</v>
          </cell>
          <cell r="Q188">
            <v>0.95341241882238004</v>
          </cell>
          <cell r="V188">
            <v>0.87703328527869573</v>
          </cell>
        </row>
        <row r="189">
          <cell r="E189">
            <v>0.95290670299066238</v>
          </cell>
          <cell r="K189">
            <v>0.92721230985439373</v>
          </cell>
          <cell r="Q189">
            <v>0.96807665334442528</v>
          </cell>
          <cell r="V189">
            <v>0.87279438183896796</v>
          </cell>
        </row>
        <row r="190">
          <cell r="E190">
            <v>0.93918938541091901</v>
          </cell>
          <cell r="K190">
            <v>0.94846910305958265</v>
          </cell>
          <cell r="Q190">
            <v>0.96863827034246719</v>
          </cell>
          <cell r="V190">
            <v>0.85989476092427342</v>
          </cell>
        </row>
        <row r="191">
          <cell r="E191">
            <v>0.95149255647476294</v>
          </cell>
          <cell r="K191">
            <v>0.95852590327170339</v>
          </cell>
          <cell r="Q191">
            <v>0.93448444577723766</v>
          </cell>
          <cell r="V191">
            <v>0.85191130860265463</v>
          </cell>
        </row>
        <row r="192">
          <cell r="E192">
            <v>0.94129338998163103</v>
          </cell>
          <cell r="K192">
            <v>0.92618076597158039</v>
          </cell>
          <cell r="Q192">
            <v>0.94802934545494721</v>
          </cell>
          <cell r="V192">
            <v>0.87531027198310019</v>
          </cell>
        </row>
        <row r="193">
          <cell r="E193">
            <v>0.95048258862679036</v>
          </cell>
          <cell r="K193">
            <v>0.90901247802539431</v>
          </cell>
          <cell r="Q193">
            <v>0.91715048142555022</v>
          </cell>
          <cell r="V193">
            <v>0.8432896468099379</v>
          </cell>
        </row>
        <row r="194">
          <cell r="E194">
            <v>0.94106782299539149</v>
          </cell>
          <cell r="K194">
            <v>0.9014402719709127</v>
          </cell>
          <cell r="Q194">
            <v>0.89612159954495785</v>
          </cell>
          <cell r="V194">
            <v>0.85950525464834282</v>
          </cell>
        </row>
        <row r="195">
          <cell r="E195">
            <v>0.94801622050583889</v>
          </cell>
          <cell r="K195">
            <v>0.91108856085717682</v>
          </cell>
          <cell r="Q195">
            <v>0.9013678016533222</v>
          </cell>
          <cell r="V195">
            <v>0.87997256515775035</v>
          </cell>
        </row>
        <row r="196">
          <cell r="E196">
            <v>0.9340118821970339</v>
          </cell>
          <cell r="K196">
            <v>0.91313176312104394</v>
          </cell>
          <cell r="Q196">
            <v>0.90971016352999401</v>
          </cell>
          <cell r="V196">
            <v>0.86462968091325876</v>
          </cell>
        </row>
        <row r="197">
          <cell r="E197">
            <v>0.94207638913147396</v>
          </cell>
          <cell r="K197">
            <v>0.90972213168625182</v>
          </cell>
          <cell r="Q197">
            <v>0.91230964601215558</v>
          </cell>
          <cell r="V197">
            <v>0.8764721926061837</v>
          </cell>
        </row>
        <row r="198">
          <cell r="E198">
            <v>0.93576047793945283</v>
          </cell>
          <cell r="K198">
            <v>0.91525943320309677</v>
          </cell>
          <cell r="Q198">
            <v>0.91537546137510339</v>
          </cell>
          <cell r="V198">
            <v>0.86317923612785175</v>
          </cell>
        </row>
        <row r="199">
          <cell r="E199">
            <v>0.94667050480023718</v>
          </cell>
          <cell r="K199">
            <v>0.91526630426919842</v>
          </cell>
          <cell r="Q199">
            <v>0.92056769147569584</v>
          </cell>
          <cell r="V199">
            <v>0.84232324349568022</v>
          </cell>
        </row>
        <row r="200">
          <cell r="E200">
            <v>0.9398077084028994</v>
          </cell>
          <cell r="K200">
            <v>0.91225537314737071</v>
          </cell>
          <cell r="Q200">
            <v>0.92528098406792214</v>
          </cell>
          <cell r="V200">
            <v>0.8514636768161592</v>
          </cell>
        </row>
        <row r="201">
          <cell r="E201">
            <v>0.96793177188430446</v>
          </cell>
          <cell r="K201">
            <v>0.92522915966789832</v>
          </cell>
          <cell r="Q201">
            <v>0.9137632204594498</v>
          </cell>
          <cell r="V201">
            <v>0.83768300445576072</v>
          </cell>
        </row>
        <row r="202">
          <cell r="E202">
            <v>0.95550557200982555</v>
          </cell>
          <cell r="K202">
            <v>0.92394968232028152</v>
          </cell>
          <cell r="Q202">
            <v>0.91270536033090344</v>
          </cell>
          <cell r="V202">
            <v>0.83300158377035949</v>
          </cell>
        </row>
        <row r="203">
          <cell r="E203">
            <v>0.9503096281877923</v>
          </cell>
          <cell r="K203">
            <v>0.93110333695849334</v>
          </cell>
          <cell r="Q203">
            <v>0.90420453180268279</v>
          </cell>
          <cell r="V203">
            <v>0.85006617971469178</v>
          </cell>
        </row>
        <row r="204">
          <cell r="E204">
            <v>0.95175132252637462</v>
          </cell>
          <cell r="K204">
            <v>0.94528855583587235</v>
          </cell>
          <cell r="Q204">
            <v>0.90712624645392226</v>
          </cell>
          <cell r="V204">
            <v>0.87996554331255195</v>
          </cell>
        </row>
        <row r="205">
          <cell r="E205">
            <v>0.96348345188771023</v>
          </cell>
          <cell r="K205">
            <v>0.97119182858212871</v>
          </cell>
          <cell r="Q205">
            <v>0.92136322834921203</v>
          </cell>
          <cell r="V205">
            <v>0.88973388679337551</v>
          </cell>
        </row>
        <row r="206">
          <cell r="E206">
            <v>0.94141216812295037</v>
          </cell>
          <cell r="K206">
            <v>0.96192666715803798</v>
          </cell>
          <cell r="Q206">
            <v>0.91445564556859738</v>
          </cell>
          <cell r="V206">
            <v>0.91996946997162443</v>
          </cell>
        </row>
        <row r="207">
          <cell r="E207">
            <v>0.95934510557490904</v>
          </cell>
          <cell r="K207">
            <v>0.98121014049372834</v>
          </cell>
          <cell r="Q207">
            <v>0.91266336451549368</v>
          </cell>
          <cell r="V207">
            <v>0.91405146435634232</v>
          </cell>
        </row>
        <row r="208">
          <cell r="E208">
            <v>0.95056785931787879</v>
          </cell>
          <cell r="K208">
            <v>0.95689938155700571</v>
          </cell>
          <cell r="Q208">
            <v>0.91869997478979859</v>
          </cell>
          <cell r="V208">
            <v>0.96903238056942453</v>
          </cell>
        </row>
        <row r="209">
          <cell r="E209">
            <v>0.94908318249783585</v>
          </cell>
          <cell r="K209">
            <v>0.94042539747383069</v>
          </cell>
          <cell r="Q209">
            <v>0.91061937774051893</v>
          </cell>
          <cell r="V209">
            <v>1.0435358479700547</v>
          </cell>
        </row>
        <row r="210">
          <cell r="E210">
            <v>0.94905901169079054</v>
          </cell>
          <cell r="K210">
            <v>0.96490395326985112</v>
          </cell>
          <cell r="Q210">
            <v>0.90898789514906364</v>
          </cell>
          <cell r="V210">
            <v>1.1120979011239502</v>
          </cell>
        </row>
        <row r="211">
          <cell r="E211">
            <v>0.95123961063856732</v>
          </cell>
          <cell r="K211">
            <v>0.96446501305836352</v>
          </cell>
          <cell r="Q211">
            <v>0.92070950973523957</v>
          </cell>
          <cell r="V211">
            <v>1.2168382202173467</v>
          </cell>
        </row>
        <row r="212">
          <cell r="E212">
            <v>0.9573026180838109</v>
          </cell>
          <cell r="K212">
            <v>0.93262875177055271</v>
          </cell>
          <cell r="Q212">
            <v>0.9077536175051959</v>
          </cell>
          <cell r="V212">
            <v>1.2442653073321086</v>
          </cell>
        </row>
        <row r="213">
          <cell r="E213">
            <v>0.94989522636460533</v>
          </cell>
          <cell r="K213">
            <v>0.9378874613389393</v>
          </cell>
          <cell r="Q213">
            <v>0.91364127547521101</v>
          </cell>
          <cell r="V213">
            <v>1.2721511050921297</v>
          </cell>
        </row>
        <row r="214">
          <cell r="E214">
            <v>0.93433026471521197</v>
          </cell>
          <cell r="K214">
            <v>0.94329667657722549</v>
          </cell>
          <cell r="Q214">
            <v>0.93995027523240926</v>
          </cell>
          <cell r="V214">
            <v>1.3642072774296796</v>
          </cell>
        </row>
        <row r="215">
          <cell r="E215">
            <v>0.94953602174118701</v>
          </cell>
          <cell r="K215">
            <v>0.94226013565440236</v>
          </cell>
          <cell r="Q215">
            <v>0.93566945348823827</v>
          </cell>
          <cell r="V215">
            <v>1.3264296329687202</v>
          </cell>
        </row>
        <row r="216">
          <cell r="E216">
            <v>0.9446186760847971</v>
          </cell>
          <cell r="K216">
            <v>0.92295129771004003</v>
          </cell>
          <cell r="Q216">
            <v>0.94729363343713202</v>
          </cell>
          <cell r="V216">
            <v>1.3184097194564073</v>
          </cell>
        </row>
        <row r="217">
          <cell r="E217">
            <v>0.92477300890225766</v>
          </cell>
          <cell r="K217">
            <v>0.90558332235305383</v>
          </cell>
          <cell r="Q217">
            <v>0.94250972948739598</v>
          </cell>
          <cell r="V217">
            <v>1.2588382200311365</v>
          </cell>
        </row>
        <row r="218">
          <cell r="E218">
            <v>0.93905970084410728</v>
          </cell>
          <cell r="K218">
            <v>0.91368481886635111</v>
          </cell>
          <cell r="Q218">
            <v>0.9459584114550319</v>
          </cell>
          <cell r="V218">
            <v>1.1274139005072528</v>
          </cell>
        </row>
        <row r="219">
          <cell r="E219">
            <v>0.94939704384591028</v>
          </cell>
          <cell r="K219">
            <v>0.91791285192659156</v>
          </cell>
          <cell r="Q219">
            <v>0.92614214509028692</v>
          </cell>
          <cell r="V219">
            <v>1.0533379499953488</v>
          </cell>
        </row>
        <row r="220">
          <cell r="E220">
            <v>0.94702622956444171</v>
          </cell>
          <cell r="K220">
            <v>0.9256172975559992</v>
          </cell>
          <cell r="Q220">
            <v>0.92772620543228701</v>
          </cell>
          <cell r="V220">
            <v>1.0114050941257031</v>
          </cell>
        </row>
        <row r="221">
          <cell r="E221">
            <v>0.94016128783873265</v>
          </cell>
          <cell r="K221">
            <v>0.9069679160925681</v>
          </cell>
          <cell r="Q221">
            <v>0.90570625326318321</v>
          </cell>
          <cell r="V221">
            <v>0.97300571134310188</v>
          </cell>
        </row>
        <row r="222">
          <cell r="E222">
            <v>0.95603716500782143</v>
          </cell>
          <cell r="K222">
            <v>0.89271097942345823</v>
          </cell>
          <cell r="Q222">
            <v>0.91804368848871742</v>
          </cell>
          <cell r="V222">
            <v>0.94955310697058537</v>
          </cell>
        </row>
        <row r="223">
          <cell r="E223">
            <v>0.93783691752021925</v>
          </cell>
          <cell r="K223">
            <v>0.90326369597642886</v>
          </cell>
          <cell r="Q223">
            <v>0.92812096640741359</v>
          </cell>
          <cell r="V223">
            <v>0.9567865638290205</v>
          </cell>
        </row>
        <row r="224">
          <cell r="E224">
            <v>0.94697195960095293</v>
          </cell>
          <cell r="K224">
            <v>0.90988149729189549</v>
          </cell>
          <cell r="Q224">
            <v>0.92736643441466615</v>
          </cell>
          <cell r="V224">
            <v>0.91822420193021526</v>
          </cell>
        </row>
        <row r="225">
          <cell r="E225">
            <v>0.9349768523411901</v>
          </cell>
          <cell r="K225">
            <v>0.9113938336125087</v>
          </cell>
          <cell r="Q225">
            <v>0.93053038028441748</v>
          </cell>
          <cell r="V225">
            <v>0.93214272974804713</v>
          </cell>
        </row>
        <row r="226">
          <cell r="E226">
            <v>0.94586037010334056</v>
          </cell>
          <cell r="K226">
            <v>0.90825824215951823</v>
          </cell>
          <cell r="Q226">
            <v>0.91708514925255225</v>
          </cell>
          <cell r="V226">
            <v>0.96321366401610953</v>
          </cell>
        </row>
        <row r="227">
          <cell r="E227">
            <v>0.97080730480554667</v>
          </cell>
          <cell r="K227">
            <v>0.89967721782590593</v>
          </cell>
          <cell r="Q227">
            <v>0.915853717854755</v>
          </cell>
          <cell r="V227">
            <v>0.98387877321396167</v>
          </cell>
        </row>
        <row r="228">
          <cell r="E228">
            <v>0.93027657999335567</v>
          </cell>
          <cell r="K228">
            <v>0.92105999565396157</v>
          </cell>
          <cell r="Q228">
            <v>0.91434398311636755</v>
          </cell>
          <cell r="V228">
            <v>0.96749806113206205</v>
          </cell>
        </row>
        <row r="229">
          <cell r="E229">
            <v>0.93966873259493933</v>
          </cell>
          <cell r="K229">
            <v>0.90369739903456847</v>
          </cell>
          <cell r="Q229">
            <v>0.91891505374635474</v>
          </cell>
          <cell r="V229">
            <v>0.99763063825784304</v>
          </cell>
        </row>
        <row r="230">
          <cell r="E230">
            <v>0.9468305827973692</v>
          </cell>
          <cell r="K230">
            <v>0.89768166776053371</v>
          </cell>
          <cell r="Q230">
            <v>0.92563332479239213</v>
          </cell>
          <cell r="V230">
            <v>1.0028876526330679</v>
          </cell>
        </row>
        <row r="231">
          <cell r="E231">
            <v>0.945891308879238</v>
          </cell>
          <cell r="K231">
            <v>0.89770429948737662</v>
          </cell>
          <cell r="Q231">
            <v>0.90811612605237468</v>
          </cell>
          <cell r="V231">
            <v>0.97279651795429811</v>
          </cell>
        </row>
        <row r="232">
          <cell r="E232">
            <v>0.9495366040671861</v>
          </cell>
          <cell r="K232">
            <v>0.89246361458015877</v>
          </cell>
          <cell r="Q232">
            <v>0.93044246552255394</v>
          </cell>
          <cell r="V232">
            <v>0.98947206639514329</v>
          </cell>
        </row>
        <row r="233">
          <cell r="E233">
            <v>0.95827845564171665</v>
          </cell>
          <cell r="K233">
            <v>0.8876177668485361</v>
          </cell>
          <cell r="Q233">
            <v>0.93910535989824162</v>
          </cell>
          <cell r="V233">
            <v>0.96525841984495386</v>
          </cell>
        </row>
        <row r="234">
          <cell r="E234">
            <v>0.94406846534913047</v>
          </cell>
          <cell r="K234">
            <v>0.87848872062320682</v>
          </cell>
          <cell r="Q234">
            <v>0.92950782540954491</v>
          </cell>
          <cell r="V234">
            <v>0.99665492331233763</v>
          </cell>
        </row>
        <row r="235">
          <cell r="E235">
            <v>0.94610807722595958</v>
          </cell>
          <cell r="K235">
            <v>0.88505224862724885</v>
          </cell>
          <cell r="Q235">
            <v>0.92951798889267312</v>
          </cell>
          <cell r="V235">
            <v>0.98587038207822886</v>
          </cell>
        </row>
        <row r="236">
          <cell r="E236">
            <v>0.94853413400159126</v>
          </cell>
          <cell r="K236">
            <v>0.89240224600977758</v>
          </cell>
          <cell r="Q236">
            <v>0.92678900988143631</v>
          </cell>
          <cell r="V236">
            <v>0.9761941494096007</v>
          </cell>
        </row>
        <row r="237">
          <cell r="E237">
            <v>0.94217619252256135</v>
          </cell>
          <cell r="K237">
            <v>0.89063433908373735</v>
          </cell>
          <cell r="Q237">
            <v>0.94408762166565907</v>
          </cell>
          <cell r="V237">
            <v>0.95639552036252484</v>
          </cell>
        </row>
        <row r="238">
          <cell r="E238">
            <v>0.9412205818924102</v>
          </cell>
          <cell r="K238">
            <v>0.89167895425319965</v>
          </cell>
          <cell r="Q238">
            <v>0.93108461736960324</v>
          </cell>
          <cell r="V238">
            <v>0.94594345704024319</v>
          </cell>
        </row>
        <row r="239">
          <cell r="E239">
            <v>0.95039535873485204</v>
          </cell>
          <cell r="K239">
            <v>0.88313135544865429</v>
          </cell>
          <cell r="Q239">
            <v>0.93998887994403657</v>
          </cell>
          <cell r="V239">
            <v>0.92950189789168369</v>
          </cell>
        </row>
        <row r="240">
          <cell r="E240">
            <v>0.95356212432644549</v>
          </cell>
          <cell r="K240">
            <v>0.88353769223511647</v>
          </cell>
          <cell r="Q240">
            <v>0.93937783186317159</v>
          </cell>
          <cell r="V240">
            <v>0.92284914884488256</v>
          </cell>
        </row>
        <row r="241">
          <cell r="E241">
            <v>0.94967704684221188</v>
          </cell>
          <cell r="K241">
            <v>0.89683688741959666</v>
          </cell>
          <cell r="Q241">
            <v>0.9502371472423955</v>
          </cell>
          <cell r="V241">
            <v>0.88490239713601504</v>
          </cell>
        </row>
        <row r="242">
          <cell r="E242">
            <v>0.93875199432724699</v>
          </cell>
          <cell r="K242">
            <v>0.90652260682784569</v>
          </cell>
          <cell r="Q242">
            <v>0.94330190891852761</v>
          </cell>
          <cell r="V242">
            <v>0.89828499072045287</v>
          </cell>
        </row>
        <row r="243">
          <cell r="E243">
            <v>0.95023046091319008</v>
          </cell>
          <cell r="K243">
            <v>0.89661662385859875</v>
          </cell>
          <cell r="Q243">
            <v>0.94277269914273254</v>
          </cell>
          <cell r="V243">
            <v>0.88124656278643443</v>
          </cell>
        </row>
        <row r="244">
          <cell r="E244">
            <v>0.95086307482461296</v>
          </cell>
          <cell r="K244">
            <v>0.90289459768934321</v>
          </cell>
          <cell r="Q244">
            <v>0.94647569540643883</v>
          </cell>
          <cell r="V244">
            <v>0.85623278767304734</v>
          </cell>
        </row>
        <row r="245">
          <cell r="E245">
            <v>0.93919855784071771</v>
          </cell>
          <cell r="K245">
            <v>0.89450102296839229</v>
          </cell>
          <cell r="Q245">
            <v>0.94652929330122482</v>
          </cell>
          <cell r="V245">
            <v>0.84373806678902707</v>
          </cell>
        </row>
        <row r="246">
          <cell r="E246">
            <v>0.94279383391890237</v>
          </cell>
          <cell r="K246">
            <v>0.91578060235517666</v>
          </cell>
          <cell r="Q246">
            <v>0.92643252700221213</v>
          </cell>
          <cell r="V246">
            <v>0.85344895402806609</v>
          </cell>
        </row>
        <row r="247">
          <cell r="E247">
            <v>0.95735938260446363</v>
          </cell>
          <cell r="K247">
            <v>0.92653229142690652</v>
          </cell>
          <cell r="Q247">
            <v>0.95033183028139412</v>
          </cell>
          <cell r="V247">
            <v>0.84731976494195216</v>
          </cell>
        </row>
        <row r="248">
          <cell r="E248">
            <v>0.94080724110823</v>
          </cell>
          <cell r="K248">
            <v>0.92426632767915917</v>
          </cell>
          <cell r="Q248">
            <v>0.93945425771806745</v>
          </cell>
          <cell r="V248">
            <v>0.88895700308334757</v>
          </cell>
        </row>
        <row r="249">
          <cell r="E249">
            <v>0.94261646604954163</v>
          </cell>
          <cell r="K249">
            <v>0.93213406497418039</v>
          </cell>
          <cell r="Q249">
            <v>0.95344948287249232</v>
          </cell>
          <cell r="V249">
            <v>0.90530583274687071</v>
          </cell>
        </row>
        <row r="250">
          <cell r="E250">
            <v>0.92530459590915226</v>
          </cell>
          <cell r="K250">
            <v>0.92040192883548633</v>
          </cell>
          <cell r="Q250">
            <v>0.93181436217980818</v>
          </cell>
          <cell r="V250">
            <v>0.92240407304513594</v>
          </cell>
        </row>
        <row r="251">
          <cell r="E251">
            <v>0.94743643544487277</v>
          </cell>
          <cell r="K251">
            <v>0.911637478193702</v>
          </cell>
          <cell r="Q251">
            <v>0.95105822398641027</v>
          </cell>
          <cell r="V251">
            <v>0.99120288595971395</v>
          </cell>
        </row>
        <row r="252">
          <cell r="E252">
            <v>0.93566437742609732</v>
          </cell>
          <cell r="K252">
            <v>0.92667969479774281</v>
          </cell>
          <cell r="Q252">
            <v>0.94777298103188401</v>
          </cell>
          <cell r="V252">
            <v>1.045290816499362</v>
          </cell>
        </row>
        <row r="253">
          <cell r="E253">
            <v>0.92897093834626088</v>
          </cell>
          <cell r="K253">
            <v>0.90813612340804262</v>
          </cell>
          <cell r="Q253">
            <v>0.93308878686695318</v>
          </cell>
          <cell r="V253">
            <v>1.0670707158634647</v>
          </cell>
        </row>
        <row r="254">
          <cell r="E254">
            <v>0.93060069947048252</v>
          </cell>
          <cell r="K254">
            <v>0.93162385330154707</v>
          </cell>
          <cell r="Q254">
            <v>0.92037188146363091</v>
          </cell>
          <cell r="V254">
            <v>1.063135987564046</v>
          </cell>
        </row>
        <row r="255">
          <cell r="E255">
            <v>0.91970497436825183</v>
          </cell>
          <cell r="K255">
            <v>0.95618772255861584</v>
          </cell>
          <cell r="Q255">
            <v>0.92294498313212114</v>
          </cell>
          <cell r="V255">
            <v>1.0481629039397964</v>
          </cell>
        </row>
        <row r="256">
          <cell r="E256">
            <v>0.90938265314508315</v>
          </cell>
          <cell r="K256">
            <v>0.98140711940038838</v>
          </cell>
          <cell r="Q256">
            <v>0.9296723304074177</v>
          </cell>
          <cell r="V256">
            <v>1.0780966384424278</v>
          </cell>
        </row>
        <row r="257">
          <cell r="E257">
            <v>0.90971459417901357</v>
          </cell>
          <cell r="K257">
            <v>1.0330828216512085</v>
          </cell>
          <cell r="Q257">
            <v>0.92846996019205186</v>
          </cell>
          <cell r="V257">
            <v>1.0131758130081301</v>
          </cell>
        </row>
        <row r="258">
          <cell r="E258">
            <v>0.86498895642550278</v>
          </cell>
          <cell r="K258">
            <v>1.0332210647927129</v>
          </cell>
          <cell r="Q258">
            <v>0.94947606998691481</v>
          </cell>
          <cell r="V258">
            <v>0.96310680637678403</v>
          </cell>
        </row>
        <row r="259">
          <cell r="E259">
            <v>0.88363653787794083</v>
          </cell>
          <cell r="K259">
            <v>1.0384178130853581</v>
          </cell>
          <cell r="Q259">
            <v>0.93113435921871612</v>
          </cell>
          <cell r="V259">
            <v>0.95286923388553713</v>
          </cell>
        </row>
        <row r="260">
          <cell r="E260">
            <v>0.88412328367662418</v>
          </cell>
          <cell r="K260">
            <v>1.021275771784506</v>
          </cell>
          <cell r="Q260">
            <v>0.92451350499373375</v>
          </cell>
          <cell r="V260">
            <v>0.9464490036365284</v>
          </cell>
        </row>
        <row r="261">
          <cell r="E261">
            <v>0.86599617921331462</v>
          </cell>
          <cell r="K261">
            <v>1.0017917530323064</v>
          </cell>
          <cell r="Q261">
            <v>0.95195242555601545</v>
          </cell>
          <cell r="V261">
            <v>0.9491673116060424</v>
          </cell>
        </row>
        <row r="262">
          <cell r="E262">
            <v>0.86065790093783878</v>
          </cell>
          <cell r="K262">
            <v>0.96890726108182756</v>
          </cell>
          <cell r="Q262">
            <v>0.94204988102882392</v>
          </cell>
          <cell r="V262">
            <v>0.95743893194812524</v>
          </cell>
        </row>
        <row r="263">
          <cell r="E263">
            <v>0.8513129989295235</v>
          </cell>
          <cell r="K263">
            <v>0.95678685929527141</v>
          </cell>
          <cell r="Q263">
            <v>0.93554292740616762</v>
          </cell>
          <cell r="V263">
            <v>0.95914220953857354</v>
          </cell>
        </row>
        <row r="264">
          <cell r="E264">
            <v>0.85341425533366</v>
          </cell>
          <cell r="K264">
            <v>0.9574460070316424</v>
          </cell>
          <cell r="Q264">
            <v>0.94708245747101538</v>
          </cell>
          <cell r="V264">
            <v>0.96669505266964517</v>
          </cell>
        </row>
        <row r="265">
          <cell r="E265">
            <v>0.86384631807664403</v>
          </cell>
          <cell r="K265">
            <v>0.93829330125950683</v>
          </cell>
          <cell r="Q265">
            <v>0.94208440532140536</v>
          </cell>
          <cell r="V265">
            <v>0.97296960267928723</v>
          </cell>
        </row>
        <row r="266">
          <cell r="E266">
            <v>0.86496450426462401</v>
          </cell>
          <cell r="K266">
            <v>0.92627293050376114</v>
          </cell>
          <cell r="Q266">
            <v>0.94282217533289159</v>
          </cell>
          <cell r="V266">
            <v>0.94713763847737364</v>
          </cell>
        </row>
        <row r="267">
          <cell r="E267">
            <v>0.86788397371599357</v>
          </cell>
          <cell r="K267">
            <v>0.92496440894375531</v>
          </cell>
          <cell r="Q267">
            <v>0.93966815033769269</v>
          </cell>
          <cell r="V267">
            <v>0.91974651249882988</v>
          </cell>
        </row>
        <row r="268">
          <cell r="E268">
            <v>0.88448405700088828</v>
          </cell>
          <cell r="K268">
            <v>0.93356152729378028</v>
          </cell>
          <cell r="Q268">
            <v>0.94234791298838294</v>
          </cell>
          <cell r="V268">
            <v>0.93322720744726873</v>
          </cell>
        </row>
        <row r="269">
          <cell r="E269">
            <v>0.87143390093950523</v>
          </cell>
          <cell r="K269">
            <v>0.92069156494807802</v>
          </cell>
          <cell r="Q269">
            <v>0.9479867788201749</v>
          </cell>
          <cell r="V269">
            <v>0.98696358521218852</v>
          </cell>
        </row>
        <row r="270">
          <cell r="E270">
            <v>0.87814565542241907</v>
          </cell>
          <cell r="K270">
            <v>0.95877602494760095</v>
          </cell>
          <cell r="Q270">
            <v>0.94264634744631726</v>
          </cell>
          <cell r="V270">
            <v>1.0319183481512999</v>
          </cell>
        </row>
        <row r="271">
          <cell r="E271">
            <v>0.8845454806798545</v>
          </cell>
          <cell r="K271">
            <v>0.95320173954566156</v>
          </cell>
          <cell r="Q271">
            <v>0.94988369945824669</v>
          </cell>
          <cell r="V271">
            <v>1.0483154610524108</v>
          </cell>
        </row>
        <row r="272">
          <cell r="E272">
            <v>0.90349796742619581</v>
          </cell>
          <cell r="K272">
            <v>0.98859047242811648</v>
          </cell>
          <cell r="Q272">
            <v>0.93690251814051551</v>
          </cell>
          <cell r="V272">
            <v>1.1306420645804762</v>
          </cell>
        </row>
        <row r="273">
          <cell r="E273">
            <v>0.89104194308548468</v>
          </cell>
          <cell r="K273">
            <v>0.95651186242768416</v>
          </cell>
          <cell r="Q273">
            <v>0.94302785477363782</v>
          </cell>
          <cell r="V273">
            <v>1.1638261329105561</v>
          </cell>
        </row>
        <row r="274">
          <cell r="E274">
            <v>0.90912830485023</v>
          </cell>
          <cell r="K274">
            <v>0.93758009441277701</v>
          </cell>
          <cell r="Q274">
            <v>0.93997019440139007</v>
          </cell>
          <cell r="V274">
            <v>1.231103577172165</v>
          </cell>
        </row>
        <row r="275">
          <cell r="E275">
            <v>0.91777805577767368</v>
          </cell>
          <cell r="K275">
            <v>0.97997027028541639</v>
          </cell>
          <cell r="Q275">
            <v>0.94416925495084258</v>
          </cell>
          <cell r="V275">
            <v>1.2047568976615317</v>
          </cell>
        </row>
        <row r="276">
          <cell r="E276">
            <v>0.92206141790955898</v>
          </cell>
          <cell r="K276">
            <v>0.978673406236515</v>
          </cell>
          <cell r="Q276">
            <v>0.93105593810589549</v>
          </cell>
          <cell r="V276">
            <v>1.2651434374206649</v>
          </cell>
        </row>
        <row r="277">
          <cell r="E277">
            <v>0.91462372586560237</v>
          </cell>
          <cell r="K277">
            <v>0.95804027954941529</v>
          </cell>
          <cell r="Q277">
            <v>0.94602021763144939</v>
          </cell>
          <cell r="V277">
            <v>1.2579487024606812</v>
          </cell>
        </row>
        <row r="278">
          <cell r="E278">
            <v>0.93144232639232449</v>
          </cell>
          <cell r="K278">
            <v>0.92571088596330398</v>
          </cell>
          <cell r="Q278">
            <v>0.94068130105091097</v>
          </cell>
          <cell r="V278">
            <v>1.2146489530525906</v>
          </cell>
        </row>
        <row r="279">
          <cell r="E279">
            <v>0.93539867369133034</v>
          </cell>
          <cell r="K279">
            <v>0.89319239990271138</v>
          </cell>
          <cell r="Q279">
            <v>0.95222859617579847</v>
          </cell>
          <cell r="V279">
            <v>1.2116379797698669</v>
          </cell>
        </row>
        <row r="280">
          <cell r="E280">
            <v>0.94154320654293655</v>
          </cell>
          <cell r="K280">
            <v>0.90805934749342154</v>
          </cell>
          <cell r="Q280">
            <v>0.9530121589493562</v>
          </cell>
          <cell r="V280">
            <v>1.0898423227851404</v>
          </cell>
        </row>
        <row r="281">
          <cell r="E281">
            <v>0.93796476672559759</v>
          </cell>
          <cell r="K281">
            <v>0.90763397459930639</v>
          </cell>
          <cell r="Q281">
            <v>0.96618493090277546</v>
          </cell>
          <cell r="V281">
            <v>1.065786025617028</v>
          </cell>
        </row>
        <row r="282">
          <cell r="E282">
            <v>0.93954941871779718</v>
          </cell>
          <cell r="K282">
            <v>0.91245628730504691</v>
          </cell>
          <cell r="Q282">
            <v>0.96227125218757315</v>
          </cell>
          <cell r="V282">
            <v>1.015421625139457</v>
          </cell>
        </row>
        <row r="283">
          <cell r="E283">
            <v>0.94090882862337344</v>
          </cell>
          <cell r="K283">
            <v>0.94303680636644538</v>
          </cell>
          <cell r="Q283">
            <v>0.94642087791179696</v>
          </cell>
          <cell r="V283">
            <v>0.97284317892052696</v>
          </cell>
        </row>
        <row r="284">
          <cell r="E284">
            <v>0.93539525402736812</v>
          </cell>
          <cell r="K284">
            <v>0.92921831482484785</v>
          </cell>
          <cell r="Q284">
            <v>0.94422677898375573</v>
          </cell>
          <cell r="V284">
            <v>0.98005054513045287</v>
          </cell>
        </row>
        <row r="285">
          <cell r="E285">
            <v>0.95737588540321317</v>
          </cell>
          <cell r="K285">
            <v>0.94909781614978062</v>
          </cell>
          <cell r="Q285">
            <v>0.92256106527658743</v>
          </cell>
          <cell r="V285">
            <v>0.98201009637448378</v>
          </cell>
        </row>
        <row r="286">
          <cell r="E286">
            <v>0.95841522066519746</v>
          </cell>
          <cell r="K286">
            <v>0.96393395274588656</v>
          </cell>
          <cell r="Q286">
            <v>0.94444849750965365</v>
          </cell>
          <cell r="V286">
            <v>0.98678878610094467</v>
          </cell>
        </row>
        <row r="287">
          <cell r="E287">
            <v>0.95162874611606685</v>
          </cell>
          <cell r="K287">
            <v>0.96989724118292819</v>
          </cell>
          <cell r="Q287">
            <v>0.94714849919650557</v>
          </cell>
          <cell r="V287">
            <v>0.95140346003581799</v>
          </cell>
        </row>
        <row r="288">
          <cell r="E288">
            <v>0.94746340572462306</v>
          </cell>
          <cell r="K288">
            <v>0.9928569218265213</v>
          </cell>
          <cell r="Q288">
            <v>0.95669904700040476</v>
          </cell>
          <cell r="V288">
            <v>0.96120889838380097</v>
          </cell>
        </row>
        <row r="289">
          <cell r="E289">
            <v>0.9622837627143811</v>
          </cell>
          <cell r="K289">
            <v>0.96202439373946735</v>
          </cell>
          <cell r="Q289">
            <v>0.93907256440143239</v>
          </cell>
          <cell r="V289">
            <v>0.96081165579331207</v>
          </cell>
        </row>
        <row r="290">
          <cell r="E290">
            <v>0.94684877650584232</v>
          </cell>
          <cell r="K290">
            <v>0.95682194887360272</v>
          </cell>
          <cell r="Q290">
            <v>0.93606500837288986</v>
          </cell>
          <cell r="V290">
            <v>0.97255868855352579</v>
          </cell>
        </row>
        <row r="291">
          <cell r="E291">
            <v>0.95654607690253057</v>
          </cell>
          <cell r="K291">
            <v>0.96022209862460983</v>
          </cell>
          <cell r="Q291">
            <v>0.93757292084831612</v>
          </cell>
          <cell r="V291">
            <v>0.95509687154751965</v>
          </cell>
        </row>
        <row r="292">
          <cell r="E292">
            <v>0.94273391461786049</v>
          </cell>
          <cell r="K292">
            <v>0.97424299048233298</v>
          </cell>
          <cell r="Q292">
            <v>0.96686599692392639</v>
          </cell>
          <cell r="V292">
            <v>0.96739240668485027</v>
          </cell>
        </row>
        <row r="293">
          <cell r="E293">
            <v>0.95148084275519063</v>
          </cell>
          <cell r="K293">
            <v>0.94362303635156131</v>
          </cell>
          <cell r="Q293">
            <v>0.95620944223145277</v>
          </cell>
          <cell r="V293">
            <v>0.99778802908662945</v>
          </cell>
        </row>
        <row r="294">
          <cell r="E294">
            <v>0.94457155541505688</v>
          </cell>
          <cell r="K294">
            <v>0.91866079597815997</v>
          </cell>
          <cell r="Q294">
            <v>0.93712131308885493</v>
          </cell>
          <cell r="V294">
            <v>1.0370074126907303</v>
          </cell>
        </row>
        <row r="295">
          <cell r="E295">
            <v>0.93903516721577052</v>
          </cell>
          <cell r="K295">
            <v>0.94075906291077771</v>
          </cell>
          <cell r="Q295">
            <v>0.9377521198649873</v>
          </cell>
          <cell r="V295">
            <v>1.1012649622233603</v>
          </cell>
        </row>
        <row r="296">
          <cell r="E296">
            <v>0.93453842232456497</v>
          </cell>
          <cell r="K296">
            <v>0.94031489944055324</v>
          </cell>
          <cell r="Q296">
            <v>0.95061770515965494</v>
          </cell>
          <cell r="V296">
            <v>1.1639813114066988</v>
          </cell>
        </row>
        <row r="297">
          <cell r="E297">
            <v>0.93318011166730841</v>
          </cell>
          <cell r="K297">
            <v>0.952542163755702</v>
          </cell>
          <cell r="Q297">
            <v>0.96351892067509104</v>
          </cell>
          <cell r="V297">
            <v>1.2322087136469457</v>
          </cell>
        </row>
        <row r="298">
          <cell r="E298">
            <v>0.94967137919543299</v>
          </cell>
          <cell r="K298">
            <v>0.96063135773591413</v>
          </cell>
          <cell r="Q298">
            <v>0.95246995221973141</v>
          </cell>
          <cell r="V298">
            <v>1.2462639717461219</v>
          </cell>
        </row>
        <row r="299">
          <cell r="E299">
            <v>0.96295970672549203</v>
          </cell>
          <cell r="K299">
            <v>0.97537661415969445</v>
          </cell>
          <cell r="Q299">
            <v>0.9890235266346683</v>
          </cell>
          <cell r="V299">
            <v>1.2337939162925997</v>
          </cell>
        </row>
        <row r="300">
          <cell r="E300">
            <v>0.95654369528168759</v>
          </cell>
          <cell r="K300">
            <v>0.9823288064063459</v>
          </cell>
          <cell r="Q300">
            <v>0.9789544729414652</v>
          </cell>
          <cell r="V300">
            <v>1.2097602836825809</v>
          </cell>
        </row>
        <row r="301">
          <cell r="E301">
            <v>0.95342883841702031</v>
          </cell>
          <cell r="K301">
            <v>0.97834946651677113</v>
          </cell>
          <cell r="Q301">
            <v>0.96955051828265582</v>
          </cell>
          <cell r="V301">
            <v>1.152588743990955</v>
          </cell>
        </row>
        <row r="302">
          <cell r="E302">
            <v>0.95121609659617434</v>
          </cell>
          <cell r="K302">
            <v>0.96620386895857779</v>
          </cell>
          <cell r="Q302">
            <v>0.97144969363631151</v>
          </cell>
          <cell r="V302">
            <v>1.1000559479349474</v>
          </cell>
        </row>
        <row r="303">
          <cell r="E303">
            <v>0.95690180046968776</v>
          </cell>
          <cell r="K303">
            <v>0.95273975387712928</v>
          </cell>
          <cell r="Q303">
            <v>0.96826298065627692</v>
          </cell>
          <cell r="V303">
            <v>1.0674235972140218</v>
          </cell>
        </row>
        <row r="304">
          <cell r="E304">
            <v>0.95017703985213797</v>
          </cell>
          <cell r="K304">
            <v>0.95101214285203195</v>
          </cell>
          <cell r="Q304">
            <v>0.9540706812847527</v>
          </cell>
          <cell r="V304">
            <v>1.0281684829744711</v>
          </cell>
        </row>
        <row r="305">
          <cell r="E305">
            <v>0.9533316132361479</v>
          </cell>
          <cell r="K305">
            <v>0.92729677757370921</v>
          </cell>
          <cell r="Q305">
            <v>0.95992751288385181</v>
          </cell>
          <cell r="V305">
            <v>1.0100513736877372</v>
          </cell>
        </row>
        <row r="306">
          <cell r="E306">
            <v>0.94343307779825647</v>
          </cell>
          <cell r="K306">
            <v>0.92122202668991671</v>
          </cell>
          <cell r="Q306">
            <v>0.96737425512096265</v>
          </cell>
          <cell r="V306">
            <v>1.0385450269001864</v>
          </cell>
        </row>
        <row r="307">
          <cell r="E307">
            <v>0.95219805826934223</v>
          </cell>
          <cell r="K307">
            <v>0.93073769785778426</v>
          </cell>
          <cell r="Q307">
            <v>0.96385923647548388</v>
          </cell>
          <cell r="V307">
            <v>1.0329545518439591</v>
          </cell>
        </row>
        <row r="308">
          <cell r="E308">
            <v>0.94572513437717065</v>
          </cell>
          <cell r="K308">
            <v>0.89897673186843896</v>
          </cell>
          <cell r="Q308">
            <v>0.96943877356495944</v>
          </cell>
          <cell r="V308">
            <v>0.99426141686346892</v>
          </cell>
        </row>
        <row r="309">
          <cell r="E309">
            <v>0.95380243254870101</v>
          </cell>
          <cell r="K309">
            <v>0.88889104249072992</v>
          </cell>
          <cell r="Q309">
            <v>0.96185043045327256</v>
          </cell>
          <cell r="V309">
            <v>0.94869667197734109</v>
          </cell>
        </row>
        <row r="310">
          <cell r="E310">
            <v>0.94839049425725852</v>
          </cell>
          <cell r="K310">
            <v>0.89772469857919301</v>
          </cell>
          <cell r="Q310">
            <v>0.96839150651041783</v>
          </cell>
          <cell r="V310">
            <v>0.93372213933722137</v>
          </cell>
        </row>
        <row r="311">
          <cell r="E311">
            <v>0.9465673746901111</v>
          </cell>
          <cell r="K311">
            <v>0.91029558745428552</v>
          </cell>
          <cell r="Q311">
            <v>0.95662376374594438</v>
          </cell>
          <cell r="V311">
            <v>0.91496579344459439</v>
          </cell>
        </row>
        <row r="312">
          <cell r="E312">
            <v>0.9432513493178688</v>
          </cell>
          <cell r="K312">
            <v>0.91143425000506428</v>
          </cell>
          <cell r="Q312">
            <v>0.95582052037919096</v>
          </cell>
          <cell r="V312">
            <v>0.91134248394445538</v>
          </cell>
        </row>
        <row r="313">
          <cell r="E313">
            <v>0.94068468678328754</v>
          </cell>
          <cell r="K313">
            <v>0.91018974584362633</v>
          </cell>
          <cell r="Q313">
            <v>0.94705678796805248</v>
          </cell>
          <cell r="V313">
            <v>0.91873103416446489</v>
          </cell>
        </row>
        <row r="314">
          <cell r="E314">
            <v>0.95027213393526622</v>
          </cell>
          <cell r="K314">
            <v>0.93320213318730882</v>
          </cell>
          <cell r="Q314">
            <v>0.95428155218677135</v>
          </cell>
          <cell r="V314">
            <v>0.9304806014619188</v>
          </cell>
        </row>
        <row r="315">
          <cell r="E315">
            <v>0.95144086028985919</v>
          </cell>
          <cell r="K315">
            <v>0.93499929825930783</v>
          </cell>
          <cell r="Q315">
            <v>0.94762482434329054</v>
          </cell>
          <cell r="V315">
            <v>0.9096920493690388</v>
          </cell>
        </row>
        <row r="316">
          <cell r="E316">
            <v>0.9585225792567591</v>
          </cell>
          <cell r="K316">
            <v>0.92554038010540229</v>
          </cell>
          <cell r="Q316">
            <v>0.94397800333398929</v>
          </cell>
          <cell r="V316">
            <v>0.88760595226481043</v>
          </cell>
        </row>
        <row r="317">
          <cell r="E317">
            <v>0.95705454529454992</v>
          </cell>
          <cell r="K317">
            <v>0.91424174395714808</v>
          </cell>
          <cell r="Q317">
            <v>0.95290135278333998</v>
          </cell>
          <cell r="V317">
            <v>0.8910011216243422</v>
          </cell>
        </row>
        <row r="318">
          <cell r="E318">
            <v>0.96410675857030548</v>
          </cell>
          <cell r="K318">
            <v>0.91345804987792478</v>
          </cell>
          <cell r="Q318">
            <v>0.94052108464307183</v>
          </cell>
          <cell r="V318">
            <v>0.91337106370628351</v>
          </cell>
        </row>
        <row r="319">
          <cell r="E319">
            <v>0.95807372124019485</v>
          </cell>
          <cell r="K319">
            <v>0.90389653013717786</v>
          </cell>
          <cell r="Q319">
            <v>0.94765988924208799</v>
          </cell>
          <cell r="V319">
            <v>0.91599745205541772</v>
          </cell>
        </row>
        <row r="320">
          <cell r="E320">
            <v>0.94803442770199953</v>
          </cell>
          <cell r="K320">
            <v>0.89329422596383357</v>
          </cell>
          <cell r="Q320">
            <v>0.94461826521840508</v>
          </cell>
          <cell r="V320">
            <v>0.94432280436570559</v>
          </cell>
        </row>
        <row r="321">
          <cell r="E321">
            <v>0.95003847798946217</v>
          </cell>
          <cell r="K321">
            <v>0.89232764513269325</v>
          </cell>
          <cell r="Q321">
            <v>0.93688935439331511</v>
          </cell>
          <cell r="V321">
            <v>1.0062373125532054</v>
          </cell>
        </row>
        <row r="322">
          <cell r="E322">
            <v>0.95785667878796321</v>
          </cell>
          <cell r="K322">
            <v>0.89279917478344817</v>
          </cell>
          <cell r="Q322">
            <v>0.95259202837989854</v>
          </cell>
          <cell r="V322">
            <v>1.0538627172942598</v>
          </cell>
        </row>
        <row r="323">
          <cell r="E323">
            <v>0.94655301737652731</v>
          </cell>
          <cell r="K323">
            <v>0.93437950115206769</v>
          </cell>
          <cell r="Q323">
            <v>0.95799681735361286</v>
          </cell>
          <cell r="V323">
            <v>1.0868636365899935</v>
          </cell>
        </row>
        <row r="324">
          <cell r="E324">
            <v>0.95088662732310669</v>
          </cell>
          <cell r="K324">
            <v>0.92073329127546655</v>
          </cell>
          <cell r="Q324">
            <v>0.94239384448514341</v>
          </cell>
          <cell r="V324">
            <v>1.1048729286703292</v>
          </cell>
        </row>
        <row r="325">
          <cell r="E325">
            <v>0.96714951712043418</v>
          </cell>
          <cell r="K325">
            <v>0.90988327363883659</v>
          </cell>
          <cell r="Q325">
            <v>0.93938484202148276</v>
          </cell>
          <cell r="V325">
            <v>1.1676784571227983</v>
          </cell>
        </row>
        <row r="326">
          <cell r="E326">
            <v>0.95748125596995715</v>
          </cell>
          <cell r="K326">
            <v>0.91816865634643774</v>
          </cell>
          <cell r="Q326">
            <v>0.936381970362692</v>
          </cell>
          <cell r="V326">
            <v>1.1569598909191208</v>
          </cell>
        </row>
        <row r="327">
          <cell r="E327">
            <v>0.94781214001193603</v>
          </cell>
          <cell r="K327">
            <v>0.92052954940212173</v>
          </cell>
          <cell r="Q327">
            <v>0.94779776466050536</v>
          </cell>
          <cell r="V327">
            <v>1.1066547189204861</v>
          </cell>
        </row>
        <row r="328">
          <cell r="E328">
            <v>0.95526405211604093</v>
          </cell>
          <cell r="K328">
            <v>0.93907528790066463</v>
          </cell>
          <cell r="Q328">
            <v>0.95688561111440307</v>
          </cell>
          <cell r="V328">
            <v>1.0225337787960478</v>
          </cell>
        </row>
        <row r="329">
          <cell r="E329">
            <v>0.9648352434218157</v>
          </cell>
          <cell r="K329">
            <v>0.94906712554712225</v>
          </cell>
          <cell r="Q329">
            <v>0.94095221053527645</v>
          </cell>
          <cell r="V329">
            <v>0.98122583885171044</v>
          </cell>
        </row>
        <row r="330">
          <cell r="E330">
            <v>0.96010076938789402</v>
          </cell>
          <cell r="K330">
            <v>0.95585881614664736</v>
          </cell>
          <cell r="Q330">
            <v>0.94557827836381936</v>
          </cell>
          <cell r="V330">
            <v>0.95853243258087562</v>
          </cell>
        </row>
        <row r="331">
          <cell r="E331">
            <v>0.95504246611875221</v>
          </cell>
          <cell r="K331">
            <v>0.964142402346294</v>
          </cell>
          <cell r="Q331">
            <v>0.94800949828987224</v>
          </cell>
          <cell r="V331">
            <v>0.91034131118537454</v>
          </cell>
        </row>
        <row r="332">
          <cell r="E332">
            <v>0.9371698142306103</v>
          </cell>
          <cell r="K332">
            <v>0.91901100882791353</v>
          </cell>
          <cell r="Q332">
            <v>0.94929179064922253</v>
          </cell>
          <cell r="V332">
            <v>0.87774502807855792</v>
          </cell>
        </row>
        <row r="333">
          <cell r="E333">
            <v>0.94056536142662384</v>
          </cell>
          <cell r="K333">
            <v>0.94653250489803753</v>
          </cell>
          <cell r="Q333">
            <v>0.95064392663477426</v>
          </cell>
          <cell r="V333">
            <v>0.86514774513808934</v>
          </cell>
        </row>
        <row r="334">
          <cell r="E334">
            <v>0.95551446586074384</v>
          </cell>
          <cell r="K334">
            <v>0.94630551099378069</v>
          </cell>
          <cell r="Q334">
            <v>0.9610254915064903</v>
          </cell>
          <cell r="V334">
            <v>0.87318357918922562</v>
          </cell>
        </row>
        <row r="335">
          <cell r="E335">
            <v>0.94309862513326204</v>
          </cell>
          <cell r="K335">
            <v>0.93262018398787772</v>
          </cell>
          <cell r="Q335">
            <v>0.94582604218487443</v>
          </cell>
          <cell r="V335">
            <v>0.9314147491161695</v>
          </cell>
        </row>
        <row r="336">
          <cell r="E336">
            <v>0.93708498280197949</v>
          </cell>
          <cell r="K336">
            <v>0.90282001988156246</v>
          </cell>
          <cell r="Q336">
            <v>0.93422839522150491</v>
          </cell>
          <cell r="V336">
            <v>0.99528785085023552</v>
          </cell>
        </row>
        <row r="337">
          <cell r="E337">
            <v>0.9507538993139717</v>
          </cell>
          <cell r="K337">
            <v>0.90337886288558722</v>
          </cell>
          <cell r="Q337">
            <v>0.94092732220665587</v>
          </cell>
          <cell r="V337">
            <v>1.0111517945095998</v>
          </cell>
        </row>
        <row r="338">
          <cell r="E338">
            <v>0.9568608481127886</v>
          </cell>
          <cell r="K338">
            <v>0.91337083778125605</v>
          </cell>
          <cell r="Q338">
            <v>0.94944471794404606</v>
          </cell>
          <cell r="V338">
            <v>0.94425032906545425</v>
          </cell>
        </row>
        <row r="339">
          <cell r="E339">
            <v>0.9597639709524175</v>
          </cell>
          <cell r="K339">
            <v>0.90528922398585243</v>
          </cell>
          <cell r="Q339">
            <v>0.94656350736980244</v>
          </cell>
          <cell r="V339">
            <v>0.96366671966926376</v>
          </cell>
        </row>
        <row r="340">
          <cell r="E340">
            <v>0.95347811793927184</v>
          </cell>
          <cell r="K340">
            <v>0.91046998363314613</v>
          </cell>
          <cell r="Q340">
            <v>0.93082686417858285</v>
          </cell>
          <cell r="V340">
            <v>0.92293159529457791</v>
          </cell>
        </row>
        <row r="341">
          <cell r="E341">
            <v>0.94940005377864845</v>
          </cell>
          <cell r="K341">
            <v>0.92859331450615579</v>
          </cell>
          <cell r="Q341">
            <v>0.9425876448807492</v>
          </cell>
          <cell r="V341">
            <v>0.88875117347846633</v>
          </cell>
        </row>
        <row r="342">
          <cell r="E342">
            <v>0.95512072682017923</v>
          </cell>
          <cell r="K342">
            <v>0.91443519824467479</v>
          </cell>
          <cell r="Q342">
            <v>0.93851826810015404</v>
          </cell>
          <cell r="V342">
            <v>0.89888120196532217</v>
          </cell>
        </row>
        <row r="343">
          <cell r="E343">
            <v>0.97532837418293428</v>
          </cell>
          <cell r="K343">
            <v>0.90958331724102248</v>
          </cell>
          <cell r="Q343">
            <v>0.95947861980347027</v>
          </cell>
          <cell r="V343">
            <v>0.89989411292187482</v>
          </cell>
        </row>
        <row r="344">
          <cell r="E344">
            <v>0.97365030001173059</v>
          </cell>
          <cell r="K344">
            <v>0.93344033782917357</v>
          </cell>
          <cell r="Q344">
            <v>0.95757366336772953</v>
          </cell>
          <cell r="V344">
            <v>0.89197450329891537</v>
          </cell>
        </row>
        <row r="345">
          <cell r="E345">
            <v>0.94977730465213039</v>
          </cell>
          <cell r="K345">
            <v>0.91851175917614081</v>
          </cell>
          <cell r="Q345">
            <v>0.94582640903952442</v>
          </cell>
          <cell r="V345">
            <v>0.8738580619093016</v>
          </cell>
        </row>
        <row r="346">
          <cell r="E346">
            <v>0.96123678546726166</v>
          </cell>
          <cell r="K346">
            <v>0.96625366532827972</v>
          </cell>
          <cell r="Q346">
            <v>0.94797385071290363</v>
          </cell>
          <cell r="V346">
            <v>0.84742377509227884</v>
          </cell>
        </row>
        <row r="347">
          <cell r="E347">
            <v>0.94434999708984391</v>
          </cell>
          <cell r="K347">
            <v>0.96897285951569678</v>
          </cell>
          <cell r="Q347">
            <v>0.95314763392696356</v>
          </cell>
          <cell r="V347">
            <v>0.81806576956367416</v>
          </cell>
        </row>
        <row r="348">
          <cell r="E348">
            <v>0.94456260314733054</v>
          </cell>
          <cell r="K348">
            <v>1.0226815154418911</v>
          </cell>
          <cell r="Q348">
            <v>0.95285779650770619</v>
          </cell>
          <cell r="V348">
            <v>0.83462146225690015</v>
          </cell>
        </row>
        <row r="349">
          <cell r="E349">
            <v>0.96875027417427473</v>
          </cell>
          <cell r="K349">
            <v>0.99841623849203187</v>
          </cell>
          <cell r="Q349">
            <v>0.95554812159270597</v>
          </cell>
          <cell r="V349">
            <v>0.87834756481360521</v>
          </cell>
        </row>
        <row r="350">
          <cell r="E350">
            <v>0.95932847618032835</v>
          </cell>
          <cell r="K350">
            <v>0.98573916633875192</v>
          </cell>
          <cell r="Q350">
            <v>0.95185927691571026</v>
          </cell>
          <cell r="V350">
            <v>0.90678318996219398</v>
          </cell>
        </row>
        <row r="351">
          <cell r="E351">
            <v>0.96175157016317425</v>
          </cell>
          <cell r="K351">
            <v>0.96054919155622243</v>
          </cell>
          <cell r="Q351">
            <v>0.94985889404384338</v>
          </cell>
          <cell r="V351">
            <v>0.99635520055827198</v>
          </cell>
        </row>
        <row r="352">
          <cell r="E352">
            <v>0.95248207338303914</v>
          </cell>
          <cell r="K352">
            <v>0.94776412468358207</v>
          </cell>
          <cell r="Q352">
            <v>0.95091742472818996</v>
          </cell>
          <cell r="V352">
            <v>1.1044815039174545</v>
          </cell>
        </row>
        <row r="353">
          <cell r="E353">
            <v>0.95961641243111107</v>
          </cell>
          <cell r="K353">
            <v>0.93036695156204974</v>
          </cell>
          <cell r="Q353">
            <v>0.95352371691336901</v>
          </cell>
          <cell r="V353">
            <v>1.1150509698214293</v>
          </cell>
        </row>
        <row r="354">
          <cell r="E354">
            <v>0.95019143812477258</v>
          </cell>
          <cell r="K354">
            <v>0.93377119732319169</v>
          </cell>
          <cell r="Q354">
            <v>0.94216190255345356</v>
          </cell>
          <cell r="V354">
            <v>1.1641434332961365</v>
          </cell>
        </row>
        <row r="355">
          <cell r="E355">
            <v>0.95702425567353733</v>
          </cell>
          <cell r="K355">
            <v>0.94625848943732183</v>
          </cell>
          <cell r="Q355">
            <v>0.94239734487965299</v>
          </cell>
          <cell r="V355">
            <v>1.1802201684630826</v>
          </cell>
        </row>
        <row r="356">
          <cell r="E356">
            <v>0.95979199748721788</v>
          </cell>
          <cell r="K356">
            <v>0.93300231929957289</v>
          </cell>
          <cell r="Q356">
            <v>0.92953591392859758</v>
          </cell>
          <cell r="V356">
            <v>1.18069935591842</v>
          </cell>
        </row>
        <row r="357">
          <cell r="E357">
            <v>0.9596358535809687</v>
          </cell>
          <cell r="K357">
            <v>0.92980737129420199</v>
          </cell>
          <cell r="Q357">
            <v>0.92495230831176112</v>
          </cell>
          <cell r="V357">
            <v>1.1717231661831744</v>
          </cell>
        </row>
        <row r="358">
          <cell r="E358">
            <v>0.95869547302735048</v>
          </cell>
          <cell r="K358">
            <v>0.92421392882040565</v>
          </cell>
          <cell r="Q358">
            <v>0.95118760151270099</v>
          </cell>
          <cell r="V358">
            <v>1.1381256761555552</v>
          </cell>
        </row>
        <row r="359">
          <cell r="E359">
            <v>0.95076827440130118</v>
          </cell>
          <cell r="K359">
            <v>0.92736607513360692</v>
          </cell>
          <cell r="Q359">
            <v>0.95791270567976217</v>
          </cell>
          <cell r="V359">
            <v>1.0149652511970702</v>
          </cell>
        </row>
        <row r="360">
          <cell r="E360">
            <v>0.96174337795274911</v>
          </cell>
          <cell r="K360">
            <v>0.939878008610882</v>
          </cell>
          <cell r="Q360">
            <v>0.96373551812609659</v>
          </cell>
          <cell r="V360">
            <v>0.95832924173545364</v>
          </cell>
        </row>
        <row r="361">
          <cell r="E361">
            <v>0.95393694768064097</v>
          </cell>
          <cell r="K361">
            <v>0.92684978294795783</v>
          </cell>
          <cell r="V361">
            <v>0.88212151761784163</v>
          </cell>
        </row>
        <row r="362">
          <cell r="E362">
            <v>0.9691955150653323</v>
          </cell>
          <cell r="K362">
            <v>0.90984730765872512</v>
          </cell>
          <cell r="V362">
            <v>0.8805949411058831</v>
          </cell>
        </row>
        <row r="363">
          <cell r="E363">
            <v>0.95970792715081943</v>
          </cell>
          <cell r="K363">
            <v>0.94162496964775466</v>
          </cell>
        </row>
        <row r="364">
          <cell r="E364">
            <v>0.94441611868715802</v>
          </cell>
          <cell r="K364">
            <v>0.92878193109227569</v>
          </cell>
        </row>
        <row r="365">
          <cell r="E365">
            <v>0.94695951774725662</v>
          </cell>
          <cell r="K365">
            <v>0.93596114018307441</v>
          </cell>
        </row>
        <row r="366">
          <cell r="E366">
            <v>0.95204270306348826</v>
          </cell>
          <cell r="K366">
            <v>0.94252795287828917</v>
          </cell>
        </row>
        <row r="367">
          <cell r="E367">
            <v>0.93879168550183356</v>
          </cell>
          <cell r="K367">
            <v>0.93321196513121474</v>
          </cell>
        </row>
        <row r="368">
          <cell r="E368">
            <v>0.94472465295534169</v>
          </cell>
          <cell r="K368">
            <v>0.93226839798146199</v>
          </cell>
        </row>
        <row r="369">
          <cell r="E369">
            <v>0.96164901789829105</v>
          </cell>
          <cell r="K369">
            <v>0.94812564719860448</v>
          </cell>
        </row>
        <row r="370">
          <cell r="E370">
            <v>0.95858929205829857</v>
          </cell>
          <cell r="K370">
            <v>0.9417240262927925</v>
          </cell>
        </row>
        <row r="371">
          <cell r="E371">
            <v>0.95820607675719272</v>
          </cell>
          <cell r="K371">
            <v>0.93781031962670436</v>
          </cell>
        </row>
        <row r="372">
          <cell r="E372">
            <v>0.95269558464262893</v>
          </cell>
          <cell r="K372">
            <v>0.92946662639685895</v>
          </cell>
        </row>
        <row r="373">
          <cell r="E373">
            <v>0.94694006209986969</v>
          </cell>
          <cell r="K373">
            <v>0.93603665465008867</v>
          </cell>
        </row>
        <row r="374">
          <cell r="E374">
            <v>0.95252963613353014</v>
          </cell>
          <cell r="K374">
            <v>0.94142286155343724</v>
          </cell>
        </row>
        <row r="375">
          <cell r="E375">
            <v>0.94886701361684611</v>
          </cell>
          <cell r="K375">
            <v>0.95419367110183029</v>
          </cell>
        </row>
        <row r="376">
          <cell r="E376">
            <v>0.94812734196284831</v>
          </cell>
          <cell r="K376">
            <v>0.98054388201429021</v>
          </cell>
        </row>
        <row r="377">
          <cell r="E377">
            <v>0.94599036342583942</v>
          </cell>
          <cell r="K377">
            <v>0.9513448966619476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18CD9-4EA9-A746-94AB-927CB15B5F67}">
  <dimension ref="A1:I17"/>
  <sheetViews>
    <sheetView tabSelected="1" workbookViewId="0">
      <selection activeCell="A19" sqref="A19"/>
    </sheetView>
  </sheetViews>
  <sheetFormatPr baseColWidth="10" defaultRowHeight="16" x14ac:dyDescent="0.2"/>
  <cols>
    <col min="1" max="1" width="35" bestFit="1" customWidth="1"/>
    <col min="2" max="2" width="28.6640625" customWidth="1"/>
    <col min="3" max="3" width="72.5" bestFit="1" customWidth="1"/>
  </cols>
  <sheetData>
    <row r="1" spans="1:9" x14ac:dyDescent="0.2">
      <c r="A1" t="s">
        <v>1</v>
      </c>
    </row>
    <row r="3" spans="1:9" x14ac:dyDescent="0.2">
      <c r="A3" t="s">
        <v>0</v>
      </c>
    </row>
    <row r="5" spans="1:9" x14ac:dyDescent="0.2">
      <c r="A5" s="26" t="s">
        <v>1032</v>
      </c>
      <c r="B5" s="27"/>
      <c r="C5" s="27"/>
      <c r="D5" s="27"/>
      <c r="E5" s="27"/>
      <c r="F5" s="27"/>
      <c r="G5" s="27"/>
      <c r="H5" s="27"/>
      <c r="I5" s="28"/>
    </row>
    <row r="6" spans="1:9" x14ac:dyDescent="0.2">
      <c r="A6" s="29" t="s">
        <v>1033</v>
      </c>
      <c r="B6" s="30" t="s">
        <v>1034</v>
      </c>
      <c r="C6" s="30" t="s">
        <v>1035</v>
      </c>
      <c r="D6" s="30"/>
      <c r="E6" s="30"/>
      <c r="F6" s="30"/>
      <c r="G6" s="30"/>
      <c r="H6" s="30"/>
      <c r="I6" s="31"/>
    </row>
    <row r="7" spans="1:9" x14ac:dyDescent="0.2">
      <c r="A7" s="32" t="s">
        <v>1036</v>
      </c>
      <c r="B7" s="33" t="s">
        <v>2</v>
      </c>
      <c r="C7" s="33" t="s">
        <v>1037</v>
      </c>
      <c r="D7" s="33"/>
      <c r="E7" s="33"/>
      <c r="F7" s="33"/>
      <c r="G7" s="33"/>
      <c r="H7" s="33"/>
      <c r="I7" s="34"/>
    </row>
    <row r="8" spans="1:9" x14ac:dyDescent="0.2">
      <c r="A8" s="35"/>
      <c r="B8" s="36"/>
      <c r="C8" s="36" t="s">
        <v>1038</v>
      </c>
      <c r="D8" s="36"/>
      <c r="E8" s="36"/>
      <c r="F8" s="36"/>
      <c r="G8" s="36"/>
      <c r="H8" s="36"/>
      <c r="I8" s="37"/>
    </row>
    <row r="10" spans="1:9" x14ac:dyDescent="0.2">
      <c r="A10" s="38" t="s">
        <v>1039</v>
      </c>
      <c r="B10" s="39" t="s">
        <v>817</v>
      </c>
      <c r="C10" s="39" t="s">
        <v>818</v>
      </c>
      <c r="D10" s="39"/>
      <c r="E10" s="39"/>
      <c r="F10" s="39"/>
      <c r="G10" s="39"/>
      <c r="H10" s="39"/>
      <c r="I10" s="40"/>
    </row>
    <row r="12" spans="1:9" x14ac:dyDescent="0.2">
      <c r="A12" s="38" t="s">
        <v>1040</v>
      </c>
      <c r="B12" s="39" t="s">
        <v>919</v>
      </c>
      <c r="C12" s="39" t="s">
        <v>920</v>
      </c>
      <c r="D12" s="39"/>
      <c r="E12" s="39"/>
      <c r="F12" s="39"/>
      <c r="G12" s="39"/>
      <c r="H12" s="39"/>
      <c r="I12" s="40"/>
    </row>
    <row r="15" spans="1:9" x14ac:dyDescent="0.2">
      <c r="A15" s="41" t="s">
        <v>1041</v>
      </c>
      <c r="B15" s="42"/>
      <c r="C15" s="42"/>
    </row>
    <row r="16" spans="1:9" x14ac:dyDescent="0.2">
      <c r="A16" s="43" t="s">
        <v>1033</v>
      </c>
      <c r="B16" s="44" t="s">
        <v>1034</v>
      </c>
      <c r="C16" s="44" t="s">
        <v>1035</v>
      </c>
    </row>
    <row r="17" spans="1:3" x14ac:dyDescent="0.2">
      <c r="A17" s="39" t="s">
        <v>1016</v>
      </c>
      <c r="B17" s="39" t="s">
        <v>1016</v>
      </c>
      <c r="C17" s="39" t="s">
        <v>10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F659B-50AC-2741-AAA7-9F9CE6DFAC55}">
  <sheetPr>
    <tabColor theme="7" tint="0.79998168889431442"/>
  </sheetPr>
  <dimension ref="A1:R646"/>
  <sheetViews>
    <sheetView workbookViewId="0">
      <selection activeCell="A2" sqref="A2"/>
    </sheetView>
  </sheetViews>
  <sheetFormatPr baseColWidth="10" defaultRowHeight="16" x14ac:dyDescent="0.2"/>
  <cols>
    <col min="1" max="1" width="41.1640625" bestFit="1" customWidth="1"/>
  </cols>
  <sheetData>
    <row r="1" spans="1:18" x14ac:dyDescent="0.2">
      <c r="A1" t="s">
        <v>2</v>
      </c>
    </row>
    <row r="4" spans="1:18" x14ac:dyDescent="0.2">
      <c r="A4" s="1" t="s">
        <v>3</v>
      </c>
    </row>
    <row r="6" spans="1:18" x14ac:dyDescent="0.2">
      <c r="A6" s="2" t="s">
        <v>4</v>
      </c>
      <c r="B6" s="2" t="s">
        <v>5</v>
      </c>
      <c r="C6" s="2" t="s">
        <v>6</v>
      </c>
      <c r="D6" s="2" t="s">
        <v>7</v>
      </c>
      <c r="E6" s="2" t="s">
        <v>8</v>
      </c>
      <c r="F6" s="2" t="s">
        <v>9</v>
      </c>
      <c r="G6" s="2" t="s">
        <v>10</v>
      </c>
      <c r="H6" s="2" t="s">
        <v>11</v>
      </c>
      <c r="I6" s="2" t="s">
        <v>12</v>
      </c>
      <c r="J6" s="2" t="s">
        <v>13</v>
      </c>
      <c r="K6" s="2" t="s">
        <v>14</v>
      </c>
      <c r="L6" s="2" t="s">
        <v>15</v>
      </c>
      <c r="M6" s="2" t="s">
        <v>16</v>
      </c>
      <c r="N6" s="2" t="s">
        <v>17</v>
      </c>
      <c r="O6" s="2" t="s">
        <v>18</v>
      </c>
      <c r="P6" s="2" t="s">
        <v>19</v>
      </c>
      <c r="Q6" s="2" t="s">
        <v>20</v>
      </c>
      <c r="R6" s="2" t="s">
        <v>21</v>
      </c>
    </row>
    <row r="7" spans="1:18" x14ac:dyDescent="0.2">
      <c r="A7" s="2">
        <v>1.0158227799999999</v>
      </c>
      <c r="B7" s="2">
        <v>1.06329114</v>
      </c>
      <c r="C7" s="2">
        <v>1.1202531600000001</v>
      </c>
      <c r="D7" s="2">
        <v>1.0062402500000001</v>
      </c>
      <c r="E7" s="2">
        <v>1.2776911099999999</v>
      </c>
      <c r="F7" s="2">
        <v>1.22152886</v>
      </c>
      <c r="G7" s="2">
        <v>0.97274031999999999</v>
      </c>
      <c r="H7" s="2">
        <v>2.4576757499999999</v>
      </c>
      <c r="I7" s="2">
        <v>1.5753228100000001</v>
      </c>
      <c r="J7" s="2">
        <v>1</v>
      </c>
      <c r="K7" s="2">
        <v>1.55982906</v>
      </c>
      <c r="L7" s="2">
        <v>1.17948718</v>
      </c>
      <c r="M7" s="2">
        <v>1.02280912</v>
      </c>
      <c r="N7" s="2">
        <v>2.6866746699999999</v>
      </c>
      <c r="O7" s="2">
        <v>2.1140456200000002</v>
      </c>
      <c r="P7" s="2">
        <v>0.99495586000000003</v>
      </c>
      <c r="Q7" s="2">
        <v>2.0958385900000001</v>
      </c>
      <c r="R7" s="2">
        <v>1.8461538500000001</v>
      </c>
    </row>
    <row r="8" spans="1:18" x14ac:dyDescent="0.2">
      <c r="A8" s="2">
        <v>1.0110759499999999</v>
      </c>
      <c r="B8" s="2">
        <v>1.0395569600000001</v>
      </c>
      <c r="C8" s="2">
        <v>1.04905063</v>
      </c>
      <c r="D8" s="2">
        <v>0.98283931000000002</v>
      </c>
      <c r="E8" s="2">
        <v>1.24024961</v>
      </c>
      <c r="F8" s="2">
        <v>1.24024961</v>
      </c>
      <c r="G8" s="2">
        <v>1.02008608</v>
      </c>
      <c r="H8" s="2">
        <v>2.3500717400000002</v>
      </c>
      <c r="I8" s="2">
        <v>1.5753228100000001</v>
      </c>
      <c r="J8" s="2">
        <v>1.01709402</v>
      </c>
      <c r="K8" s="2">
        <v>1.5128205100000001</v>
      </c>
      <c r="L8" s="2">
        <v>1.18803419</v>
      </c>
      <c r="M8" s="2">
        <v>1.08763505</v>
      </c>
      <c r="N8" s="2">
        <v>2.5534213700000001</v>
      </c>
      <c r="O8" s="2">
        <v>1.96278511</v>
      </c>
      <c r="P8" s="2">
        <v>1.0063051700000001</v>
      </c>
      <c r="Q8" s="2">
        <v>2.0466582600000001</v>
      </c>
      <c r="R8" s="2">
        <v>1.8764186599999999</v>
      </c>
    </row>
    <row r="9" spans="1:18" x14ac:dyDescent="0.2">
      <c r="A9" s="2">
        <v>0.97310127000000002</v>
      </c>
      <c r="B9" s="2">
        <v>1.08227848</v>
      </c>
      <c r="C9" s="2">
        <v>1.1297468399999999</v>
      </c>
      <c r="D9" s="2">
        <v>1.01092044</v>
      </c>
      <c r="E9" s="2">
        <v>1.14196568</v>
      </c>
      <c r="F9" s="2">
        <v>1.21216849</v>
      </c>
      <c r="G9" s="2">
        <v>1.0071736</v>
      </c>
      <c r="H9" s="2">
        <v>2.4662840699999999</v>
      </c>
      <c r="I9" s="2">
        <v>1.6097561</v>
      </c>
      <c r="J9" s="2">
        <v>0.98290597999999996</v>
      </c>
      <c r="K9" s="2">
        <v>1.50854701</v>
      </c>
      <c r="L9" s="2">
        <v>1.2179487200000001</v>
      </c>
      <c r="M9" s="2">
        <v>0.88955582</v>
      </c>
      <c r="N9" s="2">
        <v>2.7478991599999998</v>
      </c>
      <c r="O9" s="2">
        <v>2.3697479000000001</v>
      </c>
      <c r="P9" s="2">
        <v>0.99873897</v>
      </c>
      <c r="Q9" s="2">
        <v>2.0239596500000001</v>
      </c>
      <c r="R9" s="2">
        <v>1.86885246</v>
      </c>
    </row>
    <row r="10" spans="1:18" x14ac:dyDescent="0.2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</row>
    <row r="11" spans="1:18" x14ac:dyDescent="0.2">
      <c r="A11" s="4" t="s">
        <v>22</v>
      </c>
      <c r="B11" s="5">
        <v>1</v>
      </c>
      <c r="C11" s="5"/>
      <c r="D11" s="5"/>
      <c r="E11" s="5"/>
      <c r="F11" s="5"/>
      <c r="G11" s="5"/>
      <c r="H11" s="5"/>
      <c r="I11" s="6"/>
    </row>
    <row r="12" spans="1:18" x14ac:dyDescent="0.2">
      <c r="A12" s="7" t="s">
        <v>23</v>
      </c>
      <c r="B12" s="8">
        <v>153</v>
      </c>
      <c r="C12" s="8"/>
      <c r="D12" s="8"/>
      <c r="E12" s="8"/>
      <c r="F12" s="8"/>
      <c r="G12" s="8"/>
      <c r="H12" s="8"/>
      <c r="I12" s="9"/>
    </row>
    <row r="13" spans="1:18" x14ac:dyDescent="0.2">
      <c r="A13" s="7" t="s">
        <v>24</v>
      </c>
      <c r="B13" s="8">
        <v>0.05</v>
      </c>
      <c r="C13" s="8"/>
      <c r="D13" s="8"/>
      <c r="E13" s="8"/>
      <c r="F13" s="8"/>
      <c r="G13" s="8"/>
      <c r="H13" s="8"/>
      <c r="I13" s="9"/>
    </row>
    <row r="14" spans="1:18" x14ac:dyDescent="0.2">
      <c r="A14" s="7"/>
      <c r="B14" s="8"/>
      <c r="C14" s="8"/>
      <c r="D14" s="8"/>
      <c r="E14" s="8"/>
      <c r="F14" s="8"/>
      <c r="G14" s="8"/>
      <c r="H14" s="8"/>
      <c r="I14" s="9"/>
    </row>
    <row r="15" spans="1:18" x14ac:dyDescent="0.2">
      <c r="A15" s="7" t="s">
        <v>25</v>
      </c>
      <c r="B15" s="8" t="s">
        <v>26</v>
      </c>
      <c r="C15" s="8" t="s">
        <v>27</v>
      </c>
      <c r="D15" s="8" t="s">
        <v>28</v>
      </c>
      <c r="E15" s="8" t="s">
        <v>29</v>
      </c>
      <c r="F15" s="8" t="s">
        <v>30</v>
      </c>
      <c r="G15" s="8"/>
      <c r="H15" s="8"/>
      <c r="I15" s="9"/>
    </row>
    <row r="16" spans="1:18" x14ac:dyDescent="0.2">
      <c r="A16" s="7" t="s">
        <v>31</v>
      </c>
      <c r="B16" s="8">
        <v>-6.1710000000000001E-2</v>
      </c>
      <c r="C16" s="8" t="s">
        <v>32</v>
      </c>
      <c r="D16" s="8" t="s">
        <v>33</v>
      </c>
      <c r="E16" s="8" t="s">
        <v>34</v>
      </c>
      <c r="F16" s="8">
        <v>0.43009999999999998</v>
      </c>
      <c r="G16" s="8" t="s">
        <v>35</v>
      </c>
      <c r="H16" s="8"/>
      <c r="I16" s="9"/>
    </row>
    <row r="17" spans="1:9" x14ac:dyDescent="0.2">
      <c r="A17" s="7" t="s">
        <v>36</v>
      </c>
      <c r="B17" s="8">
        <v>-9.9680000000000005E-2</v>
      </c>
      <c r="C17" s="8" t="s">
        <v>37</v>
      </c>
      <c r="D17" s="8" t="s">
        <v>33</v>
      </c>
      <c r="E17" s="8" t="s">
        <v>34</v>
      </c>
      <c r="F17" s="8">
        <v>0.44429999999999997</v>
      </c>
      <c r="G17" s="8" t="s">
        <v>38</v>
      </c>
      <c r="H17" s="8"/>
      <c r="I17" s="9"/>
    </row>
    <row r="18" spans="1:9" x14ac:dyDescent="0.2">
      <c r="A18" s="7" t="s">
        <v>39</v>
      </c>
      <c r="B18" s="8">
        <v>0</v>
      </c>
      <c r="C18" s="8" t="s">
        <v>40</v>
      </c>
      <c r="D18" s="8" t="s">
        <v>33</v>
      </c>
      <c r="E18" s="8" t="s">
        <v>34</v>
      </c>
      <c r="F18" s="8" t="s">
        <v>41</v>
      </c>
      <c r="G18" s="8" t="s">
        <v>42</v>
      </c>
      <c r="H18" s="8"/>
      <c r="I18" s="9"/>
    </row>
    <row r="19" spans="1:9" x14ac:dyDescent="0.2">
      <c r="A19" s="7" t="s">
        <v>43</v>
      </c>
      <c r="B19" s="8">
        <v>-0.22</v>
      </c>
      <c r="C19" s="8" t="s">
        <v>44</v>
      </c>
      <c r="D19" s="8" t="s">
        <v>33</v>
      </c>
      <c r="E19" s="8" t="s">
        <v>34</v>
      </c>
      <c r="F19" s="8">
        <v>0.2702</v>
      </c>
      <c r="G19" s="8" t="s">
        <v>45</v>
      </c>
      <c r="H19" s="8"/>
      <c r="I19" s="9"/>
    </row>
    <row r="20" spans="1:9" x14ac:dyDescent="0.2">
      <c r="A20" s="7" t="s">
        <v>46</v>
      </c>
      <c r="B20" s="8">
        <v>-0.22459999999999999</v>
      </c>
      <c r="C20" s="8" t="s">
        <v>47</v>
      </c>
      <c r="D20" s="8" t="s">
        <v>48</v>
      </c>
      <c r="E20" s="8" t="s">
        <v>49</v>
      </c>
      <c r="F20" s="8">
        <v>1.18E-2</v>
      </c>
      <c r="G20" s="8" t="s">
        <v>50</v>
      </c>
      <c r="H20" s="8"/>
      <c r="I20" s="9"/>
    </row>
    <row r="21" spans="1:9" x14ac:dyDescent="0.2">
      <c r="A21" s="7" t="s">
        <v>51</v>
      </c>
      <c r="B21" s="8">
        <v>0</v>
      </c>
      <c r="C21" s="8" t="s">
        <v>52</v>
      </c>
      <c r="D21" s="8" t="s">
        <v>33</v>
      </c>
      <c r="E21" s="8" t="s">
        <v>34</v>
      </c>
      <c r="F21" s="8" t="s">
        <v>41</v>
      </c>
      <c r="G21" s="8" t="s">
        <v>53</v>
      </c>
      <c r="H21" s="8"/>
      <c r="I21" s="9"/>
    </row>
    <row r="22" spans="1:9" x14ac:dyDescent="0.2">
      <c r="A22" s="7" t="s">
        <v>54</v>
      </c>
      <c r="B22" s="8">
        <v>-1.425</v>
      </c>
      <c r="C22" s="8" t="s">
        <v>55</v>
      </c>
      <c r="D22" s="8" t="s">
        <v>48</v>
      </c>
      <c r="E22" s="8" t="s">
        <v>56</v>
      </c>
      <c r="F22" s="8">
        <v>8.0000000000000004E-4</v>
      </c>
      <c r="G22" s="8" t="s">
        <v>57</v>
      </c>
      <c r="H22" s="8"/>
      <c r="I22" s="9"/>
    </row>
    <row r="23" spans="1:9" x14ac:dyDescent="0.2">
      <c r="A23" s="7" t="s">
        <v>58</v>
      </c>
      <c r="B23" s="8">
        <v>-0.58679999999999999</v>
      </c>
      <c r="C23" s="8" t="s">
        <v>59</v>
      </c>
      <c r="D23" s="8" t="s">
        <v>48</v>
      </c>
      <c r="E23" s="8" t="s">
        <v>56</v>
      </c>
      <c r="F23" s="8">
        <v>1E-4</v>
      </c>
      <c r="G23" s="8" t="s">
        <v>60</v>
      </c>
      <c r="H23" s="8"/>
      <c r="I23" s="9"/>
    </row>
    <row r="24" spans="1:9" x14ac:dyDescent="0.2">
      <c r="A24" s="7" t="s">
        <v>61</v>
      </c>
      <c r="B24" s="8">
        <v>0</v>
      </c>
      <c r="C24" s="8" t="s">
        <v>62</v>
      </c>
      <c r="D24" s="8" t="s">
        <v>33</v>
      </c>
      <c r="E24" s="8" t="s">
        <v>34</v>
      </c>
      <c r="F24" s="8" t="s">
        <v>41</v>
      </c>
      <c r="G24" s="8" t="s">
        <v>63</v>
      </c>
      <c r="H24" s="8"/>
      <c r="I24" s="9"/>
    </row>
    <row r="25" spans="1:9" x14ac:dyDescent="0.2">
      <c r="A25" s="7" t="s">
        <v>64</v>
      </c>
      <c r="B25" s="8">
        <v>-0.52710000000000001</v>
      </c>
      <c r="C25" s="8" t="s">
        <v>65</v>
      </c>
      <c r="D25" s="8" t="s">
        <v>48</v>
      </c>
      <c r="E25" s="8" t="s">
        <v>56</v>
      </c>
      <c r="F25" s="8">
        <v>4.0000000000000002E-4</v>
      </c>
      <c r="G25" s="8" t="s">
        <v>66</v>
      </c>
      <c r="H25" s="8"/>
      <c r="I25" s="9"/>
    </row>
    <row r="26" spans="1:9" x14ac:dyDescent="0.2">
      <c r="A26" s="7" t="s">
        <v>67</v>
      </c>
      <c r="B26" s="8">
        <v>-0.19520000000000001</v>
      </c>
      <c r="C26" s="8" t="s">
        <v>68</v>
      </c>
      <c r="D26" s="8" t="s">
        <v>48</v>
      </c>
      <c r="E26" s="8" t="s">
        <v>69</v>
      </c>
      <c r="F26" s="8">
        <v>9.7000000000000003E-3</v>
      </c>
      <c r="G26" s="8" t="s">
        <v>70</v>
      </c>
      <c r="H26" s="8"/>
      <c r="I26" s="9"/>
    </row>
    <row r="27" spans="1:9" x14ac:dyDescent="0.2">
      <c r="A27" s="7" t="s">
        <v>71</v>
      </c>
      <c r="B27" s="8">
        <v>3.333E-9</v>
      </c>
      <c r="C27" s="8" t="s">
        <v>72</v>
      </c>
      <c r="D27" s="8" t="s">
        <v>33</v>
      </c>
      <c r="E27" s="8" t="s">
        <v>34</v>
      </c>
      <c r="F27" s="8" t="s">
        <v>41</v>
      </c>
      <c r="G27" s="8" t="s">
        <v>73</v>
      </c>
      <c r="H27" s="8"/>
      <c r="I27" s="9"/>
    </row>
    <row r="28" spans="1:9" x14ac:dyDescent="0.2">
      <c r="A28" s="7" t="s">
        <v>74</v>
      </c>
      <c r="B28" s="8">
        <v>-1.663</v>
      </c>
      <c r="C28" s="8" t="s">
        <v>75</v>
      </c>
      <c r="D28" s="8" t="s">
        <v>48</v>
      </c>
      <c r="E28" s="8" t="s">
        <v>49</v>
      </c>
      <c r="F28" s="8">
        <v>1.06E-2</v>
      </c>
      <c r="G28" s="8" t="s">
        <v>76</v>
      </c>
      <c r="H28" s="8"/>
      <c r="I28" s="9"/>
    </row>
    <row r="29" spans="1:9" x14ac:dyDescent="0.2">
      <c r="A29" s="7" t="s">
        <v>77</v>
      </c>
      <c r="B29" s="8">
        <v>-1.149</v>
      </c>
      <c r="C29" s="8" t="s">
        <v>78</v>
      </c>
      <c r="D29" s="8" t="s">
        <v>33</v>
      </c>
      <c r="E29" s="8" t="s">
        <v>34</v>
      </c>
      <c r="F29" s="8">
        <v>8.7300000000000003E-2</v>
      </c>
      <c r="G29" s="8" t="s">
        <v>79</v>
      </c>
      <c r="H29" s="8"/>
      <c r="I29" s="9"/>
    </row>
    <row r="30" spans="1:9" x14ac:dyDescent="0.2">
      <c r="A30" s="7" t="s">
        <v>80</v>
      </c>
      <c r="B30" s="8">
        <v>0</v>
      </c>
      <c r="C30" s="8" t="s">
        <v>81</v>
      </c>
      <c r="D30" s="8" t="s">
        <v>33</v>
      </c>
      <c r="E30" s="8" t="s">
        <v>34</v>
      </c>
      <c r="F30" s="8" t="s">
        <v>41</v>
      </c>
      <c r="G30" s="8" t="s">
        <v>82</v>
      </c>
      <c r="H30" s="8"/>
      <c r="I30" s="9"/>
    </row>
    <row r="31" spans="1:9" x14ac:dyDescent="0.2">
      <c r="A31" s="7" t="s">
        <v>83</v>
      </c>
      <c r="B31" s="8">
        <v>-1.0549999999999999</v>
      </c>
      <c r="C31" s="8" t="s">
        <v>84</v>
      </c>
      <c r="D31" s="8" t="s">
        <v>48</v>
      </c>
      <c r="E31" s="8" t="s">
        <v>56</v>
      </c>
      <c r="F31" s="8">
        <v>5.0000000000000001E-4</v>
      </c>
      <c r="G31" s="8" t="s">
        <v>85</v>
      </c>
      <c r="H31" s="8"/>
      <c r="I31" s="9"/>
    </row>
    <row r="32" spans="1:9" x14ac:dyDescent="0.2">
      <c r="A32" s="7" t="s">
        <v>86</v>
      </c>
      <c r="B32" s="8">
        <v>-0.86380000000000001</v>
      </c>
      <c r="C32" s="8" t="s">
        <v>87</v>
      </c>
      <c r="D32" s="8" t="s">
        <v>48</v>
      </c>
      <c r="E32" s="8" t="s">
        <v>88</v>
      </c>
      <c r="F32" s="8" t="s">
        <v>89</v>
      </c>
      <c r="G32" s="8" t="s">
        <v>90</v>
      </c>
      <c r="H32" s="8"/>
      <c r="I32" s="9"/>
    </row>
    <row r="33" spans="1:9" x14ac:dyDescent="0.2">
      <c r="A33" s="7" t="s">
        <v>91</v>
      </c>
      <c r="B33" s="8">
        <v>-3.7969999999999997E-2</v>
      </c>
      <c r="C33" s="8" t="s">
        <v>92</v>
      </c>
      <c r="D33" s="8" t="s">
        <v>33</v>
      </c>
      <c r="E33" s="8" t="s">
        <v>34</v>
      </c>
      <c r="F33" s="8">
        <v>0.99239999999999995</v>
      </c>
      <c r="G33" s="8" t="s">
        <v>93</v>
      </c>
      <c r="H33" s="8"/>
      <c r="I33" s="9"/>
    </row>
    <row r="34" spans="1:9" x14ac:dyDescent="0.2">
      <c r="A34" s="7" t="s">
        <v>94</v>
      </c>
      <c r="B34" s="8">
        <v>6.1710000000000001E-2</v>
      </c>
      <c r="C34" s="8" t="s">
        <v>95</v>
      </c>
      <c r="D34" s="8" t="s">
        <v>33</v>
      </c>
      <c r="E34" s="8" t="s">
        <v>34</v>
      </c>
      <c r="F34" s="8">
        <v>0.26869999999999999</v>
      </c>
      <c r="G34" s="8" t="s">
        <v>96</v>
      </c>
      <c r="H34" s="8"/>
      <c r="I34" s="9"/>
    </row>
    <row r="35" spans="1:9" x14ac:dyDescent="0.2">
      <c r="A35" s="10" t="s">
        <v>97</v>
      </c>
      <c r="B35" s="11">
        <v>-0.1583</v>
      </c>
      <c r="C35" s="11" t="s">
        <v>98</v>
      </c>
      <c r="D35" s="11" t="s">
        <v>33</v>
      </c>
      <c r="E35" s="11" t="s">
        <v>34</v>
      </c>
      <c r="F35" s="11">
        <v>0.44700000000000001</v>
      </c>
      <c r="G35" s="11" t="s">
        <v>99</v>
      </c>
      <c r="H35" s="8"/>
      <c r="I35" s="9"/>
    </row>
    <row r="36" spans="1:9" x14ac:dyDescent="0.2">
      <c r="A36" s="7" t="s">
        <v>100</v>
      </c>
      <c r="B36" s="8">
        <v>-0.16289999999999999</v>
      </c>
      <c r="C36" s="8" t="s">
        <v>101</v>
      </c>
      <c r="D36" s="8" t="s">
        <v>48</v>
      </c>
      <c r="E36" s="8" t="s">
        <v>49</v>
      </c>
      <c r="F36" s="8">
        <v>2.4799999999999999E-2</v>
      </c>
      <c r="G36" s="8" t="s">
        <v>102</v>
      </c>
      <c r="H36" s="8"/>
      <c r="I36" s="9"/>
    </row>
    <row r="37" spans="1:9" x14ac:dyDescent="0.2">
      <c r="A37" s="7" t="s">
        <v>103</v>
      </c>
      <c r="B37" s="8">
        <v>6.1710000000000001E-2</v>
      </c>
      <c r="C37" s="8" t="s">
        <v>104</v>
      </c>
      <c r="D37" s="8" t="s">
        <v>33</v>
      </c>
      <c r="E37" s="8" t="s">
        <v>34</v>
      </c>
      <c r="F37" s="8">
        <v>0.45350000000000001</v>
      </c>
      <c r="G37" s="8" t="s">
        <v>105</v>
      </c>
      <c r="H37" s="8"/>
      <c r="I37" s="9"/>
    </row>
    <row r="38" spans="1:9" x14ac:dyDescent="0.2">
      <c r="A38" s="10" t="s">
        <v>106</v>
      </c>
      <c r="B38" s="11">
        <v>-1.363</v>
      </c>
      <c r="C38" s="11" t="s">
        <v>107</v>
      </c>
      <c r="D38" s="11" t="s">
        <v>48</v>
      </c>
      <c r="E38" s="11" t="s">
        <v>69</v>
      </c>
      <c r="F38" s="11">
        <v>7.0000000000000001E-3</v>
      </c>
      <c r="G38" s="11" t="s">
        <v>108</v>
      </c>
      <c r="H38" s="8"/>
      <c r="I38" s="9"/>
    </row>
    <row r="39" spans="1:9" x14ac:dyDescent="0.2">
      <c r="A39" s="7" t="s">
        <v>109</v>
      </c>
      <c r="B39" s="8">
        <v>-0.52510000000000001</v>
      </c>
      <c r="C39" s="8" t="s">
        <v>110</v>
      </c>
      <c r="D39" s="8" t="s">
        <v>48</v>
      </c>
      <c r="E39" s="8" t="s">
        <v>56</v>
      </c>
      <c r="F39" s="8">
        <v>2.0000000000000001E-4</v>
      </c>
      <c r="G39" s="8" t="s">
        <v>111</v>
      </c>
      <c r="H39" s="8"/>
      <c r="I39" s="9"/>
    </row>
    <row r="40" spans="1:9" x14ac:dyDescent="0.2">
      <c r="A40" s="7" t="s">
        <v>112</v>
      </c>
      <c r="B40" s="8">
        <v>6.1710000000000001E-2</v>
      </c>
      <c r="C40" s="8" t="s">
        <v>113</v>
      </c>
      <c r="D40" s="8" t="s">
        <v>33</v>
      </c>
      <c r="E40" s="8" t="s">
        <v>34</v>
      </c>
      <c r="F40" s="8">
        <v>0.30309999999999998</v>
      </c>
      <c r="G40" s="8" t="s">
        <v>114</v>
      </c>
      <c r="H40" s="8"/>
      <c r="I40" s="9"/>
    </row>
    <row r="41" spans="1:9" x14ac:dyDescent="0.2">
      <c r="A41" s="7" t="s">
        <v>115</v>
      </c>
      <c r="B41" s="8">
        <v>-0.46539999999999998</v>
      </c>
      <c r="C41" s="8" t="s">
        <v>116</v>
      </c>
      <c r="D41" s="8" t="s">
        <v>48</v>
      </c>
      <c r="E41" s="8" t="s">
        <v>56</v>
      </c>
      <c r="F41" s="8">
        <v>5.9999999999999995E-4</v>
      </c>
      <c r="G41" s="8" t="s">
        <v>117</v>
      </c>
      <c r="H41" s="8"/>
      <c r="I41" s="9"/>
    </row>
    <row r="42" spans="1:9" x14ac:dyDescent="0.2">
      <c r="A42" s="7" t="s">
        <v>118</v>
      </c>
      <c r="B42" s="8">
        <v>-0.13339999999999999</v>
      </c>
      <c r="C42" s="8" t="s">
        <v>119</v>
      </c>
      <c r="D42" s="8" t="s">
        <v>48</v>
      </c>
      <c r="E42" s="8" t="s">
        <v>49</v>
      </c>
      <c r="F42" s="8">
        <v>3.2899999999999999E-2</v>
      </c>
      <c r="G42" s="8" t="s">
        <v>120</v>
      </c>
      <c r="H42" s="8"/>
      <c r="I42" s="9"/>
    </row>
    <row r="43" spans="1:9" x14ac:dyDescent="0.2">
      <c r="A43" s="7" t="s">
        <v>121</v>
      </c>
      <c r="B43" s="8">
        <v>6.1710000000000001E-2</v>
      </c>
      <c r="C43" s="8" t="s">
        <v>122</v>
      </c>
      <c r="D43" s="8" t="s">
        <v>33</v>
      </c>
      <c r="E43" s="8" t="s">
        <v>34</v>
      </c>
      <c r="F43" s="8">
        <v>0.99850000000000005</v>
      </c>
      <c r="G43" s="8" t="s">
        <v>123</v>
      </c>
      <c r="H43" s="8"/>
      <c r="I43" s="9"/>
    </row>
    <row r="44" spans="1:9" x14ac:dyDescent="0.2">
      <c r="A44" s="10" t="s">
        <v>124</v>
      </c>
      <c r="B44" s="11">
        <v>-1.601</v>
      </c>
      <c r="C44" s="11" t="s">
        <v>125</v>
      </c>
      <c r="D44" s="11" t="s">
        <v>48</v>
      </c>
      <c r="E44" s="11" t="s">
        <v>49</v>
      </c>
      <c r="F44" s="11">
        <v>1.1299999999999999E-2</v>
      </c>
      <c r="G44" s="11" t="s">
        <v>126</v>
      </c>
      <c r="H44" s="8"/>
      <c r="I44" s="9"/>
    </row>
    <row r="45" spans="1:9" x14ac:dyDescent="0.2">
      <c r="A45" s="7" t="s">
        <v>127</v>
      </c>
      <c r="B45" s="8">
        <v>-1.087</v>
      </c>
      <c r="C45" s="8" t="s">
        <v>128</v>
      </c>
      <c r="D45" s="8" t="s">
        <v>33</v>
      </c>
      <c r="E45" s="8" t="s">
        <v>34</v>
      </c>
      <c r="F45" s="8">
        <v>9.6799999999999997E-2</v>
      </c>
      <c r="G45" s="8" t="s">
        <v>129</v>
      </c>
      <c r="H45" s="8"/>
      <c r="I45" s="9"/>
    </row>
    <row r="46" spans="1:9" x14ac:dyDescent="0.2">
      <c r="A46" s="7" t="s">
        <v>130</v>
      </c>
      <c r="B46" s="8">
        <v>6.1710000000000001E-2</v>
      </c>
      <c r="C46" s="8" t="s">
        <v>131</v>
      </c>
      <c r="D46" s="8" t="s">
        <v>33</v>
      </c>
      <c r="E46" s="8" t="s">
        <v>34</v>
      </c>
      <c r="F46" s="8">
        <v>0.30199999999999999</v>
      </c>
      <c r="G46" s="8" t="s">
        <v>132</v>
      </c>
      <c r="H46" s="8"/>
      <c r="I46" s="9"/>
    </row>
    <row r="47" spans="1:9" x14ac:dyDescent="0.2">
      <c r="A47" s="7" t="s">
        <v>133</v>
      </c>
      <c r="B47" s="8">
        <v>-0.99380000000000002</v>
      </c>
      <c r="C47" s="8" t="s">
        <v>134</v>
      </c>
      <c r="D47" s="8" t="s">
        <v>48</v>
      </c>
      <c r="E47" s="8" t="s">
        <v>56</v>
      </c>
      <c r="F47" s="8">
        <v>5.0000000000000001E-4</v>
      </c>
      <c r="G47" s="8" t="s">
        <v>135</v>
      </c>
      <c r="H47" s="8"/>
      <c r="I47" s="9"/>
    </row>
    <row r="48" spans="1:9" x14ac:dyDescent="0.2">
      <c r="A48" s="7" t="s">
        <v>136</v>
      </c>
      <c r="B48" s="8">
        <v>-0.80210000000000004</v>
      </c>
      <c r="C48" s="8" t="s">
        <v>137</v>
      </c>
      <c r="D48" s="8" t="s">
        <v>48</v>
      </c>
      <c r="E48" s="8" t="s">
        <v>88</v>
      </c>
      <c r="F48" s="8" t="s">
        <v>89</v>
      </c>
      <c r="G48" s="8" t="s">
        <v>138</v>
      </c>
      <c r="H48" s="8"/>
      <c r="I48" s="9"/>
    </row>
    <row r="49" spans="1:9" x14ac:dyDescent="0.2">
      <c r="A49" s="7" t="s">
        <v>139</v>
      </c>
      <c r="B49" s="8">
        <v>9.9680000000000005E-2</v>
      </c>
      <c r="C49" s="8" t="s">
        <v>140</v>
      </c>
      <c r="D49" s="8" t="s">
        <v>33</v>
      </c>
      <c r="E49" s="8" t="s">
        <v>34</v>
      </c>
      <c r="F49" s="8">
        <v>0.45300000000000001</v>
      </c>
      <c r="G49" s="8" t="s">
        <v>141</v>
      </c>
      <c r="H49" s="8"/>
      <c r="I49" s="9"/>
    </row>
    <row r="50" spans="1:9" x14ac:dyDescent="0.2">
      <c r="A50" s="7" t="s">
        <v>142</v>
      </c>
      <c r="B50" s="8">
        <v>-0.1203</v>
      </c>
      <c r="C50" s="8" t="s">
        <v>143</v>
      </c>
      <c r="D50" s="8" t="s">
        <v>33</v>
      </c>
      <c r="E50" s="8" t="s">
        <v>34</v>
      </c>
      <c r="F50" s="8">
        <v>0.71809999999999996</v>
      </c>
      <c r="G50" s="8" t="s">
        <v>144</v>
      </c>
      <c r="H50" s="8"/>
      <c r="I50" s="9"/>
    </row>
    <row r="51" spans="1:9" x14ac:dyDescent="0.2">
      <c r="A51" s="7" t="s">
        <v>145</v>
      </c>
      <c r="B51" s="8">
        <v>-0.125</v>
      </c>
      <c r="C51" s="8" t="s">
        <v>146</v>
      </c>
      <c r="D51" s="8" t="s">
        <v>33</v>
      </c>
      <c r="E51" s="8" t="s">
        <v>34</v>
      </c>
      <c r="F51" s="8">
        <v>0.31830000000000003</v>
      </c>
      <c r="G51" s="8" t="s">
        <v>147</v>
      </c>
      <c r="H51" s="8"/>
      <c r="I51" s="9"/>
    </row>
    <row r="52" spans="1:9" x14ac:dyDescent="0.2">
      <c r="A52" s="7" t="s">
        <v>148</v>
      </c>
      <c r="B52" s="8">
        <v>9.9680000000000005E-2</v>
      </c>
      <c r="C52" s="8" t="s">
        <v>149</v>
      </c>
      <c r="D52" s="8" t="s">
        <v>33</v>
      </c>
      <c r="E52" s="8" t="s">
        <v>34</v>
      </c>
      <c r="F52" s="8">
        <v>0.45250000000000001</v>
      </c>
      <c r="G52" s="8" t="s">
        <v>150</v>
      </c>
      <c r="H52" s="8"/>
      <c r="I52" s="9"/>
    </row>
    <row r="53" spans="1:9" x14ac:dyDescent="0.2">
      <c r="A53" s="7" t="s">
        <v>151</v>
      </c>
      <c r="B53" s="8">
        <v>-1.325</v>
      </c>
      <c r="C53" s="8" t="s">
        <v>152</v>
      </c>
      <c r="D53" s="8" t="s">
        <v>48</v>
      </c>
      <c r="E53" s="8" t="s">
        <v>56</v>
      </c>
      <c r="F53" s="8">
        <v>2.0000000000000001E-4</v>
      </c>
      <c r="G53" s="8" t="s">
        <v>153</v>
      </c>
      <c r="H53" s="8"/>
      <c r="I53" s="9"/>
    </row>
    <row r="54" spans="1:9" x14ac:dyDescent="0.2">
      <c r="A54" s="7" t="s">
        <v>154</v>
      </c>
      <c r="B54" s="8">
        <v>-0.48709999999999998</v>
      </c>
      <c r="C54" s="8" t="s">
        <v>155</v>
      </c>
      <c r="D54" s="8" t="s">
        <v>48</v>
      </c>
      <c r="E54" s="8" t="s">
        <v>69</v>
      </c>
      <c r="F54" s="8">
        <v>6.4000000000000003E-3</v>
      </c>
      <c r="G54" s="8" t="s">
        <v>156</v>
      </c>
      <c r="H54" s="8"/>
      <c r="I54" s="9"/>
    </row>
    <row r="55" spans="1:9" x14ac:dyDescent="0.2">
      <c r="A55" s="7" t="s">
        <v>157</v>
      </c>
      <c r="B55" s="8">
        <v>9.9680000000000005E-2</v>
      </c>
      <c r="C55" s="8" t="s">
        <v>158</v>
      </c>
      <c r="D55" s="8" t="s">
        <v>33</v>
      </c>
      <c r="E55" s="8" t="s">
        <v>34</v>
      </c>
      <c r="F55" s="8">
        <v>0.40110000000000001</v>
      </c>
      <c r="G55" s="8" t="s">
        <v>159</v>
      </c>
      <c r="H55" s="8"/>
      <c r="I55" s="9"/>
    </row>
    <row r="56" spans="1:9" x14ac:dyDescent="0.2">
      <c r="A56" s="7" t="s">
        <v>160</v>
      </c>
      <c r="B56" s="8">
        <v>-0.4274</v>
      </c>
      <c r="C56" s="8" t="s">
        <v>161</v>
      </c>
      <c r="D56" s="8" t="s">
        <v>48</v>
      </c>
      <c r="E56" s="8" t="s">
        <v>49</v>
      </c>
      <c r="F56" s="8">
        <v>1.2E-2</v>
      </c>
      <c r="G56" s="8" t="s">
        <v>162</v>
      </c>
      <c r="H56" s="8"/>
      <c r="I56" s="9"/>
    </row>
    <row r="57" spans="1:9" x14ac:dyDescent="0.2">
      <c r="A57" s="7" t="s">
        <v>163</v>
      </c>
      <c r="B57" s="8">
        <v>-9.5469999999999999E-2</v>
      </c>
      <c r="C57" s="8" t="s">
        <v>164</v>
      </c>
      <c r="D57" s="8" t="s">
        <v>33</v>
      </c>
      <c r="E57" s="8" t="s">
        <v>34</v>
      </c>
      <c r="F57" s="8">
        <v>0.45590000000000003</v>
      </c>
      <c r="G57" s="8" t="s">
        <v>165</v>
      </c>
      <c r="H57" s="8"/>
      <c r="I57" s="9"/>
    </row>
    <row r="58" spans="1:9" x14ac:dyDescent="0.2">
      <c r="A58" s="7" t="s">
        <v>166</v>
      </c>
      <c r="B58" s="8">
        <v>9.9680000000000005E-2</v>
      </c>
      <c r="C58" s="8" t="s">
        <v>167</v>
      </c>
      <c r="D58" s="8" t="s">
        <v>33</v>
      </c>
      <c r="E58" s="8" t="s">
        <v>34</v>
      </c>
      <c r="F58" s="8">
        <v>0.97199999999999998</v>
      </c>
      <c r="G58" s="8" t="s">
        <v>168</v>
      </c>
      <c r="H58" s="8"/>
      <c r="I58" s="9"/>
    </row>
    <row r="59" spans="1:9" x14ac:dyDescent="0.2">
      <c r="A59" s="7" t="s">
        <v>169</v>
      </c>
      <c r="B59" s="8">
        <v>-1.5629999999999999</v>
      </c>
      <c r="C59" s="8" t="s">
        <v>170</v>
      </c>
      <c r="D59" s="8" t="s">
        <v>48</v>
      </c>
      <c r="E59" s="8" t="s">
        <v>69</v>
      </c>
      <c r="F59" s="8">
        <v>2.2000000000000001E-3</v>
      </c>
      <c r="G59" s="8" t="s">
        <v>171</v>
      </c>
      <c r="H59" s="8"/>
      <c r="I59" s="9"/>
    </row>
    <row r="60" spans="1:9" x14ac:dyDescent="0.2">
      <c r="A60" s="7" t="s">
        <v>172</v>
      </c>
      <c r="B60" s="8">
        <v>-1.0489999999999999</v>
      </c>
      <c r="C60" s="8" t="s">
        <v>173</v>
      </c>
      <c r="D60" s="8" t="s">
        <v>33</v>
      </c>
      <c r="E60" s="8" t="s">
        <v>34</v>
      </c>
      <c r="F60" s="8">
        <v>0.1069</v>
      </c>
      <c r="G60" s="8" t="s">
        <v>174</v>
      </c>
      <c r="H60" s="8"/>
      <c r="I60" s="9"/>
    </row>
    <row r="61" spans="1:9" x14ac:dyDescent="0.2">
      <c r="A61" s="7" t="s">
        <v>175</v>
      </c>
      <c r="B61" s="8">
        <v>9.9680000000000005E-2</v>
      </c>
      <c r="C61" s="8" t="s">
        <v>176</v>
      </c>
      <c r="D61" s="8" t="s">
        <v>33</v>
      </c>
      <c r="E61" s="8" t="s">
        <v>34</v>
      </c>
      <c r="F61" s="8">
        <v>0.42349999999999999</v>
      </c>
      <c r="G61" s="8" t="s">
        <v>177</v>
      </c>
      <c r="H61" s="8"/>
      <c r="I61" s="9"/>
    </row>
    <row r="62" spans="1:9" x14ac:dyDescent="0.2">
      <c r="A62" s="7" t="s">
        <v>178</v>
      </c>
      <c r="B62" s="8">
        <v>-0.95579999999999998</v>
      </c>
      <c r="C62" s="8" t="s">
        <v>179</v>
      </c>
      <c r="D62" s="8" t="s">
        <v>48</v>
      </c>
      <c r="E62" s="8" t="s">
        <v>56</v>
      </c>
      <c r="F62" s="8">
        <v>2.0000000000000001E-4</v>
      </c>
      <c r="G62" s="8" t="s">
        <v>180</v>
      </c>
      <c r="H62" s="8"/>
      <c r="I62" s="9"/>
    </row>
    <row r="63" spans="1:9" x14ac:dyDescent="0.2">
      <c r="A63" s="7" t="s">
        <v>181</v>
      </c>
      <c r="B63" s="8">
        <v>-0.7641</v>
      </c>
      <c r="C63" s="8" t="s">
        <v>182</v>
      </c>
      <c r="D63" s="8" t="s">
        <v>48</v>
      </c>
      <c r="E63" s="8" t="s">
        <v>69</v>
      </c>
      <c r="F63" s="8">
        <v>1.5E-3</v>
      </c>
      <c r="G63" s="8" t="s">
        <v>183</v>
      </c>
      <c r="H63" s="8"/>
      <c r="I63" s="9"/>
    </row>
    <row r="64" spans="1:9" x14ac:dyDescent="0.2">
      <c r="A64" s="7" t="s">
        <v>184</v>
      </c>
      <c r="B64" s="8">
        <v>-0.22</v>
      </c>
      <c r="C64" s="8" t="s">
        <v>185</v>
      </c>
      <c r="D64" s="8" t="s">
        <v>33</v>
      </c>
      <c r="E64" s="8" t="s">
        <v>34</v>
      </c>
      <c r="F64" s="8">
        <v>0.25659999999999999</v>
      </c>
      <c r="G64" s="8" t="s">
        <v>186</v>
      </c>
      <c r="H64" s="8"/>
      <c r="I64" s="9"/>
    </row>
    <row r="65" spans="1:9" x14ac:dyDescent="0.2">
      <c r="A65" s="7" t="s">
        <v>187</v>
      </c>
      <c r="B65" s="8">
        <v>-0.22459999999999999</v>
      </c>
      <c r="C65" s="8" t="s">
        <v>188</v>
      </c>
      <c r="D65" s="8" t="s">
        <v>48</v>
      </c>
      <c r="E65" s="8" t="s">
        <v>69</v>
      </c>
      <c r="F65" s="8">
        <v>1.1999999999999999E-3</v>
      </c>
      <c r="G65" s="8" t="s">
        <v>189</v>
      </c>
      <c r="H65" s="8"/>
      <c r="I65" s="9"/>
    </row>
    <row r="66" spans="1:9" x14ac:dyDescent="0.2">
      <c r="A66" s="7" t="s">
        <v>190</v>
      </c>
      <c r="B66" s="8">
        <v>0</v>
      </c>
      <c r="C66" s="8" t="s">
        <v>191</v>
      </c>
      <c r="D66" s="8" t="s">
        <v>33</v>
      </c>
      <c r="E66" s="8" t="s">
        <v>34</v>
      </c>
      <c r="F66" s="8" t="s">
        <v>41</v>
      </c>
      <c r="G66" s="8" t="s">
        <v>192</v>
      </c>
      <c r="H66" s="8"/>
      <c r="I66" s="9"/>
    </row>
    <row r="67" spans="1:9" x14ac:dyDescent="0.2">
      <c r="A67" s="7" t="s">
        <v>193</v>
      </c>
      <c r="B67" s="8">
        <v>-1.425</v>
      </c>
      <c r="C67" s="8" t="s">
        <v>194</v>
      </c>
      <c r="D67" s="8" t="s">
        <v>48</v>
      </c>
      <c r="E67" s="8" t="s">
        <v>69</v>
      </c>
      <c r="F67" s="8">
        <v>6.1000000000000004E-3</v>
      </c>
      <c r="G67" s="8" t="s">
        <v>195</v>
      </c>
      <c r="H67" s="8"/>
      <c r="I67" s="9"/>
    </row>
    <row r="68" spans="1:9" x14ac:dyDescent="0.2">
      <c r="A68" s="7" t="s">
        <v>196</v>
      </c>
      <c r="B68" s="8">
        <v>-0.58679999999999999</v>
      </c>
      <c r="C68" s="8" t="s">
        <v>197</v>
      </c>
      <c r="D68" s="8" t="s">
        <v>48</v>
      </c>
      <c r="E68" s="8" t="s">
        <v>88</v>
      </c>
      <c r="F68" s="8" t="s">
        <v>89</v>
      </c>
      <c r="G68" s="8" t="s">
        <v>198</v>
      </c>
      <c r="H68" s="8"/>
      <c r="I68" s="9"/>
    </row>
    <row r="69" spans="1:9" x14ac:dyDescent="0.2">
      <c r="A69" s="7" t="s">
        <v>199</v>
      </c>
      <c r="B69" s="8">
        <v>0</v>
      </c>
      <c r="C69" s="8" t="s">
        <v>200</v>
      </c>
      <c r="D69" s="8" t="s">
        <v>33</v>
      </c>
      <c r="E69" s="8" t="s">
        <v>34</v>
      </c>
      <c r="F69" s="8" t="s">
        <v>41</v>
      </c>
      <c r="G69" s="8" t="s">
        <v>201</v>
      </c>
      <c r="H69" s="8"/>
      <c r="I69" s="9"/>
    </row>
    <row r="70" spans="1:9" x14ac:dyDescent="0.2">
      <c r="A70" s="7" t="s">
        <v>202</v>
      </c>
      <c r="B70" s="8">
        <v>-0.52710000000000001</v>
      </c>
      <c r="C70" s="8" t="s">
        <v>203</v>
      </c>
      <c r="D70" s="8" t="s">
        <v>48</v>
      </c>
      <c r="E70" s="8" t="s">
        <v>69</v>
      </c>
      <c r="F70" s="8">
        <v>1.5E-3</v>
      </c>
      <c r="G70" s="8" t="s">
        <v>204</v>
      </c>
      <c r="H70" s="8"/>
      <c r="I70" s="9"/>
    </row>
    <row r="71" spans="1:9" x14ac:dyDescent="0.2">
      <c r="A71" s="7" t="s">
        <v>205</v>
      </c>
      <c r="B71" s="8">
        <v>-0.19520000000000001</v>
      </c>
      <c r="C71" s="8" t="s">
        <v>206</v>
      </c>
      <c r="D71" s="8" t="s">
        <v>48</v>
      </c>
      <c r="E71" s="8" t="s">
        <v>69</v>
      </c>
      <c r="F71" s="8">
        <v>4.4000000000000003E-3</v>
      </c>
      <c r="G71" s="8" t="s">
        <v>207</v>
      </c>
      <c r="H71" s="8"/>
      <c r="I71" s="9"/>
    </row>
    <row r="72" spans="1:9" x14ac:dyDescent="0.2">
      <c r="A72" s="7" t="s">
        <v>208</v>
      </c>
      <c r="B72" s="8">
        <v>3.333E-9</v>
      </c>
      <c r="C72" s="8" t="s">
        <v>209</v>
      </c>
      <c r="D72" s="8" t="s">
        <v>33</v>
      </c>
      <c r="E72" s="8" t="s">
        <v>34</v>
      </c>
      <c r="F72" s="8" t="s">
        <v>41</v>
      </c>
      <c r="G72" s="8" t="s">
        <v>210</v>
      </c>
      <c r="H72" s="8"/>
      <c r="I72" s="9"/>
    </row>
    <row r="73" spans="1:9" x14ac:dyDescent="0.2">
      <c r="A73" s="7" t="s">
        <v>211</v>
      </c>
      <c r="B73" s="8">
        <v>-1.663</v>
      </c>
      <c r="C73" s="8" t="s">
        <v>212</v>
      </c>
      <c r="D73" s="8" t="s">
        <v>48</v>
      </c>
      <c r="E73" s="8" t="s">
        <v>49</v>
      </c>
      <c r="F73" s="8">
        <v>1.03E-2</v>
      </c>
      <c r="G73" s="8" t="s">
        <v>213</v>
      </c>
      <c r="H73" s="8"/>
      <c r="I73" s="9"/>
    </row>
    <row r="74" spans="1:9" x14ac:dyDescent="0.2">
      <c r="A74" s="7" t="s">
        <v>214</v>
      </c>
      <c r="B74" s="8">
        <v>-1.149</v>
      </c>
      <c r="C74" s="8" t="s">
        <v>215</v>
      </c>
      <c r="D74" s="8" t="s">
        <v>33</v>
      </c>
      <c r="E74" s="8" t="s">
        <v>34</v>
      </c>
      <c r="F74" s="8">
        <v>8.6699999999999999E-2</v>
      </c>
      <c r="G74" s="8" t="s">
        <v>216</v>
      </c>
      <c r="H74" s="8"/>
      <c r="I74" s="9"/>
    </row>
    <row r="75" spans="1:9" x14ac:dyDescent="0.2">
      <c r="A75" s="7" t="s">
        <v>217</v>
      </c>
      <c r="B75" s="8">
        <v>0</v>
      </c>
      <c r="C75" s="8" t="s">
        <v>218</v>
      </c>
      <c r="D75" s="8" t="s">
        <v>33</v>
      </c>
      <c r="E75" s="8" t="s">
        <v>34</v>
      </c>
      <c r="F75" s="8" t="s">
        <v>41</v>
      </c>
      <c r="G75" s="8" t="s">
        <v>219</v>
      </c>
      <c r="H75" s="8"/>
      <c r="I75" s="9"/>
    </row>
    <row r="76" spans="1:9" x14ac:dyDescent="0.2">
      <c r="A76" s="7" t="s">
        <v>220</v>
      </c>
      <c r="B76" s="8">
        <v>-1.0549999999999999</v>
      </c>
      <c r="C76" s="8" t="s">
        <v>221</v>
      </c>
      <c r="D76" s="8" t="s">
        <v>48</v>
      </c>
      <c r="E76" s="8" t="s">
        <v>56</v>
      </c>
      <c r="F76" s="8">
        <v>4.0000000000000002E-4</v>
      </c>
      <c r="G76" s="8" t="s">
        <v>222</v>
      </c>
      <c r="H76" s="8"/>
      <c r="I76" s="9"/>
    </row>
    <row r="77" spans="1:9" x14ac:dyDescent="0.2">
      <c r="A77" s="7" t="s">
        <v>223</v>
      </c>
      <c r="B77" s="8">
        <v>-0.86380000000000001</v>
      </c>
      <c r="C77" s="8" t="s">
        <v>224</v>
      </c>
      <c r="D77" s="8" t="s">
        <v>48</v>
      </c>
      <c r="E77" s="8" t="s">
        <v>88</v>
      </c>
      <c r="F77" s="8" t="s">
        <v>89</v>
      </c>
      <c r="G77" s="8" t="s">
        <v>225</v>
      </c>
      <c r="H77" s="8"/>
      <c r="I77" s="9"/>
    </row>
    <row r="78" spans="1:9" x14ac:dyDescent="0.2">
      <c r="A78" s="7" t="s">
        <v>226</v>
      </c>
      <c r="B78" s="8">
        <v>-4.6800000000000001E-3</v>
      </c>
      <c r="C78" s="8" t="s">
        <v>227</v>
      </c>
      <c r="D78" s="8" t="s">
        <v>33</v>
      </c>
      <c r="E78" s="8" t="s">
        <v>34</v>
      </c>
      <c r="F78" s="8" t="s">
        <v>41</v>
      </c>
      <c r="G78" s="8" t="s">
        <v>228</v>
      </c>
      <c r="H78" s="8"/>
      <c r="I78" s="9"/>
    </row>
    <row r="79" spans="1:9" x14ac:dyDescent="0.2">
      <c r="A79" s="7" t="s">
        <v>229</v>
      </c>
      <c r="B79" s="8">
        <v>0.22</v>
      </c>
      <c r="C79" s="8" t="s">
        <v>230</v>
      </c>
      <c r="D79" s="8" t="s">
        <v>33</v>
      </c>
      <c r="E79" s="8" t="s">
        <v>34</v>
      </c>
      <c r="F79" s="8">
        <v>0.27229999999999999</v>
      </c>
      <c r="G79" s="8" t="s">
        <v>231</v>
      </c>
      <c r="H79" s="8"/>
      <c r="I79" s="9"/>
    </row>
    <row r="80" spans="1:9" x14ac:dyDescent="0.2">
      <c r="A80" s="7" t="s">
        <v>232</v>
      </c>
      <c r="B80" s="8">
        <v>-1.2050000000000001</v>
      </c>
      <c r="C80" s="8" t="s">
        <v>233</v>
      </c>
      <c r="D80" s="8" t="s">
        <v>48</v>
      </c>
      <c r="E80" s="8" t="s">
        <v>56</v>
      </c>
      <c r="F80" s="8">
        <v>6.9999999999999999E-4</v>
      </c>
      <c r="G80" s="8" t="s">
        <v>234</v>
      </c>
      <c r="H80" s="8"/>
      <c r="I80" s="9"/>
    </row>
    <row r="81" spans="1:9" x14ac:dyDescent="0.2">
      <c r="A81" s="7" t="s">
        <v>235</v>
      </c>
      <c r="B81" s="8">
        <v>-0.36680000000000001</v>
      </c>
      <c r="C81" s="8" t="s">
        <v>236</v>
      </c>
      <c r="D81" s="8" t="s">
        <v>33</v>
      </c>
      <c r="E81" s="8" t="s">
        <v>34</v>
      </c>
      <c r="F81" s="8">
        <v>0.105</v>
      </c>
      <c r="G81" s="8" t="s">
        <v>237</v>
      </c>
      <c r="H81" s="8"/>
      <c r="I81" s="9"/>
    </row>
    <row r="82" spans="1:9" x14ac:dyDescent="0.2">
      <c r="A82" s="7" t="s">
        <v>238</v>
      </c>
      <c r="B82" s="8">
        <v>0.22</v>
      </c>
      <c r="C82" s="8" t="s">
        <v>239</v>
      </c>
      <c r="D82" s="8" t="s">
        <v>33</v>
      </c>
      <c r="E82" s="8" t="s">
        <v>34</v>
      </c>
      <c r="F82" s="8">
        <v>0.25940000000000002</v>
      </c>
      <c r="G82" s="8" t="s">
        <v>240</v>
      </c>
      <c r="H82" s="8"/>
      <c r="I82" s="9"/>
    </row>
    <row r="83" spans="1:9" x14ac:dyDescent="0.2">
      <c r="A83" s="7" t="s">
        <v>241</v>
      </c>
      <c r="B83" s="8">
        <v>-0.30709999999999998</v>
      </c>
      <c r="C83" s="8" t="s">
        <v>242</v>
      </c>
      <c r="D83" s="8" t="s">
        <v>33</v>
      </c>
      <c r="E83" s="8" t="s">
        <v>34</v>
      </c>
      <c r="F83" s="8">
        <v>8.5099999999999995E-2</v>
      </c>
      <c r="G83" s="8" t="s">
        <v>243</v>
      </c>
      <c r="H83" s="8"/>
      <c r="I83" s="9"/>
    </row>
    <row r="84" spans="1:9" x14ac:dyDescent="0.2">
      <c r="A84" s="7" t="s">
        <v>244</v>
      </c>
      <c r="B84" s="8">
        <v>2.4809999999999999E-2</v>
      </c>
      <c r="C84" s="8" t="s">
        <v>245</v>
      </c>
      <c r="D84" s="8" t="s">
        <v>33</v>
      </c>
      <c r="E84" s="8" t="s">
        <v>34</v>
      </c>
      <c r="F84" s="8" t="s">
        <v>41</v>
      </c>
      <c r="G84" s="8" t="s">
        <v>246</v>
      </c>
      <c r="H84" s="8"/>
      <c r="I84" s="9"/>
    </row>
    <row r="85" spans="1:9" x14ac:dyDescent="0.2">
      <c r="A85" s="7" t="s">
        <v>247</v>
      </c>
      <c r="B85" s="8">
        <v>0.22</v>
      </c>
      <c r="C85" s="8" t="s">
        <v>248</v>
      </c>
      <c r="D85" s="8" t="s">
        <v>33</v>
      </c>
      <c r="E85" s="8" t="s">
        <v>34</v>
      </c>
      <c r="F85" s="8">
        <v>0.51139999999999997</v>
      </c>
      <c r="G85" s="8" t="s">
        <v>249</v>
      </c>
      <c r="H85" s="8"/>
      <c r="I85" s="9"/>
    </row>
    <row r="86" spans="1:9" x14ac:dyDescent="0.2">
      <c r="A86" s="7" t="s">
        <v>250</v>
      </c>
      <c r="B86" s="8">
        <v>-1.4430000000000001</v>
      </c>
      <c r="C86" s="8" t="s">
        <v>251</v>
      </c>
      <c r="D86" s="8" t="s">
        <v>48</v>
      </c>
      <c r="E86" s="8" t="s">
        <v>56</v>
      </c>
      <c r="F86" s="8">
        <v>8.0000000000000004E-4</v>
      </c>
      <c r="G86" s="8" t="s">
        <v>252</v>
      </c>
      <c r="H86" s="8"/>
      <c r="I86" s="9"/>
    </row>
    <row r="87" spans="1:9" x14ac:dyDescent="0.2">
      <c r="A87" s="7" t="s">
        <v>253</v>
      </c>
      <c r="B87" s="8">
        <v>-0.92889999999999995</v>
      </c>
      <c r="C87" s="8" t="s">
        <v>254</v>
      </c>
      <c r="D87" s="8" t="s">
        <v>33</v>
      </c>
      <c r="E87" s="8" t="s">
        <v>34</v>
      </c>
      <c r="F87" s="8">
        <v>0.1424</v>
      </c>
      <c r="G87" s="8" t="s">
        <v>255</v>
      </c>
      <c r="H87" s="8"/>
      <c r="I87" s="9"/>
    </row>
    <row r="88" spans="1:9" x14ac:dyDescent="0.2">
      <c r="A88" s="7" t="s">
        <v>256</v>
      </c>
      <c r="B88" s="8">
        <v>0.22</v>
      </c>
      <c r="C88" s="8" t="s">
        <v>257</v>
      </c>
      <c r="D88" s="8" t="s">
        <v>33</v>
      </c>
      <c r="E88" s="8" t="s">
        <v>34</v>
      </c>
      <c r="F88" s="8">
        <v>0.24840000000000001</v>
      </c>
      <c r="G88" s="8" t="s">
        <v>258</v>
      </c>
      <c r="H88" s="8"/>
      <c r="I88" s="9"/>
    </row>
    <row r="89" spans="1:9" x14ac:dyDescent="0.2">
      <c r="A89" s="7" t="s">
        <v>259</v>
      </c>
      <c r="B89" s="8">
        <v>-0.83550000000000002</v>
      </c>
      <c r="C89" s="8" t="s">
        <v>260</v>
      </c>
      <c r="D89" s="8" t="s">
        <v>48</v>
      </c>
      <c r="E89" s="8" t="s">
        <v>69</v>
      </c>
      <c r="F89" s="8">
        <v>5.5999999999999999E-3</v>
      </c>
      <c r="G89" s="8" t="s">
        <v>261</v>
      </c>
      <c r="H89" s="8"/>
      <c r="I89" s="9"/>
    </row>
    <row r="90" spans="1:9" x14ac:dyDescent="0.2">
      <c r="A90" s="7" t="s">
        <v>262</v>
      </c>
      <c r="B90" s="8">
        <v>-0.64380000000000004</v>
      </c>
      <c r="C90" s="8" t="s">
        <v>263</v>
      </c>
      <c r="D90" s="8" t="s">
        <v>48</v>
      </c>
      <c r="E90" s="8" t="s">
        <v>49</v>
      </c>
      <c r="F90" s="8">
        <v>3.4500000000000003E-2</v>
      </c>
      <c r="G90" s="8" t="s">
        <v>264</v>
      </c>
      <c r="H90" s="8"/>
      <c r="I90" s="9"/>
    </row>
    <row r="91" spans="1:9" x14ac:dyDescent="0.2">
      <c r="A91" s="7" t="s">
        <v>265</v>
      </c>
      <c r="B91" s="8">
        <v>0.22459999999999999</v>
      </c>
      <c r="C91" s="8" t="s">
        <v>266</v>
      </c>
      <c r="D91" s="8" t="s">
        <v>48</v>
      </c>
      <c r="E91" s="8" t="s">
        <v>49</v>
      </c>
      <c r="F91" s="8">
        <v>1.29E-2</v>
      </c>
      <c r="G91" s="8" t="s">
        <v>267</v>
      </c>
      <c r="H91" s="8"/>
      <c r="I91" s="9"/>
    </row>
    <row r="92" spans="1:9" x14ac:dyDescent="0.2">
      <c r="A92" s="7" t="s">
        <v>268</v>
      </c>
      <c r="B92" s="8">
        <v>-1.2</v>
      </c>
      <c r="C92" s="8" t="s">
        <v>269</v>
      </c>
      <c r="D92" s="8" t="s">
        <v>48</v>
      </c>
      <c r="E92" s="8" t="s">
        <v>69</v>
      </c>
      <c r="F92" s="8">
        <v>8.6E-3</v>
      </c>
      <c r="G92" s="8" t="s">
        <v>270</v>
      </c>
      <c r="H92" s="8"/>
      <c r="I92" s="9"/>
    </row>
    <row r="93" spans="1:9" x14ac:dyDescent="0.2">
      <c r="A93" s="7" t="s">
        <v>271</v>
      </c>
      <c r="B93" s="8">
        <v>-0.36220000000000002</v>
      </c>
      <c r="C93" s="8" t="s">
        <v>272</v>
      </c>
      <c r="D93" s="8" t="s">
        <v>48</v>
      </c>
      <c r="E93" s="8" t="s">
        <v>56</v>
      </c>
      <c r="F93" s="8">
        <v>4.0000000000000002E-4</v>
      </c>
      <c r="G93" s="8" t="s">
        <v>273</v>
      </c>
      <c r="H93" s="8"/>
      <c r="I93" s="9"/>
    </row>
    <row r="94" spans="1:9" x14ac:dyDescent="0.2">
      <c r="A94" s="7" t="s">
        <v>274</v>
      </c>
      <c r="B94" s="8">
        <v>0.22459999999999999</v>
      </c>
      <c r="C94" s="8" t="s">
        <v>275</v>
      </c>
      <c r="D94" s="8" t="s">
        <v>48</v>
      </c>
      <c r="E94" s="8" t="s">
        <v>69</v>
      </c>
      <c r="F94" s="8">
        <v>1.6000000000000001E-3</v>
      </c>
      <c r="G94" s="8" t="s">
        <v>276</v>
      </c>
      <c r="H94" s="8"/>
      <c r="I94" s="9"/>
    </row>
    <row r="95" spans="1:9" x14ac:dyDescent="0.2">
      <c r="A95" s="7" t="s">
        <v>277</v>
      </c>
      <c r="B95" s="8">
        <v>-0.3024</v>
      </c>
      <c r="C95" s="8" t="s">
        <v>278</v>
      </c>
      <c r="D95" s="8" t="s">
        <v>48</v>
      </c>
      <c r="E95" s="8" t="s">
        <v>69</v>
      </c>
      <c r="F95" s="8">
        <v>7.6E-3</v>
      </c>
      <c r="G95" s="8" t="s">
        <v>279</v>
      </c>
      <c r="H95" s="8"/>
      <c r="I95" s="9"/>
    </row>
    <row r="96" spans="1:9" x14ac:dyDescent="0.2">
      <c r="A96" s="7" t="s">
        <v>280</v>
      </c>
      <c r="B96" s="8">
        <v>2.9489999999999999E-2</v>
      </c>
      <c r="C96" s="8" t="s">
        <v>281</v>
      </c>
      <c r="D96" s="8" t="s">
        <v>33</v>
      </c>
      <c r="E96" s="8" t="s">
        <v>34</v>
      </c>
      <c r="F96" s="8">
        <v>0.87780000000000002</v>
      </c>
      <c r="G96" s="8" t="s">
        <v>282</v>
      </c>
      <c r="H96" s="8"/>
      <c r="I96" s="9"/>
    </row>
    <row r="97" spans="1:9" x14ac:dyDescent="0.2">
      <c r="A97" s="7" t="s">
        <v>283</v>
      </c>
      <c r="B97" s="8">
        <v>0.22459999999999999</v>
      </c>
      <c r="C97" s="8" t="s">
        <v>284</v>
      </c>
      <c r="D97" s="8" t="s">
        <v>33</v>
      </c>
      <c r="E97" s="8" t="s">
        <v>34</v>
      </c>
      <c r="F97" s="8">
        <v>0.43440000000000001</v>
      </c>
      <c r="G97" s="8" t="s">
        <v>285</v>
      </c>
      <c r="H97" s="8"/>
      <c r="I97" s="9"/>
    </row>
    <row r="98" spans="1:9" x14ac:dyDescent="0.2">
      <c r="A98" s="7" t="s">
        <v>286</v>
      </c>
      <c r="B98" s="8">
        <v>-1.4379999999999999</v>
      </c>
      <c r="C98" s="8" t="s">
        <v>287</v>
      </c>
      <c r="D98" s="8" t="s">
        <v>48</v>
      </c>
      <c r="E98" s="8" t="s">
        <v>49</v>
      </c>
      <c r="F98" s="8">
        <v>1.37E-2</v>
      </c>
      <c r="G98" s="8" t="s">
        <v>288</v>
      </c>
      <c r="H98" s="8"/>
      <c r="I98" s="9"/>
    </row>
    <row r="99" spans="1:9" x14ac:dyDescent="0.2">
      <c r="A99" s="7" t="s">
        <v>289</v>
      </c>
      <c r="B99" s="8">
        <v>-0.92420000000000002</v>
      </c>
      <c r="C99" s="8" t="s">
        <v>290</v>
      </c>
      <c r="D99" s="8" t="s">
        <v>33</v>
      </c>
      <c r="E99" s="8" t="s">
        <v>34</v>
      </c>
      <c r="F99" s="8">
        <v>0.1305</v>
      </c>
      <c r="G99" s="8" t="s">
        <v>291</v>
      </c>
      <c r="H99" s="8"/>
      <c r="I99" s="9"/>
    </row>
    <row r="100" spans="1:9" x14ac:dyDescent="0.2">
      <c r="A100" s="7" t="s">
        <v>292</v>
      </c>
      <c r="B100" s="8">
        <v>0.22459999999999999</v>
      </c>
      <c r="C100" s="8" t="s">
        <v>293</v>
      </c>
      <c r="D100" s="8" t="s">
        <v>48</v>
      </c>
      <c r="E100" s="8" t="s">
        <v>69</v>
      </c>
      <c r="F100" s="8">
        <v>2.2000000000000001E-3</v>
      </c>
      <c r="G100" s="8" t="s">
        <v>294</v>
      </c>
      <c r="H100" s="8"/>
      <c r="I100" s="9"/>
    </row>
    <row r="101" spans="1:9" x14ac:dyDescent="0.2">
      <c r="A101" s="7" t="s">
        <v>295</v>
      </c>
      <c r="B101" s="8">
        <v>-0.83079999999999998</v>
      </c>
      <c r="C101" s="8" t="s">
        <v>296</v>
      </c>
      <c r="D101" s="8" t="s">
        <v>48</v>
      </c>
      <c r="E101" s="8" t="s">
        <v>56</v>
      </c>
      <c r="F101" s="8">
        <v>6.9999999999999999E-4</v>
      </c>
      <c r="G101" s="8" t="s">
        <v>297</v>
      </c>
      <c r="H101" s="8"/>
      <c r="I101" s="9"/>
    </row>
    <row r="102" spans="1:9" x14ac:dyDescent="0.2">
      <c r="A102" s="7" t="s">
        <v>298</v>
      </c>
      <c r="B102" s="8">
        <v>-0.63919999999999999</v>
      </c>
      <c r="C102" s="8" t="s">
        <v>299</v>
      </c>
      <c r="D102" s="8" t="s">
        <v>48</v>
      </c>
      <c r="E102" s="8" t="s">
        <v>88</v>
      </c>
      <c r="F102" s="8" t="s">
        <v>89</v>
      </c>
      <c r="G102" s="8" t="s">
        <v>300</v>
      </c>
      <c r="H102" s="8"/>
      <c r="I102" s="9"/>
    </row>
    <row r="103" spans="1:9" x14ac:dyDescent="0.2">
      <c r="A103" s="7" t="s">
        <v>301</v>
      </c>
      <c r="B103" s="8">
        <v>-1.425</v>
      </c>
      <c r="C103" s="8" t="s">
        <v>302</v>
      </c>
      <c r="D103" s="8" t="s">
        <v>48</v>
      </c>
      <c r="E103" s="8" t="s">
        <v>56</v>
      </c>
      <c r="F103" s="8">
        <v>8.0000000000000004E-4</v>
      </c>
      <c r="G103" s="8" t="s">
        <v>303</v>
      </c>
      <c r="H103" s="8"/>
      <c r="I103" s="9"/>
    </row>
    <row r="104" spans="1:9" x14ac:dyDescent="0.2">
      <c r="A104" s="7" t="s">
        <v>304</v>
      </c>
      <c r="B104" s="8">
        <v>-0.58679999999999999</v>
      </c>
      <c r="C104" s="8" t="s">
        <v>305</v>
      </c>
      <c r="D104" s="8" t="s">
        <v>48</v>
      </c>
      <c r="E104" s="8" t="s">
        <v>56</v>
      </c>
      <c r="F104" s="8">
        <v>1E-4</v>
      </c>
      <c r="G104" s="8" t="s">
        <v>306</v>
      </c>
      <c r="H104" s="8"/>
      <c r="I104" s="9"/>
    </row>
    <row r="105" spans="1:9" x14ac:dyDescent="0.2">
      <c r="A105" s="7" t="s">
        <v>307</v>
      </c>
      <c r="B105" s="8">
        <v>0</v>
      </c>
      <c r="C105" s="8" t="s">
        <v>308</v>
      </c>
      <c r="D105" s="8" t="s">
        <v>33</v>
      </c>
      <c r="E105" s="8" t="s">
        <v>34</v>
      </c>
      <c r="F105" s="8" t="s">
        <v>41</v>
      </c>
      <c r="G105" s="8" t="s">
        <v>309</v>
      </c>
      <c r="H105" s="8"/>
      <c r="I105" s="9"/>
    </row>
    <row r="106" spans="1:9" x14ac:dyDescent="0.2">
      <c r="A106" s="7" t="s">
        <v>310</v>
      </c>
      <c r="B106" s="8">
        <v>-0.52710000000000001</v>
      </c>
      <c r="C106" s="8" t="s">
        <v>311</v>
      </c>
      <c r="D106" s="8" t="s">
        <v>48</v>
      </c>
      <c r="E106" s="8" t="s">
        <v>56</v>
      </c>
      <c r="F106" s="8">
        <v>4.0000000000000002E-4</v>
      </c>
      <c r="G106" s="8" t="s">
        <v>312</v>
      </c>
      <c r="H106" s="8"/>
      <c r="I106" s="9"/>
    </row>
    <row r="107" spans="1:9" x14ac:dyDescent="0.2">
      <c r="A107" s="7" t="s">
        <v>313</v>
      </c>
      <c r="B107" s="8">
        <v>-0.19520000000000001</v>
      </c>
      <c r="C107" s="8" t="s">
        <v>314</v>
      </c>
      <c r="D107" s="8" t="s">
        <v>48</v>
      </c>
      <c r="E107" s="8" t="s">
        <v>49</v>
      </c>
      <c r="F107" s="8">
        <v>1.0699999999999999E-2</v>
      </c>
      <c r="G107" s="8" t="s">
        <v>315</v>
      </c>
      <c r="H107" s="8"/>
      <c r="I107" s="9"/>
    </row>
    <row r="108" spans="1:9" x14ac:dyDescent="0.2">
      <c r="A108" s="7" t="s">
        <v>316</v>
      </c>
      <c r="B108" s="8">
        <v>3.333E-9</v>
      </c>
      <c r="C108" s="8" t="s">
        <v>317</v>
      </c>
      <c r="D108" s="8" t="s">
        <v>33</v>
      </c>
      <c r="E108" s="8" t="s">
        <v>34</v>
      </c>
      <c r="F108" s="8" t="s">
        <v>41</v>
      </c>
      <c r="G108" s="8" t="s">
        <v>318</v>
      </c>
      <c r="H108" s="8"/>
      <c r="I108" s="9"/>
    </row>
    <row r="109" spans="1:9" x14ac:dyDescent="0.2">
      <c r="A109" s="7" t="s">
        <v>319</v>
      </c>
      <c r="B109" s="8">
        <v>-1.663</v>
      </c>
      <c r="C109" s="8" t="s">
        <v>320</v>
      </c>
      <c r="D109" s="8" t="s">
        <v>48</v>
      </c>
      <c r="E109" s="8" t="s">
        <v>49</v>
      </c>
      <c r="F109" s="8">
        <v>1.06E-2</v>
      </c>
      <c r="G109" s="8" t="s">
        <v>321</v>
      </c>
      <c r="H109" s="8"/>
      <c r="I109" s="9"/>
    </row>
    <row r="110" spans="1:9" x14ac:dyDescent="0.2">
      <c r="A110" s="7" t="s">
        <v>322</v>
      </c>
      <c r="B110" s="8">
        <v>-1.149</v>
      </c>
      <c r="C110" s="8" t="s">
        <v>323</v>
      </c>
      <c r="D110" s="8" t="s">
        <v>33</v>
      </c>
      <c r="E110" s="8" t="s">
        <v>34</v>
      </c>
      <c r="F110" s="8">
        <v>8.7400000000000005E-2</v>
      </c>
      <c r="G110" s="8" t="s">
        <v>324</v>
      </c>
      <c r="H110" s="8"/>
      <c r="I110" s="9"/>
    </row>
    <row r="111" spans="1:9" x14ac:dyDescent="0.2">
      <c r="A111" s="7" t="s">
        <v>325</v>
      </c>
      <c r="B111" s="8">
        <v>0</v>
      </c>
      <c r="C111" s="8" t="s">
        <v>326</v>
      </c>
      <c r="D111" s="8" t="s">
        <v>33</v>
      </c>
      <c r="E111" s="8" t="s">
        <v>34</v>
      </c>
      <c r="F111" s="8" t="s">
        <v>41</v>
      </c>
      <c r="G111" s="8" t="s">
        <v>327</v>
      </c>
      <c r="H111" s="8"/>
      <c r="I111" s="9"/>
    </row>
    <row r="112" spans="1:9" x14ac:dyDescent="0.2">
      <c r="A112" s="7" t="s">
        <v>328</v>
      </c>
      <c r="B112" s="8">
        <v>-1.0549999999999999</v>
      </c>
      <c r="C112" s="8" t="s">
        <v>329</v>
      </c>
      <c r="D112" s="8" t="s">
        <v>48</v>
      </c>
      <c r="E112" s="8" t="s">
        <v>56</v>
      </c>
      <c r="F112" s="8">
        <v>5.0000000000000001E-4</v>
      </c>
      <c r="G112" s="8" t="s">
        <v>330</v>
      </c>
      <c r="H112" s="8"/>
      <c r="I112" s="9"/>
    </row>
    <row r="113" spans="1:9" x14ac:dyDescent="0.2">
      <c r="A113" s="7" t="s">
        <v>331</v>
      </c>
      <c r="B113" s="8">
        <v>-0.86380000000000001</v>
      </c>
      <c r="C113" s="8" t="s">
        <v>332</v>
      </c>
      <c r="D113" s="8" t="s">
        <v>48</v>
      </c>
      <c r="E113" s="8" t="s">
        <v>56</v>
      </c>
      <c r="F113" s="8">
        <v>2.9999999999999997E-4</v>
      </c>
      <c r="G113" s="8" t="s">
        <v>333</v>
      </c>
      <c r="H113" s="8"/>
      <c r="I113" s="9"/>
    </row>
    <row r="114" spans="1:9" x14ac:dyDescent="0.2">
      <c r="A114" s="7" t="s">
        <v>334</v>
      </c>
      <c r="B114" s="8">
        <v>0.83789999999999998</v>
      </c>
      <c r="C114" s="8" t="s">
        <v>335</v>
      </c>
      <c r="D114" s="8" t="s">
        <v>48</v>
      </c>
      <c r="E114" s="8" t="s">
        <v>49</v>
      </c>
      <c r="F114" s="8">
        <v>1.83E-2</v>
      </c>
      <c r="G114" s="8" t="s">
        <v>336</v>
      </c>
      <c r="H114" s="8"/>
      <c r="I114" s="9"/>
    </row>
    <row r="115" spans="1:9" x14ac:dyDescent="0.2">
      <c r="A115" s="7" t="s">
        <v>337</v>
      </c>
      <c r="B115" s="8">
        <v>1.425</v>
      </c>
      <c r="C115" s="8" t="s">
        <v>338</v>
      </c>
      <c r="D115" s="8" t="s">
        <v>48</v>
      </c>
      <c r="E115" s="8" t="s">
        <v>69</v>
      </c>
      <c r="F115" s="8">
        <v>6.1999999999999998E-3</v>
      </c>
      <c r="G115" s="8" t="s">
        <v>339</v>
      </c>
      <c r="H115" s="8"/>
      <c r="I115" s="9"/>
    </row>
    <row r="116" spans="1:9" x14ac:dyDescent="0.2">
      <c r="A116" s="10" t="s">
        <v>340</v>
      </c>
      <c r="B116" s="11">
        <v>0.89759999999999995</v>
      </c>
      <c r="C116" s="11" t="s">
        <v>341</v>
      </c>
      <c r="D116" s="11" t="s">
        <v>48</v>
      </c>
      <c r="E116" s="11" t="s">
        <v>69</v>
      </c>
      <c r="F116" s="11">
        <v>3.2000000000000002E-3</v>
      </c>
      <c r="G116" s="11" t="s">
        <v>342</v>
      </c>
      <c r="H116" s="8"/>
      <c r="I116" s="9"/>
    </row>
    <row r="117" spans="1:9" x14ac:dyDescent="0.2">
      <c r="A117" s="7" t="s">
        <v>343</v>
      </c>
      <c r="B117" s="8">
        <v>1.23</v>
      </c>
      <c r="C117" s="8" t="s">
        <v>344</v>
      </c>
      <c r="D117" s="8" t="s">
        <v>48</v>
      </c>
      <c r="E117" s="8" t="s">
        <v>69</v>
      </c>
      <c r="F117" s="8">
        <v>8.6E-3</v>
      </c>
      <c r="G117" s="8" t="s">
        <v>345</v>
      </c>
      <c r="H117" s="8"/>
      <c r="I117" s="9"/>
    </row>
    <row r="118" spans="1:9" x14ac:dyDescent="0.2">
      <c r="A118" s="7" t="s">
        <v>346</v>
      </c>
      <c r="B118" s="8">
        <v>1.425</v>
      </c>
      <c r="C118" s="8" t="s">
        <v>347</v>
      </c>
      <c r="D118" s="8" t="s">
        <v>48</v>
      </c>
      <c r="E118" s="8" t="s">
        <v>69</v>
      </c>
      <c r="F118" s="8">
        <v>3.8999999999999998E-3</v>
      </c>
      <c r="G118" s="8" t="s">
        <v>348</v>
      </c>
      <c r="H118" s="8"/>
      <c r="I118" s="9"/>
    </row>
    <row r="119" spans="1:9" x14ac:dyDescent="0.2">
      <c r="A119" s="7" t="s">
        <v>349</v>
      </c>
      <c r="B119" s="8">
        <v>-0.23799999999999999</v>
      </c>
      <c r="C119" s="8" t="s">
        <v>350</v>
      </c>
      <c r="D119" s="8" t="s">
        <v>33</v>
      </c>
      <c r="E119" s="8" t="s">
        <v>34</v>
      </c>
      <c r="F119" s="8">
        <v>0.4405</v>
      </c>
      <c r="G119" s="8" t="s">
        <v>351</v>
      </c>
      <c r="H119" s="8"/>
      <c r="I119" s="9"/>
    </row>
    <row r="120" spans="1:9" x14ac:dyDescent="0.2">
      <c r="A120" s="7" t="s">
        <v>352</v>
      </c>
      <c r="B120" s="8">
        <v>0.27579999999999999</v>
      </c>
      <c r="C120" s="8" t="s">
        <v>353</v>
      </c>
      <c r="D120" s="8" t="s">
        <v>33</v>
      </c>
      <c r="E120" s="8" t="s">
        <v>34</v>
      </c>
      <c r="F120" s="8">
        <v>0.80400000000000005</v>
      </c>
      <c r="G120" s="8" t="s">
        <v>354</v>
      </c>
      <c r="H120" s="8"/>
      <c r="I120" s="9"/>
    </row>
    <row r="121" spans="1:9" x14ac:dyDescent="0.2">
      <c r="A121" s="7" t="s">
        <v>355</v>
      </c>
      <c r="B121" s="8">
        <v>1.425</v>
      </c>
      <c r="C121" s="8" t="s">
        <v>356</v>
      </c>
      <c r="D121" s="8" t="s">
        <v>48</v>
      </c>
      <c r="E121" s="8" t="s">
        <v>69</v>
      </c>
      <c r="F121" s="8">
        <v>5.8999999999999999E-3</v>
      </c>
      <c r="G121" s="8" t="s">
        <v>357</v>
      </c>
      <c r="H121" s="8"/>
      <c r="I121" s="9"/>
    </row>
    <row r="122" spans="1:9" x14ac:dyDescent="0.2">
      <c r="A122" s="7" t="s">
        <v>358</v>
      </c>
      <c r="B122" s="8">
        <v>0.36919999999999997</v>
      </c>
      <c r="C122" s="8" t="s">
        <v>359</v>
      </c>
      <c r="D122" s="8" t="s">
        <v>48</v>
      </c>
      <c r="E122" s="8" t="s">
        <v>49</v>
      </c>
      <c r="F122" s="8">
        <v>4.9299999999999997E-2</v>
      </c>
      <c r="G122" s="8" t="s">
        <v>360</v>
      </c>
      <c r="H122" s="8"/>
      <c r="I122" s="9"/>
    </row>
    <row r="123" spans="1:9" x14ac:dyDescent="0.2">
      <c r="A123" s="7" t="s">
        <v>361</v>
      </c>
      <c r="B123" s="8">
        <v>0.56089999999999995</v>
      </c>
      <c r="C123" s="8" t="s">
        <v>362</v>
      </c>
      <c r="D123" s="8" t="s">
        <v>48</v>
      </c>
      <c r="E123" s="8" t="s">
        <v>49</v>
      </c>
      <c r="F123" s="8">
        <v>3.9E-2</v>
      </c>
      <c r="G123" s="8" t="s">
        <v>363</v>
      </c>
      <c r="H123" s="8"/>
      <c r="I123" s="9"/>
    </row>
    <row r="124" spans="1:9" x14ac:dyDescent="0.2">
      <c r="A124" s="7" t="s">
        <v>364</v>
      </c>
      <c r="B124" s="8">
        <v>0.58679999999999999</v>
      </c>
      <c r="C124" s="8" t="s">
        <v>365</v>
      </c>
      <c r="D124" s="8" t="s">
        <v>48</v>
      </c>
      <c r="E124" s="8" t="s">
        <v>88</v>
      </c>
      <c r="F124" s="8" t="s">
        <v>89</v>
      </c>
      <c r="G124" s="8" t="s">
        <v>366</v>
      </c>
      <c r="H124" s="8"/>
      <c r="I124" s="9"/>
    </row>
    <row r="125" spans="1:9" x14ac:dyDescent="0.2">
      <c r="A125" s="7" t="s">
        <v>367</v>
      </c>
      <c r="B125" s="8">
        <v>5.9740000000000001E-2</v>
      </c>
      <c r="C125" s="8" t="s">
        <v>368</v>
      </c>
      <c r="D125" s="8" t="s">
        <v>33</v>
      </c>
      <c r="E125" s="8" t="s">
        <v>34</v>
      </c>
      <c r="F125" s="8">
        <v>0.55069999999999997</v>
      </c>
      <c r="G125" s="8" t="s">
        <v>369</v>
      </c>
      <c r="H125" s="8"/>
      <c r="I125" s="9"/>
    </row>
    <row r="126" spans="1:9" x14ac:dyDescent="0.2">
      <c r="A126" s="7" t="s">
        <v>370</v>
      </c>
      <c r="B126" s="8">
        <v>0.3916</v>
      </c>
      <c r="C126" s="8" t="s">
        <v>371</v>
      </c>
      <c r="D126" s="8" t="s">
        <v>48</v>
      </c>
      <c r="E126" s="8" t="s">
        <v>56</v>
      </c>
      <c r="F126" s="8">
        <v>5.0000000000000001E-4</v>
      </c>
      <c r="G126" s="8" t="s">
        <v>372</v>
      </c>
      <c r="H126" s="8"/>
      <c r="I126" s="9"/>
    </row>
    <row r="127" spans="1:9" x14ac:dyDescent="0.2">
      <c r="A127" s="7" t="s">
        <v>373</v>
      </c>
      <c r="B127" s="8">
        <v>0.58679999999999999</v>
      </c>
      <c r="C127" s="8" t="s">
        <v>374</v>
      </c>
      <c r="D127" s="8" t="s">
        <v>33</v>
      </c>
      <c r="E127" s="8" t="s">
        <v>34</v>
      </c>
      <c r="F127" s="8">
        <v>8.2900000000000001E-2</v>
      </c>
      <c r="G127" s="8" t="s">
        <v>375</v>
      </c>
      <c r="H127" s="8"/>
      <c r="I127" s="9"/>
    </row>
    <row r="128" spans="1:9" x14ac:dyDescent="0.2">
      <c r="A128" s="7" t="s">
        <v>376</v>
      </c>
      <c r="B128" s="8">
        <v>-1.0760000000000001</v>
      </c>
      <c r="C128" s="8" t="s">
        <v>377</v>
      </c>
      <c r="D128" s="8" t="s">
        <v>48</v>
      </c>
      <c r="E128" s="8" t="s">
        <v>49</v>
      </c>
      <c r="F128" s="8">
        <v>2.47E-2</v>
      </c>
      <c r="G128" s="8" t="s">
        <v>378</v>
      </c>
      <c r="H128" s="8"/>
      <c r="I128" s="9"/>
    </row>
    <row r="129" spans="1:9" x14ac:dyDescent="0.2">
      <c r="A129" s="7" t="s">
        <v>379</v>
      </c>
      <c r="B129" s="8">
        <v>-0.56210000000000004</v>
      </c>
      <c r="C129" s="8" t="s">
        <v>380</v>
      </c>
      <c r="D129" s="8" t="s">
        <v>33</v>
      </c>
      <c r="E129" s="8" t="s">
        <v>34</v>
      </c>
      <c r="F129" s="8">
        <v>0.31359999999999999</v>
      </c>
      <c r="G129" s="8" t="s">
        <v>381</v>
      </c>
      <c r="H129" s="8"/>
      <c r="I129" s="9"/>
    </row>
    <row r="130" spans="1:9" x14ac:dyDescent="0.2">
      <c r="A130" s="7" t="s">
        <v>382</v>
      </c>
      <c r="B130" s="8">
        <v>0.58679999999999999</v>
      </c>
      <c r="C130" s="8" t="s">
        <v>383</v>
      </c>
      <c r="D130" s="8" t="s">
        <v>48</v>
      </c>
      <c r="E130" s="8" t="s">
        <v>69</v>
      </c>
      <c r="F130" s="8">
        <v>3.5000000000000001E-3</v>
      </c>
      <c r="G130" s="8" t="s">
        <v>384</v>
      </c>
      <c r="H130" s="8"/>
      <c r="I130" s="9"/>
    </row>
    <row r="131" spans="1:9" x14ac:dyDescent="0.2">
      <c r="A131" s="7" t="s">
        <v>385</v>
      </c>
      <c r="B131" s="8">
        <v>-0.46870000000000001</v>
      </c>
      <c r="C131" s="8" t="s">
        <v>386</v>
      </c>
      <c r="D131" s="8" t="s">
        <v>48</v>
      </c>
      <c r="E131" s="8" t="s">
        <v>69</v>
      </c>
      <c r="F131" s="8">
        <v>4.7000000000000002E-3</v>
      </c>
      <c r="G131" s="8" t="s">
        <v>387</v>
      </c>
      <c r="H131" s="8"/>
      <c r="I131" s="9"/>
    </row>
    <row r="132" spans="1:9" x14ac:dyDescent="0.2">
      <c r="A132" s="7" t="s">
        <v>388</v>
      </c>
      <c r="B132" s="8">
        <v>-0.27700000000000002</v>
      </c>
      <c r="C132" s="8" t="s">
        <v>389</v>
      </c>
      <c r="D132" s="8" t="s">
        <v>48</v>
      </c>
      <c r="E132" s="8" t="s">
        <v>69</v>
      </c>
      <c r="F132" s="8">
        <v>1.1999999999999999E-3</v>
      </c>
      <c r="G132" s="8" t="s">
        <v>390</v>
      </c>
      <c r="H132" s="8"/>
      <c r="I132" s="9"/>
    </row>
    <row r="133" spans="1:9" x14ac:dyDescent="0.2">
      <c r="A133" s="7" t="s">
        <v>391</v>
      </c>
      <c r="B133" s="8">
        <v>-0.52710000000000001</v>
      </c>
      <c r="C133" s="8" t="s">
        <v>392</v>
      </c>
      <c r="D133" s="8" t="s">
        <v>48</v>
      </c>
      <c r="E133" s="8" t="s">
        <v>69</v>
      </c>
      <c r="F133" s="8">
        <v>1.6999999999999999E-3</v>
      </c>
      <c r="G133" s="8" t="s">
        <v>393</v>
      </c>
      <c r="H133" s="8"/>
      <c r="I133" s="9"/>
    </row>
    <row r="134" spans="1:9" x14ac:dyDescent="0.2">
      <c r="A134" s="7" t="s">
        <v>394</v>
      </c>
      <c r="B134" s="8">
        <v>-0.19520000000000001</v>
      </c>
      <c r="C134" s="8" t="s">
        <v>395</v>
      </c>
      <c r="D134" s="8" t="s">
        <v>48</v>
      </c>
      <c r="E134" s="8" t="s">
        <v>69</v>
      </c>
      <c r="F134" s="8">
        <v>5.4000000000000003E-3</v>
      </c>
      <c r="G134" s="8" t="s">
        <v>396</v>
      </c>
      <c r="H134" s="8"/>
      <c r="I134" s="9"/>
    </row>
    <row r="135" spans="1:9" x14ac:dyDescent="0.2">
      <c r="A135" s="7" t="s">
        <v>397</v>
      </c>
      <c r="B135" s="8">
        <v>3.333E-9</v>
      </c>
      <c r="C135" s="8" t="s">
        <v>398</v>
      </c>
      <c r="D135" s="8" t="s">
        <v>33</v>
      </c>
      <c r="E135" s="8" t="s">
        <v>34</v>
      </c>
      <c r="F135" s="8" t="s">
        <v>41</v>
      </c>
      <c r="G135" s="8" t="s">
        <v>399</v>
      </c>
      <c r="H135" s="8"/>
      <c r="I135" s="9"/>
    </row>
    <row r="136" spans="1:9" x14ac:dyDescent="0.2">
      <c r="A136" s="7" t="s">
        <v>400</v>
      </c>
      <c r="B136" s="8">
        <v>-1.663</v>
      </c>
      <c r="C136" s="8" t="s">
        <v>401</v>
      </c>
      <c r="D136" s="8" t="s">
        <v>48</v>
      </c>
      <c r="E136" s="8" t="s">
        <v>49</v>
      </c>
      <c r="F136" s="8">
        <v>1.03E-2</v>
      </c>
      <c r="G136" s="8" t="s">
        <v>402</v>
      </c>
      <c r="H136" s="8"/>
      <c r="I136" s="9"/>
    </row>
    <row r="137" spans="1:9" x14ac:dyDescent="0.2">
      <c r="A137" s="7" t="s">
        <v>403</v>
      </c>
      <c r="B137" s="8">
        <v>-1.149</v>
      </c>
      <c r="C137" s="8" t="s">
        <v>404</v>
      </c>
      <c r="D137" s="8" t="s">
        <v>33</v>
      </c>
      <c r="E137" s="8" t="s">
        <v>34</v>
      </c>
      <c r="F137" s="8">
        <v>8.6800000000000002E-2</v>
      </c>
      <c r="G137" s="8" t="s">
        <v>405</v>
      </c>
      <c r="H137" s="8"/>
      <c r="I137" s="9"/>
    </row>
    <row r="138" spans="1:9" x14ac:dyDescent="0.2">
      <c r="A138" s="7" t="s">
        <v>406</v>
      </c>
      <c r="B138" s="8">
        <v>0</v>
      </c>
      <c r="C138" s="8" t="s">
        <v>407</v>
      </c>
      <c r="D138" s="8" t="s">
        <v>33</v>
      </c>
      <c r="E138" s="8" t="s">
        <v>34</v>
      </c>
      <c r="F138" s="8" t="s">
        <v>41</v>
      </c>
      <c r="G138" s="8" t="s">
        <v>408</v>
      </c>
      <c r="H138" s="8"/>
      <c r="I138" s="9"/>
    </row>
    <row r="139" spans="1:9" x14ac:dyDescent="0.2">
      <c r="A139" s="7" t="s">
        <v>409</v>
      </c>
      <c r="B139" s="8">
        <v>-1.0549999999999999</v>
      </c>
      <c r="C139" s="8" t="s">
        <v>410</v>
      </c>
      <c r="D139" s="8" t="s">
        <v>48</v>
      </c>
      <c r="E139" s="8" t="s">
        <v>56</v>
      </c>
      <c r="F139" s="8">
        <v>4.0000000000000002E-4</v>
      </c>
      <c r="G139" s="8" t="s">
        <v>411</v>
      </c>
      <c r="H139" s="8"/>
      <c r="I139" s="9"/>
    </row>
    <row r="140" spans="1:9" x14ac:dyDescent="0.2">
      <c r="A140" s="7" t="s">
        <v>412</v>
      </c>
      <c r="B140" s="8">
        <v>-0.86380000000000001</v>
      </c>
      <c r="C140" s="8" t="s">
        <v>413</v>
      </c>
      <c r="D140" s="8" t="s">
        <v>48</v>
      </c>
      <c r="E140" s="8" t="s">
        <v>88</v>
      </c>
      <c r="F140" s="8" t="s">
        <v>89</v>
      </c>
      <c r="G140" s="8" t="s">
        <v>414</v>
      </c>
      <c r="H140" s="8"/>
      <c r="I140" s="9"/>
    </row>
    <row r="141" spans="1:9" x14ac:dyDescent="0.2">
      <c r="A141" s="7" t="s">
        <v>415</v>
      </c>
      <c r="B141" s="8">
        <v>0.33189999999999997</v>
      </c>
      <c r="C141" s="8" t="s">
        <v>416</v>
      </c>
      <c r="D141" s="8" t="s">
        <v>48</v>
      </c>
      <c r="E141" s="8" t="s">
        <v>69</v>
      </c>
      <c r="F141" s="8">
        <v>2E-3</v>
      </c>
      <c r="G141" s="8" t="s">
        <v>417</v>
      </c>
      <c r="H141" s="8"/>
      <c r="I141" s="9"/>
    </row>
    <row r="142" spans="1:9" x14ac:dyDescent="0.2">
      <c r="A142" s="7" t="s">
        <v>418</v>
      </c>
      <c r="B142" s="8">
        <v>0.52710000000000001</v>
      </c>
      <c r="C142" s="8" t="s">
        <v>419</v>
      </c>
      <c r="D142" s="8" t="s">
        <v>33</v>
      </c>
      <c r="E142" s="8" t="s">
        <v>34</v>
      </c>
      <c r="F142" s="8">
        <v>0.10539999999999999</v>
      </c>
      <c r="G142" s="8" t="s">
        <v>420</v>
      </c>
      <c r="H142" s="8"/>
      <c r="I142" s="9"/>
    </row>
    <row r="143" spans="1:9" x14ac:dyDescent="0.2">
      <c r="A143" s="7" t="s">
        <v>421</v>
      </c>
      <c r="B143" s="8">
        <v>-1.1359999999999999</v>
      </c>
      <c r="C143" s="8" t="s">
        <v>422</v>
      </c>
      <c r="D143" s="8" t="s">
        <v>48</v>
      </c>
      <c r="E143" s="8" t="s">
        <v>49</v>
      </c>
      <c r="F143" s="8">
        <v>2.3099999999999999E-2</v>
      </c>
      <c r="G143" s="8" t="s">
        <v>423</v>
      </c>
      <c r="H143" s="8"/>
      <c r="I143" s="9"/>
    </row>
    <row r="144" spans="1:9" x14ac:dyDescent="0.2">
      <c r="A144" s="7" t="s">
        <v>424</v>
      </c>
      <c r="B144" s="8">
        <v>-0.62180000000000002</v>
      </c>
      <c r="C144" s="8" t="s">
        <v>425</v>
      </c>
      <c r="D144" s="8" t="s">
        <v>33</v>
      </c>
      <c r="E144" s="8" t="s">
        <v>34</v>
      </c>
      <c r="F144" s="8">
        <v>0.26750000000000002</v>
      </c>
      <c r="G144" s="8" t="s">
        <v>426</v>
      </c>
      <c r="H144" s="8"/>
      <c r="I144" s="9"/>
    </row>
    <row r="145" spans="1:9" x14ac:dyDescent="0.2">
      <c r="A145" s="7" t="s">
        <v>427</v>
      </c>
      <c r="B145" s="8">
        <v>0.52710000000000001</v>
      </c>
      <c r="C145" s="8" t="s">
        <v>428</v>
      </c>
      <c r="D145" s="8" t="s">
        <v>48</v>
      </c>
      <c r="E145" s="8" t="s">
        <v>69</v>
      </c>
      <c r="F145" s="8">
        <v>8.5000000000000006E-3</v>
      </c>
      <c r="G145" s="8" t="s">
        <v>429</v>
      </c>
      <c r="H145" s="8"/>
      <c r="I145" s="9"/>
    </row>
    <row r="146" spans="1:9" x14ac:dyDescent="0.2">
      <c r="A146" s="7" t="s">
        <v>430</v>
      </c>
      <c r="B146" s="8">
        <v>-0.52839999999999998</v>
      </c>
      <c r="C146" s="8" t="s">
        <v>431</v>
      </c>
      <c r="D146" s="8" t="s">
        <v>48</v>
      </c>
      <c r="E146" s="8" t="s">
        <v>56</v>
      </c>
      <c r="F146" s="8">
        <v>1E-3</v>
      </c>
      <c r="G146" s="8" t="s">
        <v>432</v>
      </c>
      <c r="H146" s="8"/>
      <c r="I146" s="9"/>
    </row>
    <row r="147" spans="1:9" x14ac:dyDescent="0.2">
      <c r="A147" s="7" t="s">
        <v>433</v>
      </c>
      <c r="B147" s="8">
        <v>-0.3367</v>
      </c>
      <c r="C147" s="8" t="s">
        <v>434</v>
      </c>
      <c r="D147" s="8" t="s">
        <v>48</v>
      </c>
      <c r="E147" s="8" t="s">
        <v>69</v>
      </c>
      <c r="F147" s="8">
        <v>5.8999999999999999E-3</v>
      </c>
      <c r="G147" s="8" t="s">
        <v>435</v>
      </c>
      <c r="H147" s="8"/>
      <c r="I147" s="9"/>
    </row>
    <row r="148" spans="1:9" x14ac:dyDescent="0.2">
      <c r="A148" s="7" t="s">
        <v>436</v>
      </c>
      <c r="B148" s="8">
        <v>0.19520000000000001</v>
      </c>
      <c r="C148" s="8" t="s">
        <v>437</v>
      </c>
      <c r="D148" s="8" t="s">
        <v>33</v>
      </c>
      <c r="E148" s="8" t="s">
        <v>34</v>
      </c>
      <c r="F148" s="8">
        <v>0.53439999999999999</v>
      </c>
      <c r="G148" s="8" t="s">
        <v>438</v>
      </c>
      <c r="H148" s="8"/>
      <c r="I148" s="9"/>
    </row>
    <row r="149" spans="1:9" x14ac:dyDescent="0.2">
      <c r="A149" s="7" t="s">
        <v>439</v>
      </c>
      <c r="B149" s="8">
        <v>-1.468</v>
      </c>
      <c r="C149" s="8" t="s">
        <v>440</v>
      </c>
      <c r="D149" s="8" t="s">
        <v>48</v>
      </c>
      <c r="E149" s="8" t="s">
        <v>49</v>
      </c>
      <c r="F149" s="8">
        <v>1.34E-2</v>
      </c>
      <c r="G149" s="8" t="s">
        <v>441</v>
      </c>
      <c r="H149" s="8"/>
      <c r="I149" s="9"/>
    </row>
    <row r="150" spans="1:9" x14ac:dyDescent="0.2">
      <c r="A150" s="7" t="s">
        <v>442</v>
      </c>
      <c r="B150" s="8">
        <v>-0.95369999999999999</v>
      </c>
      <c r="C150" s="8" t="s">
        <v>443</v>
      </c>
      <c r="D150" s="8" t="s">
        <v>33</v>
      </c>
      <c r="E150" s="8" t="s">
        <v>34</v>
      </c>
      <c r="F150" s="8">
        <v>0.1236</v>
      </c>
      <c r="G150" s="8" t="s">
        <v>444</v>
      </c>
      <c r="H150" s="8"/>
      <c r="I150" s="9"/>
    </row>
    <row r="151" spans="1:9" x14ac:dyDescent="0.2">
      <c r="A151" s="7" t="s">
        <v>445</v>
      </c>
      <c r="B151" s="8">
        <v>0.19520000000000001</v>
      </c>
      <c r="C151" s="8" t="s">
        <v>446</v>
      </c>
      <c r="D151" s="8" t="s">
        <v>48</v>
      </c>
      <c r="E151" s="8" t="s">
        <v>49</v>
      </c>
      <c r="F151" s="8">
        <v>3.2099999999999997E-2</v>
      </c>
      <c r="G151" s="8" t="s">
        <v>447</v>
      </c>
      <c r="H151" s="8"/>
      <c r="I151" s="9"/>
    </row>
    <row r="152" spans="1:9" x14ac:dyDescent="0.2">
      <c r="A152" s="7" t="s">
        <v>448</v>
      </c>
      <c r="B152" s="8">
        <v>-0.86029999999999995</v>
      </c>
      <c r="C152" s="8" t="s">
        <v>449</v>
      </c>
      <c r="D152" s="8" t="s">
        <v>48</v>
      </c>
      <c r="E152" s="8" t="s">
        <v>56</v>
      </c>
      <c r="F152" s="8">
        <v>8.0000000000000004E-4</v>
      </c>
      <c r="G152" s="8" t="s">
        <v>450</v>
      </c>
      <c r="H152" s="8"/>
      <c r="I152" s="9"/>
    </row>
    <row r="153" spans="1:9" x14ac:dyDescent="0.2">
      <c r="A153" s="7" t="s">
        <v>451</v>
      </c>
      <c r="B153" s="8">
        <v>-0.66869999999999996</v>
      </c>
      <c r="C153" s="8" t="s">
        <v>452</v>
      </c>
      <c r="D153" s="8" t="s">
        <v>48</v>
      </c>
      <c r="E153" s="8" t="s">
        <v>88</v>
      </c>
      <c r="F153" s="8" t="s">
        <v>89</v>
      </c>
      <c r="G153" s="8" t="s">
        <v>453</v>
      </c>
      <c r="H153" s="8"/>
      <c r="I153" s="9"/>
    </row>
    <row r="154" spans="1:9" x14ac:dyDescent="0.2">
      <c r="A154" s="7" t="s">
        <v>454</v>
      </c>
      <c r="B154" s="8">
        <v>-1.663</v>
      </c>
      <c r="C154" s="8" t="s">
        <v>455</v>
      </c>
      <c r="D154" s="8" t="s">
        <v>48</v>
      </c>
      <c r="E154" s="8" t="s">
        <v>56</v>
      </c>
      <c r="F154" s="8">
        <v>8.9999999999999998E-4</v>
      </c>
      <c r="G154" s="8" t="s">
        <v>456</v>
      </c>
      <c r="H154" s="8"/>
      <c r="I154" s="9"/>
    </row>
    <row r="155" spans="1:9" x14ac:dyDescent="0.2">
      <c r="A155" s="7" t="s">
        <v>457</v>
      </c>
      <c r="B155" s="8">
        <v>-1.149</v>
      </c>
      <c r="C155" s="8" t="s">
        <v>458</v>
      </c>
      <c r="D155" s="8" t="s">
        <v>48</v>
      </c>
      <c r="E155" s="8" t="s">
        <v>49</v>
      </c>
      <c r="F155" s="8">
        <v>4.7800000000000002E-2</v>
      </c>
      <c r="G155" s="8" t="s">
        <v>459</v>
      </c>
      <c r="H155" s="8"/>
      <c r="I155" s="9"/>
    </row>
    <row r="156" spans="1:9" x14ac:dyDescent="0.2">
      <c r="A156" s="7" t="s">
        <v>460</v>
      </c>
      <c r="B156" s="8">
        <v>-3.333E-9</v>
      </c>
      <c r="C156" s="8" t="s">
        <v>461</v>
      </c>
      <c r="D156" s="8" t="s">
        <v>33</v>
      </c>
      <c r="E156" s="8" t="s">
        <v>34</v>
      </c>
      <c r="F156" s="8" t="s">
        <v>41</v>
      </c>
      <c r="G156" s="8" t="s">
        <v>462</v>
      </c>
      <c r="H156" s="8"/>
      <c r="I156" s="9"/>
    </row>
    <row r="157" spans="1:9" x14ac:dyDescent="0.2">
      <c r="A157" s="7" t="s">
        <v>463</v>
      </c>
      <c r="B157" s="8">
        <v>-1.0549999999999999</v>
      </c>
      <c r="C157" s="8" t="s">
        <v>464</v>
      </c>
      <c r="D157" s="8" t="s">
        <v>48</v>
      </c>
      <c r="E157" s="8" t="s">
        <v>69</v>
      </c>
      <c r="F157" s="8">
        <v>6.8999999999999999E-3</v>
      </c>
      <c r="G157" s="8" t="s">
        <v>465</v>
      </c>
      <c r="H157" s="8"/>
      <c r="I157" s="9"/>
    </row>
    <row r="158" spans="1:9" x14ac:dyDescent="0.2">
      <c r="A158" s="7" t="s">
        <v>466</v>
      </c>
      <c r="B158" s="8">
        <v>-0.86380000000000001</v>
      </c>
      <c r="C158" s="8" t="s">
        <v>467</v>
      </c>
      <c r="D158" s="8" t="s">
        <v>48</v>
      </c>
      <c r="E158" s="8" t="s">
        <v>49</v>
      </c>
      <c r="F158" s="8">
        <v>3.8699999999999998E-2</v>
      </c>
      <c r="G158" s="8" t="s">
        <v>468</v>
      </c>
      <c r="H158" s="8"/>
      <c r="I158" s="9"/>
    </row>
    <row r="159" spans="1:9" x14ac:dyDescent="0.2">
      <c r="A159" s="7" t="s">
        <v>469</v>
      </c>
      <c r="B159" s="8">
        <v>0.51380000000000003</v>
      </c>
      <c r="C159" s="8" t="s">
        <v>470</v>
      </c>
      <c r="D159" s="8" t="s">
        <v>33</v>
      </c>
      <c r="E159" s="8" t="s">
        <v>34</v>
      </c>
      <c r="F159" s="8">
        <v>0.35249999999999998</v>
      </c>
      <c r="G159" s="8" t="s">
        <v>471</v>
      </c>
      <c r="H159" s="8"/>
      <c r="I159" s="9"/>
    </row>
    <row r="160" spans="1:9" x14ac:dyDescent="0.2">
      <c r="A160" s="7" t="s">
        <v>472</v>
      </c>
      <c r="B160" s="8">
        <v>1.663</v>
      </c>
      <c r="C160" s="8" t="s">
        <v>473</v>
      </c>
      <c r="D160" s="8" t="s">
        <v>48</v>
      </c>
      <c r="E160" s="8" t="s">
        <v>49</v>
      </c>
      <c r="F160" s="8">
        <v>1.01E-2</v>
      </c>
      <c r="G160" s="8" t="s">
        <v>474</v>
      </c>
      <c r="H160" s="8"/>
      <c r="I160" s="9"/>
    </row>
    <row r="161" spans="1:9" x14ac:dyDescent="0.2">
      <c r="A161" s="10" t="s">
        <v>475</v>
      </c>
      <c r="B161" s="11">
        <v>0.60719999999999996</v>
      </c>
      <c r="C161" s="11" t="s">
        <v>476</v>
      </c>
      <c r="D161" s="11" t="s">
        <v>48</v>
      </c>
      <c r="E161" s="11" t="s">
        <v>49</v>
      </c>
      <c r="F161" s="11">
        <v>3.2899999999999999E-2</v>
      </c>
      <c r="G161" s="11" t="s">
        <v>477</v>
      </c>
      <c r="H161" s="8"/>
      <c r="I161" s="9"/>
    </row>
    <row r="162" spans="1:9" x14ac:dyDescent="0.2">
      <c r="A162" s="7" t="s">
        <v>478</v>
      </c>
      <c r="B162" s="8">
        <v>0.79890000000000005</v>
      </c>
      <c r="C162" s="8" t="s">
        <v>479</v>
      </c>
      <c r="D162" s="8" t="s">
        <v>48</v>
      </c>
      <c r="E162" s="8" t="s">
        <v>49</v>
      </c>
      <c r="F162" s="8">
        <v>4.3799999999999999E-2</v>
      </c>
      <c r="G162" s="8" t="s">
        <v>480</v>
      </c>
      <c r="H162" s="8"/>
      <c r="I162" s="9"/>
    </row>
    <row r="163" spans="1:9" x14ac:dyDescent="0.2">
      <c r="A163" s="7" t="s">
        <v>481</v>
      </c>
      <c r="B163" s="8">
        <v>1.149</v>
      </c>
      <c r="C163" s="8" t="s">
        <v>482</v>
      </c>
      <c r="D163" s="8" t="s">
        <v>33</v>
      </c>
      <c r="E163" s="8" t="s">
        <v>34</v>
      </c>
      <c r="F163" s="8">
        <v>8.6300000000000002E-2</v>
      </c>
      <c r="G163" s="8" t="s">
        <v>483</v>
      </c>
      <c r="H163" s="8"/>
      <c r="I163" s="9"/>
    </row>
    <row r="164" spans="1:9" x14ac:dyDescent="0.2">
      <c r="A164" s="7" t="s">
        <v>484</v>
      </c>
      <c r="B164" s="8">
        <v>9.3369999999999995E-2</v>
      </c>
      <c r="C164" s="8" t="s">
        <v>485</v>
      </c>
      <c r="D164" s="8" t="s">
        <v>33</v>
      </c>
      <c r="E164" s="8" t="s">
        <v>34</v>
      </c>
      <c r="F164" s="8" t="s">
        <v>41</v>
      </c>
      <c r="G164" s="8" t="s">
        <v>486</v>
      </c>
      <c r="H164" s="8"/>
      <c r="I164" s="9"/>
    </row>
    <row r="165" spans="1:9" x14ac:dyDescent="0.2">
      <c r="A165" s="7" t="s">
        <v>487</v>
      </c>
      <c r="B165" s="8">
        <v>0.28510000000000002</v>
      </c>
      <c r="C165" s="8" t="s">
        <v>488</v>
      </c>
      <c r="D165" s="8" t="s">
        <v>33</v>
      </c>
      <c r="E165" s="8" t="s">
        <v>34</v>
      </c>
      <c r="F165" s="8">
        <v>0.755</v>
      </c>
      <c r="G165" s="8" t="s">
        <v>489</v>
      </c>
      <c r="H165" s="8"/>
      <c r="I165" s="9"/>
    </row>
    <row r="166" spans="1:9" x14ac:dyDescent="0.2">
      <c r="A166" s="7" t="s">
        <v>490</v>
      </c>
      <c r="B166" s="8">
        <v>-1.0549999999999999</v>
      </c>
      <c r="C166" s="8" t="s">
        <v>491</v>
      </c>
      <c r="D166" s="8" t="s">
        <v>48</v>
      </c>
      <c r="E166" s="8" t="s">
        <v>69</v>
      </c>
      <c r="F166" s="8">
        <v>3.5000000000000001E-3</v>
      </c>
      <c r="G166" s="8" t="s">
        <v>492</v>
      </c>
      <c r="H166" s="8"/>
      <c r="I166" s="9"/>
    </row>
    <row r="167" spans="1:9" x14ac:dyDescent="0.2">
      <c r="A167" s="7" t="s">
        <v>493</v>
      </c>
      <c r="B167" s="8">
        <v>-0.86380000000000001</v>
      </c>
      <c r="C167" s="8" t="s">
        <v>494</v>
      </c>
      <c r="D167" s="8" t="s">
        <v>48</v>
      </c>
      <c r="E167" s="8" t="s">
        <v>88</v>
      </c>
      <c r="F167" s="8" t="s">
        <v>89</v>
      </c>
      <c r="G167" s="8" t="s">
        <v>495</v>
      </c>
      <c r="H167" s="8"/>
      <c r="I167" s="9"/>
    </row>
    <row r="168" spans="1:9" x14ac:dyDescent="0.2">
      <c r="A168" s="7" t="s">
        <v>496</v>
      </c>
      <c r="B168" s="8">
        <v>0.19170000000000001</v>
      </c>
      <c r="C168" s="8" t="s">
        <v>497</v>
      </c>
      <c r="D168" s="8" t="s">
        <v>33</v>
      </c>
      <c r="E168" s="8" t="s">
        <v>34</v>
      </c>
      <c r="F168" s="8">
        <v>5.4100000000000002E-2</v>
      </c>
      <c r="G168" s="8" t="s">
        <v>498</v>
      </c>
      <c r="H168" s="8"/>
      <c r="I168" s="9"/>
    </row>
    <row r="169" spans="1:9" x14ac:dyDescent="0.2">
      <c r="A169" s="7"/>
      <c r="B169" s="8"/>
      <c r="C169" s="8"/>
      <c r="D169" s="8"/>
      <c r="E169" s="8"/>
      <c r="F169" s="8"/>
      <c r="G169" s="8"/>
      <c r="H169" s="8"/>
      <c r="I169" s="9"/>
    </row>
    <row r="170" spans="1:9" x14ac:dyDescent="0.2">
      <c r="A170" s="7" t="s">
        <v>499</v>
      </c>
      <c r="B170" s="8" t="s">
        <v>500</v>
      </c>
      <c r="C170" s="8" t="s">
        <v>501</v>
      </c>
      <c r="D170" s="8" t="s">
        <v>26</v>
      </c>
      <c r="E170" s="8" t="s">
        <v>502</v>
      </c>
      <c r="F170" s="8" t="s">
        <v>503</v>
      </c>
      <c r="G170" s="8" t="s">
        <v>504</v>
      </c>
      <c r="H170" s="8" t="s">
        <v>505</v>
      </c>
      <c r="I170" s="9" t="s">
        <v>506</v>
      </c>
    </row>
    <row r="171" spans="1:9" x14ac:dyDescent="0.2">
      <c r="A171" s="7" t="s">
        <v>31</v>
      </c>
      <c r="B171" s="8">
        <v>1</v>
      </c>
      <c r="C171" s="8">
        <v>1.0620000000000001</v>
      </c>
      <c r="D171" s="8">
        <v>-6.1710000000000001E-2</v>
      </c>
      <c r="E171" s="8">
        <v>1.8319999999999999E-2</v>
      </c>
      <c r="F171" s="8">
        <v>3</v>
      </c>
      <c r="G171" s="8">
        <v>3</v>
      </c>
      <c r="H171" s="8">
        <v>3.3690000000000002</v>
      </c>
      <c r="I171" s="9">
        <v>3.968</v>
      </c>
    </row>
    <row r="172" spans="1:9" x14ac:dyDescent="0.2">
      <c r="A172" s="7" t="s">
        <v>36</v>
      </c>
      <c r="B172" s="8">
        <v>1</v>
      </c>
      <c r="C172" s="8">
        <v>1.1000000000000001</v>
      </c>
      <c r="D172" s="8">
        <v>-9.9680000000000005E-2</v>
      </c>
      <c r="E172" s="8">
        <v>2.8830000000000001E-2</v>
      </c>
      <c r="F172" s="8">
        <v>3</v>
      </c>
      <c r="G172" s="8">
        <v>3</v>
      </c>
      <c r="H172" s="8">
        <v>3.4580000000000002</v>
      </c>
      <c r="I172" s="9">
        <v>3.044</v>
      </c>
    </row>
    <row r="173" spans="1:9" x14ac:dyDescent="0.2">
      <c r="A173" s="7" t="s">
        <v>39</v>
      </c>
      <c r="B173" s="8">
        <v>1</v>
      </c>
      <c r="C173" s="8">
        <v>1</v>
      </c>
      <c r="D173" s="8">
        <v>0</v>
      </c>
      <c r="E173" s="8">
        <v>1.6070000000000001E-2</v>
      </c>
      <c r="F173" s="8">
        <v>3</v>
      </c>
      <c r="G173" s="8">
        <v>3</v>
      </c>
      <c r="H173" s="8">
        <v>0</v>
      </c>
      <c r="I173" s="9">
        <v>3.411</v>
      </c>
    </row>
    <row r="174" spans="1:9" x14ac:dyDescent="0.2">
      <c r="A174" s="7" t="s">
        <v>43</v>
      </c>
      <c r="B174" s="8">
        <v>1</v>
      </c>
      <c r="C174" s="8">
        <v>1.22</v>
      </c>
      <c r="D174" s="8">
        <v>-0.22</v>
      </c>
      <c r="E174" s="8">
        <v>4.267E-2</v>
      </c>
      <c r="F174" s="8">
        <v>3</v>
      </c>
      <c r="G174" s="8">
        <v>3</v>
      </c>
      <c r="H174" s="8">
        <v>5.1550000000000002</v>
      </c>
      <c r="I174" s="9">
        <v>2.4409999999999998</v>
      </c>
    </row>
    <row r="175" spans="1:9" x14ac:dyDescent="0.2">
      <c r="A175" s="7" t="s">
        <v>46</v>
      </c>
      <c r="B175" s="8">
        <v>1</v>
      </c>
      <c r="C175" s="8">
        <v>1.2250000000000001</v>
      </c>
      <c r="D175" s="8">
        <v>-0.22459999999999999</v>
      </c>
      <c r="E175" s="8">
        <v>1.584E-2</v>
      </c>
      <c r="F175" s="8">
        <v>3</v>
      </c>
      <c r="G175" s="8">
        <v>3</v>
      </c>
      <c r="H175" s="8">
        <v>14.18</v>
      </c>
      <c r="I175" s="9">
        <v>3.3090000000000002</v>
      </c>
    </row>
    <row r="176" spans="1:9" x14ac:dyDescent="0.2">
      <c r="A176" s="7" t="s">
        <v>51</v>
      </c>
      <c r="B176" s="8">
        <v>1</v>
      </c>
      <c r="C176" s="8">
        <v>1</v>
      </c>
      <c r="D176" s="8">
        <v>0</v>
      </c>
      <c r="E176" s="8">
        <v>1.9560000000000001E-2</v>
      </c>
      <c r="F176" s="8">
        <v>3</v>
      </c>
      <c r="G176" s="8">
        <v>3</v>
      </c>
      <c r="H176" s="8">
        <v>0</v>
      </c>
      <c r="I176" s="9">
        <v>3.992</v>
      </c>
    </row>
    <row r="177" spans="1:9" x14ac:dyDescent="0.2">
      <c r="A177" s="7" t="s">
        <v>54</v>
      </c>
      <c r="B177" s="8">
        <v>1</v>
      </c>
      <c r="C177" s="8">
        <v>2.4249999999999998</v>
      </c>
      <c r="D177" s="8">
        <v>-1.425</v>
      </c>
      <c r="E177" s="8">
        <v>3.9750000000000001E-2</v>
      </c>
      <c r="F177" s="8">
        <v>3</v>
      </c>
      <c r="G177" s="8">
        <v>3</v>
      </c>
      <c r="H177" s="8">
        <v>35.840000000000003</v>
      </c>
      <c r="I177" s="9">
        <v>2.5139999999999998</v>
      </c>
    </row>
    <row r="178" spans="1:9" x14ac:dyDescent="0.2">
      <c r="A178" s="7" t="s">
        <v>58</v>
      </c>
      <c r="B178" s="8">
        <v>1</v>
      </c>
      <c r="C178" s="8">
        <v>1.587</v>
      </c>
      <c r="D178" s="8">
        <v>-0.58679999999999999</v>
      </c>
      <c r="E178" s="8">
        <v>1.7729999999999999E-2</v>
      </c>
      <c r="F178" s="8">
        <v>3</v>
      </c>
      <c r="G178" s="8">
        <v>3</v>
      </c>
      <c r="H178" s="8">
        <v>33.090000000000003</v>
      </c>
      <c r="I178" s="9">
        <v>3.8969999999999998</v>
      </c>
    </row>
    <row r="179" spans="1:9" x14ac:dyDescent="0.2">
      <c r="A179" s="7" t="s">
        <v>61</v>
      </c>
      <c r="B179" s="8">
        <v>1</v>
      </c>
      <c r="C179" s="8">
        <v>1</v>
      </c>
      <c r="D179" s="8">
        <v>0</v>
      </c>
      <c r="E179" s="8">
        <v>1.6740000000000001E-2</v>
      </c>
      <c r="F179" s="8">
        <v>3</v>
      </c>
      <c r="G179" s="8">
        <v>3</v>
      </c>
      <c r="H179" s="8">
        <v>0</v>
      </c>
      <c r="I179" s="9">
        <v>3.66</v>
      </c>
    </row>
    <row r="180" spans="1:9" x14ac:dyDescent="0.2">
      <c r="A180" s="7" t="s">
        <v>64</v>
      </c>
      <c r="B180" s="8">
        <v>1</v>
      </c>
      <c r="C180" s="8">
        <v>1.5269999999999999</v>
      </c>
      <c r="D180" s="8">
        <v>-0.52710000000000001</v>
      </c>
      <c r="E180" s="8">
        <v>2.128E-2</v>
      </c>
      <c r="F180" s="8">
        <v>3</v>
      </c>
      <c r="G180" s="8">
        <v>3</v>
      </c>
      <c r="H180" s="8">
        <v>24.77</v>
      </c>
      <c r="I180" s="9">
        <v>3.8570000000000002</v>
      </c>
    </row>
    <row r="181" spans="1:9" x14ac:dyDescent="0.2">
      <c r="A181" s="7" t="s">
        <v>67</v>
      </c>
      <c r="B181" s="8">
        <v>1</v>
      </c>
      <c r="C181" s="8">
        <v>1.1950000000000001</v>
      </c>
      <c r="D181" s="8">
        <v>-0.19520000000000001</v>
      </c>
      <c r="E181" s="8">
        <v>1.7850000000000001E-2</v>
      </c>
      <c r="F181" s="8">
        <v>3</v>
      </c>
      <c r="G181" s="8">
        <v>3</v>
      </c>
      <c r="H181" s="8">
        <v>10.93</v>
      </c>
      <c r="I181" s="9">
        <v>3.9159999999999999</v>
      </c>
    </row>
    <row r="182" spans="1:9" x14ac:dyDescent="0.2">
      <c r="A182" s="7" t="s">
        <v>71</v>
      </c>
      <c r="B182" s="8">
        <v>1</v>
      </c>
      <c r="C182" s="8">
        <v>1</v>
      </c>
      <c r="D182" s="8">
        <v>3.333E-9</v>
      </c>
      <c r="E182" s="8">
        <v>5.985E-2</v>
      </c>
      <c r="F182" s="8">
        <v>3</v>
      </c>
      <c r="G182" s="8">
        <v>3</v>
      </c>
      <c r="H182" s="8">
        <v>5.5689999999999998E-8</v>
      </c>
      <c r="I182" s="9">
        <v>2.214</v>
      </c>
    </row>
    <row r="183" spans="1:9" x14ac:dyDescent="0.2">
      <c r="A183" s="7" t="s">
        <v>74</v>
      </c>
      <c r="B183" s="8">
        <v>1</v>
      </c>
      <c r="C183" s="8">
        <v>2.6629999999999998</v>
      </c>
      <c r="D183" s="8">
        <v>-1.663</v>
      </c>
      <c r="E183" s="8">
        <v>5.8979999999999998E-2</v>
      </c>
      <c r="F183" s="8">
        <v>3</v>
      </c>
      <c r="G183" s="8">
        <v>3</v>
      </c>
      <c r="H183" s="8">
        <v>28.19</v>
      </c>
      <c r="I183" s="9">
        <v>2.2210000000000001</v>
      </c>
    </row>
    <row r="184" spans="1:9" x14ac:dyDescent="0.2">
      <c r="A184" s="7" t="s">
        <v>77</v>
      </c>
      <c r="B184" s="8">
        <v>1</v>
      </c>
      <c r="C184" s="8">
        <v>2.149</v>
      </c>
      <c r="D184" s="8">
        <v>-1.149</v>
      </c>
      <c r="E184" s="8">
        <v>0.1195</v>
      </c>
      <c r="F184" s="8">
        <v>3</v>
      </c>
      <c r="G184" s="8">
        <v>3</v>
      </c>
      <c r="H184" s="8">
        <v>9.6120000000000001</v>
      </c>
      <c r="I184" s="9">
        <v>2.052</v>
      </c>
    </row>
    <row r="185" spans="1:9" x14ac:dyDescent="0.2">
      <c r="A185" s="7" t="s">
        <v>80</v>
      </c>
      <c r="B185" s="8">
        <v>1</v>
      </c>
      <c r="C185" s="8">
        <v>1</v>
      </c>
      <c r="D185" s="8">
        <v>0</v>
      </c>
      <c r="E185" s="8">
        <v>1.392E-2</v>
      </c>
      <c r="F185" s="8">
        <v>3</v>
      </c>
      <c r="G185" s="8">
        <v>3</v>
      </c>
      <c r="H185" s="8">
        <v>0</v>
      </c>
      <c r="I185" s="9">
        <v>2.2429999999999999</v>
      </c>
    </row>
    <row r="186" spans="1:9" x14ac:dyDescent="0.2">
      <c r="A186" s="7" t="s">
        <v>83</v>
      </c>
      <c r="B186" s="8">
        <v>1</v>
      </c>
      <c r="C186" s="8">
        <v>2.0550000000000002</v>
      </c>
      <c r="D186" s="8">
        <v>-1.0549999999999999</v>
      </c>
      <c r="E186" s="8">
        <v>2.5159999999999998E-2</v>
      </c>
      <c r="F186" s="8">
        <v>3</v>
      </c>
      <c r="G186" s="8">
        <v>3</v>
      </c>
      <c r="H186" s="8">
        <v>41.96</v>
      </c>
      <c r="I186" s="9">
        <v>3.3940000000000001</v>
      </c>
    </row>
    <row r="187" spans="1:9" x14ac:dyDescent="0.2">
      <c r="A187" s="7" t="s">
        <v>86</v>
      </c>
      <c r="B187" s="8">
        <v>1</v>
      </c>
      <c r="C187" s="8">
        <v>1.8640000000000001</v>
      </c>
      <c r="D187" s="8">
        <v>-0.86380000000000001</v>
      </c>
      <c r="E187" s="8">
        <v>1.6289999999999999E-2</v>
      </c>
      <c r="F187" s="8">
        <v>3</v>
      </c>
      <c r="G187" s="8">
        <v>3</v>
      </c>
      <c r="H187" s="8">
        <v>53.02</v>
      </c>
      <c r="I187" s="9">
        <v>3.5019999999999998</v>
      </c>
    </row>
    <row r="188" spans="1:9" x14ac:dyDescent="0.2">
      <c r="A188" s="7" t="s">
        <v>91</v>
      </c>
      <c r="B188" s="8">
        <v>1.0620000000000001</v>
      </c>
      <c r="C188" s="8">
        <v>1.1000000000000001</v>
      </c>
      <c r="D188" s="8">
        <v>-3.7969999999999997E-2</v>
      </c>
      <c r="E188" s="8">
        <v>2.8299999999999999E-2</v>
      </c>
      <c r="F188" s="8">
        <v>3</v>
      </c>
      <c r="G188" s="8">
        <v>3</v>
      </c>
      <c r="H188" s="8">
        <v>1.3420000000000001</v>
      </c>
      <c r="I188" s="9">
        <v>2.8929999999999998</v>
      </c>
    </row>
    <row r="189" spans="1:9" x14ac:dyDescent="0.2">
      <c r="A189" s="7" t="s">
        <v>94</v>
      </c>
      <c r="B189" s="8">
        <v>1.0620000000000001</v>
      </c>
      <c r="C189" s="8">
        <v>1</v>
      </c>
      <c r="D189" s="8">
        <v>6.1710000000000001E-2</v>
      </c>
      <c r="E189" s="8">
        <v>1.511E-2</v>
      </c>
      <c r="F189" s="8">
        <v>3</v>
      </c>
      <c r="G189" s="8">
        <v>3</v>
      </c>
      <c r="H189" s="8">
        <v>4.085</v>
      </c>
      <c r="I189" s="9">
        <v>3.5880000000000001</v>
      </c>
    </row>
    <row r="190" spans="1:9" x14ac:dyDescent="0.2">
      <c r="A190" s="7" t="s">
        <v>97</v>
      </c>
      <c r="B190" s="8">
        <v>1.0620000000000001</v>
      </c>
      <c r="C190" s="8">
        <v>1.22</v>
      </c>
      <c r="D190" s="8">
        <v>-0.1583</v>
      </c>
      <c r="E190" s="8">
        <v>4.2320000000000003E-2</v>
      </c>
      <c r="F190" s="8">
        <v>3</v>
      </c>
      <c r="G190" s="8">
        <v>3</v>
      </c>
      <c r="H190" s="8">
        <v>3.74</v>
      </c>
      <c r="I190" s="9">
        <v>2.37</v>
      </c>
    </row>
    <row r="191" spans="1:9" x14ac:dyDescent="0.2">
      <c r="A191" s="7" t="s">
        <v>100</v>
      </c>
      <c r="B191" s="8">
        <v>1.0620000000000001</v>
      </c>
      <c r="C191" s="8">
        <v>1.2250000000000001</v>
      </c>
      <c r="D191" s="8">
        <v>-0.16289999999999999</v>
      </c>
      <c r="E191" s="8">
        <v>1.486E-2</v>
      </c>
      <c r="F191" s="8">
        <v>3</v>
      </c>
      <c r="G191" s="8">
        <v>3</v>
      </c>
      <c r="H191" s="8">
        <v>10.96</v>
      </c>
      <c r="I191" s="9">
        <v>3.488</v>
      </c>
    </row>
    <row r="192" spans="1:9" x14ac:dyDescent="0.2">
      <c r="A192" s="7" t="s">
        <v>103</v>
      </c>
      <c r="B192" s="8">
        <v>1.0620000000000001</v>
      </c>
      <c r="C192" s="8">
        <v>1</v>
      </c>
      <c r="D192" s="8">
        <v>6.1710000000000001E-2</v>
      </c>
      <c r="E192" s="8">
        <v>1.8769999999999998E-2</v>
      </c>
      <c r="F192" s="8">
        <v>3</v>
      </c>
      <c r="G192" s="8">
        <v>3</v>
      </c>
      <c r="H192" s="8">
        <v>3.2869999999999999</v>
      </c>
      <c r="I192" s="9">
        <v>3.93</v>
      </c>
    </row>
    <row r="193" spans="1:9" x14ac:dyDescent="0.2">
      <c r="A193" s="7" t="s">
        <v>106</v>
      </c>
      <c r="B193" s="8">
        <v>1.0620000000000001</v>
      </c>
      <c r="C193" s="8">
        <v>2.4249999999999998</v>
      </c>
      <c r="D193" s="8">
        <v>-1.363</v>
      </c>
      <c r="E193" s="8">
        <v>3.9370000000000002E-2</v>
      </c>
      <c r="F193" s="8">
        <v>3</v>
      </c>
      <c r="G193" s="8">
        <v>3</v>
      </c>
      <c r="H193" s="8">
        <v>34.619999999999997</v>
      </c>
      <c r="I193" s="9">
        <v>2.4319999999999999</v>
      </c>
    </row>
    <row r="194" spans="1:9" x14ac:dyDescent="0.2">
      <c r="A194" s="7" t="s">
        <v>109</v>
      </c>
      <c r="B194" s="8">
        <v>1.0620000000000001</v>
      </c>
      <c r="C194" s="8">
        <v>1.587</v>
      </c>
      <c r="D194" s="8">
        <v>-0.52510000000000001</v>
      </c>
      <c r="E194" s="8">
        <v>1.687E-2</v>
      </c>
      <c r="F194" s="8">
        <v>3</v>
      </c>
      <c r="G194" s="8">
        <v>3</v>
      </c>
      <c r="H194" s="8">
        <v>31.13</v>
      </c>
      <c r="I194" s="9">
        <v>3.9780000000000002</v>
      </c>
    </row>
    <row r="195" spans="1:9" x14ac:dyDescent="0.2">
      <c r="A195" s="7" t="s">
        <v>112</v>
      </c>
      <c r="B195" s="8">
        <v>1.0620000000000001</v>
      </c>
      <c r="C195" s="8">
        <v>1</v>
      </c>
      <c r="D195" s="8">
        <v>6.1710000000000001E-2</v>
      </c>
      <c r="E195" s="8">
        <v>1.5820000000000001E-2</v>
      </c>
      <c r="F195" s="8">
        <v>3</v>
      </c>
      <c r="G195" s="8">
        <v>3</v>
      </c>
      <c r="H195" s="8">
        <v>3.9020000000000001</v>
      </c>
      <c r="I195" s="9">
        <v>3.8130000000000002</v>
      </c>
    </row>
    <row r="196" spans="1:9" x14ac:dyDescent="0.2">
      <c r="A196" s="7" t="s">
        <v>115</v>
      </c>
      <c r="B196" s="8">
        <v>1.0620000000000001</v>
      </c>
      <c r="C196" s="8">
        <v>1.5269999999999999</v>
      </c>
      <c r="D196" s="8">
        <v>-0.46539999999999998</v>
      </c>
      <c r="E196" s="8">
        <v>2.0559999999999998E-2</v>
      </c>
      <c r="F196" s="8">
        <v>3</v>
      </c>
      <c r="G196" s="8">
        <v>3</v>
      </c>
      <c r="H196" s="8">
        <v>22.64</v>
      </c>
      <c r="I196" s="9">
        <v>3.714</v>
      </c>
    </row>
    <row r="197" spans="1:9" x14ac:dyDescent="0.2">
      <c r="A197" s="7" t="s">
        <v>118</v>
      </c>
      <c r="B197" s="8">
        <v>1.0620000000000001</v>
      </c>
      <c r="C197" s="8">
        <v>1.1950000000000001</v>
      </c>
      <c r="D197" s="8">
        <v>-0.13339999999999999</v>
      </c>
      <c r="E197" s="8">
        <v>1.6990000000000002E-2</v>
      </c>
      <c r="F197" s="8">
        <v>3</v>
      </c>
      <c r="G197" s="8">
        <v>3</v>
      </c>
      <c r="H197" s="8">
        <v>7.8540000000000001</v>
      </c>
      <c r="I197" s="9">
        <v>3.9870000000000001</v>
      </c>
    </row>
    <row r="198" spans="1:9" x14ac:dyDescent="0.2">
      <c r="A198" s="7" t="s">
        <v>121</v>
      </c>
      <c r="B198" s="8">
        <v>1.0620000000000001</v>
      </c>
      <c r="C198" s="8">
        <v>1</v>
      </c>
      <c r="D198" s="8">
        <v>6.1710000000000001E-2</v>
      </c>
      <c r="E198" s="8">
        <v>5.96E-2</v>
      </c>
      <c r="F198" s="8">
        <v>3</v>
      </c>
      <c r="G198" s="8">
        <v>3</v>
      </c>
      <c r="H198" s="8">
        <v>1.0349999999999999</v>
      </c>
      <c r="I198" s="9">
        <v>2.1789999999999998</v>
      </c>
    </row>
    <row r="199" spans="1:9" x14ac:dyDescent="0.2">
      <c r="A199" s="7" t="s">
        <v>124</v>
      </c>
      <c r="B199" s="8">
        <v>1.0620000000000001</v>
      </c>
      <c r="C199" s="8">
        <v>2.6629999999999998</v>
      </c>
      <c r="D199" s="8">
        <v>-1.601</v>
      </c>
      <c r="E199" s="8">
        <v>5.8729999999999997E-2</v>
      </c>
      <c r="F199" s="8">
        <v>3</v>
      </c>
      <c r="G199" s="8">
        <v>3</v>
      </c>
      <c r="H199" s="8">
        <v>27.26</v>
      </c>
      <c r="I199" s="9">
        <v>2.1850000000000001</v>
      </c>
    </row>
    <row r="200" spans="1:9" x14ac:dyDescent="0.2">
      <c r="A200" s="7" t="s">
        <v>127</v>
      </c>
      <c r="B200" s="8">
        <v>1.0620000000000001</v>
      </c>
      <c r="C200" s="8">
        <v>2.149</v>
      </c>
      <c r="D200" s="8">
        <v>-1.087</v>
      </c>
      <c r="E200" s="8">
        <v>0.11940000000000001</v>
      </c>
      <c r="F200" s="8">
        <v>3</v>
      </c>
      <c r="G200" s="8">
        <v>3</v>
      </c>
      <c r="H200" s="8">
        <v>9.1050000000000004</v>
      </c>
      <c r="I200" s="9">
        <v>2.0430000000000001</v>
      </c>
    </row>
    <row r="201" spans="1:9" x14ac:dyDescent="0.2">
      <c r="A201" s="7" t="s">
        <v>130</v>
      </c>
      <c r="B201" s="8">
        <v>1.0620000000000001</v>
      </c>
      <c r="C201" s="8">
        <v>1</v>
      </c>
      <c r="D201" s="8">
        <v>6.1710000000000001E-2</v>
      </c>
      <c r="E201" s="8">
        <v>1.2800000000000001E-2</v>
      </c>
      <c r="F201" s="8">
        <v>3</v>
      </c>
      <c r="G201" s="8">
        <v>3</v>
      </c>
      <c r="H201" s="8">
        <v>4.8209999999999997</v>
      </c>
      <c r="I201" s="9">
        <v>2.29</v>
      </c>
    </row>
    <row r="202" spans="1:9" x14ac:dyDescent="0.2">
      <c r="A202" s="7" t="s">
        <v>133</v>
      </c>
      <c r="B202" s="8">
        <v>1.0620000000000001</v>
      </c>
      <c r="C202" s="8">
        <v>2.0550000000000002</v>
      </c>
      <c r="D202" s="8">
        <v>-0.99380000000000002</v>
      </c>
      <c r="E202" s="8">
        <v>2.4549999999999999E-2</v>
      </c>
      <c r="F202" s="8">
        <v>3</v>
      </c>
      <c r="G202" s="8">
        <v>3</v>
      </c>
      <c r="H202" s="8">
        <v>40.479999999999997</v>
      </c>
      <c r="I202" s="9">
        <v>3.2170000000000001</v>
      </c>
    </row>
    <row r="203" spans="1:9" x14ac:dyDescent="0.2">
      <c r="A203" s="7" t="s">
        <v>136</v>
      </c>
      <c r="B203" s="8">
        <v>1.0620000000000001</v>
      </c>
      <c r="C203" s="8">
        <v>1.8640000000000001</v>
      </c>
      <c r="D203" s="8">
        <v>-0.80210000000000004</v>
      </c>
      <c r="E203" s="8">
        <v>1.5339999999999999E-2</v>
      </c>
      <c r="F203" s="8">
        <v>3</v>
      </c>
      <c r="G203" s="8">
        <v>3</v>
      </c>
      <c r="H203" s="8">
        <v>52.28</v>
      </c>
      <c r="I203" s="9">
        <v>3.6749999999999998</v>
      </c>
    </row>
    <row r="204" spans="1:9" x14ac:dyDescent="0.2">
      <c r="A204" s="7" t="s">
        <v>139</v>
      </c>
      <c r="B204" s="8">
        <v>1.1000000000000001</v>
      </c>
      <c r="C204" s="8">
        <v>1</v>
      </c>
      <c r="D204" s="8">
        <v>9.9680000000000005E-2</v>
      </c>
      <c r="E204" s="8">
        <v>2.691E-2</v>
      </c>
      <c r="F204" s="8">
        <v>3</v>
      </c>
      <c r="G204" s="8">
        <v>3</v>
      </c>
      <c r="H204" s="8">
        <v>3.7050000000000001</v>
      </c>
      <c r="I204" s="9">
        <v>2.4590000000000001</v>
      </c>
    </row>
    <row r="205" spans="1:9" x14ac:dyDescent="0.2">
      <c r="A205" s="7" t="s">
        <v>142</v>
      </c>
      <c r="B205" s="8">
        <v>1.1000000000000001</v>
      </c>
      <c r="C205" s="8">
        <v>1.22</v>
      </c>
      <c r="D205" s="8">
        <v>-0.1203</v>
      </c>
      <c r="E205" s="8">
        <v>4.7820000000000001E-2</v>
      </c>
      <c r="F205" s="8">
        <v>3</v>
      </c>
      <c r="G205" s="8">
        <v>3</v>
      </c>
      <c r="H205" s="8">
        <v>2.516</v>
      </c>
      <c r="I205" s="9">
        <v>3.3690000000000002</v>
      </c>
    </row>
    <row r="206" spans="1:9" x14ac:dyDescent="0.2">
      <c r="A206" s="7" t="s">
        <v>145</v>
      </c>
      <c r="B206" s="8">
        <v>1.1000000000000001</v>
      </c>
      <c r="C206" s="8">
        <v>1.2250000000000001</v>
      </c>
      <c r="D206" s="8">
        <v>-0.125</v>
      </c>
      <c r="E206" s="8">
        <v>2.6769999999999999E-2</v>
      </c>
      <c r="F206" s="8">
        <v>3</v>
      </c>
      <c r="G206" s="8">
        <v>3</v>
      </c>
      <c r="H206" s="8">
        <v>4.6680000000000001</v>
      </c>
      <c r="I206" s="9">
        <v>2.4159999999999999</v>
      </c>
    </row>
    <row r="207" spans="1:9" x14ac:dyDescent="0.2">
      <c r="A207" s="7" t="s">
        <v>148</v>
      </c>
      <c r="B207" s="8">
        <v>1.1000000000000001</v>
      </c>
      <c r="C207" s="8">
        <v>1</v>
      </c>
      <c r="D207" s="8">
        <v>9.9680000000000005E-2</v>
      </c>
      <c r="E207" s="8">
        <v>2.912E-2</v>
      </c>
      <c r="F207" s="8">
        <v>3</v>
      </c>
      <c r="G207" s="8">
        <v>3</v>
      </c>
      <c r="H207" s="8">
        <v>3.423</v>
      </c>
      <c r="I207" s="9">
        <v>3.125</v>
      </c>
    </row>
    <row r="208" spans="1:9" x14ac:dyDescent="0.2">
      <c r="A208" s="7" t="s">
        <v>151</v>
      </c>
      <c r="B208" s="8">
        <v>1.1000000000000001</v>
      </c>
      <c r="C208" s="8">
        <v>2.4249999999999998</v>
      </c>
      <c r="D208" s="8">
        <v>-1.325</v>
      </c>
      <c r="E208" s="8">
        <v>4.5229999999999999E-2</v>
      </c>
      <c r="F208" s="8">
        <v>3</v>
      </c>
      <c r="G208" s="8">
        <v>3</v>
      </c>
      <c r="H208" s="8">
        <v>29.29</v>
      </c>
      <c r="I208" s="9">
        <v>3.5270000000000001</v>
      </c>
    </row>
    <row r="209" spans="1:9" x14ac:dyDescent="0.2">
      <c r="A209" s="7" t="s">
        <v>154</v>
      </c>
      <c r="B209" s="8">
        <v>1.1000000000000001</v>
      </c>
      <c r="C209" s="8">
        <v>1.587</v>
      </c>
      <c r="D209" s="8">
        <v>-0.48709999999999998</v>
      </c>
      <c r="E209" s="8">
        <v>2.793E-2</v>
      </c>
      <c r="F209" s="8">
        <v>3</v>
      </c>
      <c r="G209" s="8">
        <v>3</v>
      </c>
      <c r="H209" s="8">
        <v>17.440000000000001</v>
      </c>
      <c r="I209" s="9">
        <v>2.78</v>
      </c>
    </row>
    <row r="210" spans="1:9" x14ac:dyDescent="0.2">
      <c r="A210" s="7" t="s">
        <v>157</v>
      </c>
      <c r="B210" s="8">
        <v>1.1000000000000001</v>
      </c>
      <c r="C210" s="8">
        <v>1</v>
      </c>
      <c r="D210" s="8">
        <v>9.9680000000000005E-2</v>
      </c>
      <c r="E210" s="8">
        <v>2.7310000000000001E-2</v>
      </c>
      <c r="F210" s="8">
        <v>3</v>
      </c>
      <c r="G210" s="8">
        <v>3</v>
      </c>
      <c r="H210" s="8">
        <v>3.65</v>
      </c>
      <c r="I210" s="9">
        <v>2.5880000000000001</v>
      </c>
    </row>
    <row r="211" spans="1:9" x14ac:dyDescent="0.2">
      <c r="A211" s="7" t="s">
        <v>160</v>
      </c>
      <c r="B211" s="8">
        <v>1.1000000000000001</v>
      </c>
      <c r="C211" s="8">
        <v>1.5269999999999999</v>
      </c>
      <c r="D211" s="8">
        <v>-0.4274</v>
      </c>
      <c r="E211" s="8">
        <v>3.0300000000000001E-2</v>
      </c>
      <c r="F211" s="8">
        <v>3</v>
      </c>
      <c r="G211" s="8">
        <v>3</v>
      </c>
      <c r="H211" s="8">
        <v>14.1</v>
      </c>
      <c r="I211" s="9">
        <v>3.419</v>
      </c>
    </row>
    <row r="212" spans="1:9" x14ac:dyDescent="0.2">
      <c r="A212" s="7" t="s">
        <v>163</v>
      </c>
      <c r="B212" s="8">
        <v>1.1000000000000001</v>
      </c>
      <c r="C212" s="8">
        <v>1.1950000000000001</v>
      </c>
      <c r="D212" s="8">
        <v>-9.5469999999999999E-2</v>
      </c>
      <c r="E212" s="8">
        <v>2.801E-2</v>
      </c>
      <c r="F212" s="8">
        <v>3</v>
      </c>
      <c r="G212" s="8">
        <v>3</v>
      </c>
      <c r="H212" s="8">
        <v>3.4089999999999998</v>
      </c>
      <c r="I212" s="9">
        <v>2.8029999999999999</v>
      </c>
    </row>
    <row r="213" spans="1:9" x14ac:dyDescent="0.2">
      <c r="A213" s="7" t="s">
        <v>166</v>
      </c>
      <c r="B213" s="8">
        <v>1.1000000000000001</v>
      </c>
      <c r="C213" s="8">
        <v>1</v>
      </c>
      <c r="D213" s="8">
        <v>9.9680000000000005E-2</v>
      </c>
      <c r="E213" s="8">
        <v>6.3619999999999996E-2</v>
      </c>
      <c r="F213" s="8">
        <v>3</v>
      </c>
      <c r="G213" s="8">
        <v>3</v>
      </c>
      <c r="H213" s="8">
        <v>1.5669999999999999</v>
      </c>
      <c r="I213" s="9">
        <v>2.7360000000000002</v>
      </c>
    </row>
    <row r="214" spans="1:9" x14ac:dyDescent="0.2">
      <c r="A214" s="7" t="s">
        <v>169</v>
      </c>
      <c r="B214" s="8">
        <v>1.1000000000000001</v>
      </c>
      <c r="C214" s="8">
        <v>2.6629999999999998</v>
      </c>
      <c r="D214" s="8">
        <v>-1.5629999999999999</v>
      </c>
      <c r="E214" s="8">
        <v>6.2799999999999995E-2</v>
      </c>
      <c r="F214" s="8">
        <v>3</v>
      </c>
      <c r="G214" s="8">
        <v>3</v>
      </c>
      <c r="H214" s="8">
        <v>24.89</v>
      </c>
      <c r="I214" s="9">
        <v>2.758</v>
      </c>
    </row>
    <row r="215" spans="1:9" x14ac:dyDescent="0.2">
      <c r="A215" s="7" t="s">
        <v>172</v>
      </c>
      <c r="B215" s="8">
        <v>1.1000000000000001</v>
      </c>
      <c r="C215" s="8">
        <v>2.149</v>
      </c>
      <c r="D215" s="8">
        <v>-1.0489999999999999</v>
      </c>
      <c r="E215" s="8">
        <v>0.1215</v>
      </c>
      <c r="F215" s="8">
        <v>3</v>
      </c>
      <c r="G215" s="8">
        <v>3</v>
      </c>
      <c r="H215" s="8">
        <v>8.6379999999999999</v>
      </c>
      <c r="I215" s="9">
        <v>2.1840000000000002</v>
      </c>
    </row>
    <row r="216" spans="1:9" x14ac:dyDescent="0.2">
      <c r="A216" s="7" t="s">
        <v>175</v>
      </c>
      <c r="B216" s="8">
        <v>1.1000000000000001</v>
      </c>
      <c r="C216" s="8">
        <v>1</v>
      </c>
      <c r="D216" s="8">
        <v>9.9680000000000005E-2</v>
      </c>
      <c r="E216" s="8">
        <v>2.5680000000000001E-2</v>
      </c>
      <c r="F216" s="8">
        <v>3</v>
      </c>
      <c r="G216" s="8">
        <v>3</v>
      </c>
      <c r="H216" s="8">
        <v>3.8809999999999998</v>
      </c>
      <c r="I216" s="9">
        <v>2.069</v>
      </c>
    </row>
    <row r="217" spans="1:9" x14ac:dyDescent="0.2">
      <c r="A217" s="7" t="s">
        <v>178</v>
      </c>
      <c r="B217" s="8">
        <v>1.1000000000000001</v>
      </c>
      <c r="C217" s="8">
        <v>2.0550000000000002</v>
      </c>
      <c r="D217" s="8">
        <v>-0.95579999999999998</v>
      </c>
      <c r="E217" s="8">
        <v>3.3140000000000003E-2</v>
      </c>
      <c r="F217" s="8">
        <v>3</v>
      </c>
      <c r="G217" s="8">
        <v>3</v>
      </c>
      <c r="H217" s="8">
        <v>28.84</v>
      </c>
      <c r="I217" s="9">
        <v>3.8740000000000001</v>
      </c>
    </row>
    <row r="218" spans="1:9" x14ac:dyDescent="0.2">
      <c r="A218" s="7" t="s">
        <v>181</v>
      </c>
      <c r="B218" s="8">
        <v>1.1000000000000001</v>
      </c>
      <c r="C218" s="8">
        <v>1.8640000000000001</v>
      </c>
      <c r="D218" s="8">
        <v>-0.7641</v>
      </c>
      <c r="E218" s="8">
        <v>2.7040000000000002E-2</v>
      </c>
      <c r="F218" s="8">
        <v>3</v>
      </c>
      <c r="G218" s="8">
        <v>3</v>
      </c>
      <c r="H218" s="8">
        <v>28.26</v>
      </c>
      <c r="I218" s="9">
        <v>2.5019999999999998</v>
      </c>
    </row>
    <row r="219" spans="1:9" x14ac:dyDescent="0.2">
      <c r="A219" s="7" t="s">
        <v>184</v>
      </c>
      <c r="B219" s="8">
        <v>1</v>
      </c>
      <c r="C219" s="8">
        <v>1.22</v>
      </c>
      <c r="D219" s="8">
        <v>-0.22</v>
      </c>
      <c r="E219" s="8">
        <v>4.1390000000000003E-2</v>
      </c>
      <c r="F219" s="8">
        <v>3</v>
      </c>
      <c r="G219" s="8">
        <v>3</v>
      </c>
      <c r="H219" s="8">
        <v>5.3140000000000001</v>
      </c>
      <c r="I219" s="9">
        <v>2.1840000000000002</v>
      </c>
    </row>
    <row r="220" spans="1:9" x14ac:dyDescent="0.2">
      <c r="A220" s="7" t="s">
        <v>187</v>
      </c>
      <c r="B220" s="8">
        <v>1</v>
      </c>
      <c r="C220" s="8">
        <v>1.2250000000000001</v>
      </c>
      <c r="D220" s="8">
        <v>-0.22459999999999999</v>
      </c>
      <c r="E220" s="8">
        <v>1.1979999999999999E-2</v>
      </c>
      <c r="F220" s="8">
        <v>3</v>
      </c>
      <c r="G220" s="8">
        <v>3</v>
      </c>
      <c r="H220" s="8">
        <v>18.75</v>
      </c>
      <c r="I220" s="9">
        <v>3.99</v>
      </c>
    </row>
    <row r="221" spans="1:9" x14ac:dyDescent="0.2">
      <c r="A221" s="7" t="s">
        <v>190</v>
      </c>
      <c r="B221" s="8">
        <v>1</v>
      </c>
      <c r="C221" s="8">
        <v>1</v>
      </c>
      <c r="D221" s="8">
        <v>0</v>
      </c>
      <c r="E221" s="8">
        <v>1.6590000000000001E-2</v>
      </c>
      <c r="F221" s="8">
        <v>3</v>
      </c>
      <c r="G221" s="8">
        <v>3</v>
      </c>
      <c r="H221" s="8">
        <v>0</v>
      </c>
      <c r="I221" s="9">
        <v>3.323</v>
      </c>
    </row>
    <row r="222" spans="1:9" x14ac:dyDescent="0.2">
      <c r="A222" s="7" t="s">
        <v>193</v>
      </c>
      <c r="B222" s="8">
        <v>1</v>
      </c>
      <c r="C222" s="8">
        <v>2.4249999999999998</v>
      </c>
      <c r="D222" s="8">
        <v>-1.425</v>
      </c>
      <c r="E222" s="8">
        <v>3.8379999999999997E-2</v>
      </c>
      <c r="F222" s="8">
        <v>3</v>
      </c>
      <c r="G222" s="8">
        <v>3</v>
      </c>
      <c r="H222" s="8">
        <v>37.119999999999997</v>
      </c>
      <c r="I222" s="9">
        <v>2.2149999999999999</v>
      </c>
    </row>
    <row r="223" spans="1:9" x14ac:dyDescent="0.2">
      <c r="A223" s="7" t="s">
        <v>196</v>
      </c>
      <c r="B223" s="8">
        <v>1</v>
      </c>
      <c r="C223" s="8">
        <v>1.587</v>
      </c>
      <c r="D223" s="8">
        <v>-0.58679999999999999</v>
      </c>
      <c r="E223" s="8">
        <v>1.439E-2</v>
      </c>
      <c r="F223" s="8">
        <v>3</v>
      </c>
      <c r="G223" s="8">
        <v>3</v>
      </c>
      <c r="H223" s="8">
        <v>40.770000000000003</v>
      </c>
      <c r="I223" s="9">
        <v>3.7250000000000001</v>
      </c>
    </row>
    <row r="224" spans="1:9" x14ac:dyDescent="0.2">
      <c r="A224" s="7" t="s">
        <v>199</v>
      </c>
      <c r="B224" s="8">
        <v>1</v>
      </c>
      <c r="C224" s="8">
        <v>1</v>
      </c>
      <c r="D224" s="8">
        <v>0</v>
      </c>
      <c r="E224" s="8">
        <v>1.315E-2</v>
      </c>
      <c r="F224" s="8">
        <v>3</v>
      </c>
      <c r="G224" s="8">
        <v>3</v>
      </c>
      <c r="H224" s="8">
        <v>0</v>
      </c>
      <c r="I224" s="9">
        <v>3.9359999999999999</v>
      </c>
    </row>
    <row r="225" spans="1:9" x14ac:dyDescent="0.2">
      <c r="A225" s="7" t="s">
        <v>202</v>
      </c>
      <c r="B225" s="8">
        <v>1</v>
      </c>
      <c r="C225" s="8">
        <v>1.5269999999999999</v>
      </c>
      <c r="D225" s="8">
        <v>-0.52710000000000001</v>
      </c>
      <c r="E225" s="8">
        <v>1.8579999999999999E-2</v>
      </c>
      <c r="F225" s="8">
        <v>3</v>
      </c>
      <c r="G225" s="8">
        <v>3</v>
      </c>
      <c r="H225" s="8">
        <v>28.36</v>
      </c>
      <c r="I225" s="9">
        <v>3.0369999999999999</v>
      </c>
    </row>
    <row r="226" spans="1:9" x14ac:dyDescent="0.2">
      <c r="A226" s="7" t="s">
        <v>205</v>
      </c>
      <c r="B226" s="8">
        <v>1</v>
      </c>
      <c r="C226" s="8">
        <v>1.1950000000000001</v>
      </c>
      <c r="D226" s="8">
        <v>-0.19520000000000001</v>
      </c>
      <c r="E226" s="8">
        <v>1.4540000000000001E-2</v>
      </c>
      <c r="F226" s="8">
        <v>3</v>
      </c>
      <c r="G226" s="8">
        <v>3</v>
      </c>
      <c r="H226" s="8">
        <v>13.42</v>
      </c>
      <c r="I226" s="9">
        <v>3.6970000000000001</v>
      </c>
    </row>
    <row r="227" spans="1:9" x14ac:dyDescent="0.2">
      <c r="A227" s="7" t="s">
        <v>208</v>
      </c>
      <c r="B227" s="8">
        <v>1</v>
      </c>
      <c r="C227" s="8">
        <v>1</v>
      </c>
      <c r="D227" s="8">
        <v>3.333E-9</v>
      </c>
      <c r="E227" s="8">
        <v>5.8950000000000002E-2</v>
      </c>
      <c r="F227" s="8">
        <v>3</v>
      </c>
      <c r="G227" s="8">
        <v>3</v>
      </c>
      <c r="H227" s="8">
        <v>5.6540000000000002E-8</v>
      </c>
      <c r="I227" s="9">
        <v>2.089</v>
      </c>
    </row>
    <row r="228" spans="1:9" x14ac:dyDescent="0.2">
      <c r="A228" s="7" t="s">
        <v>211</v>
      </c>
      <c r="B228" s="8">
        <v>1</v>
      </c>
      <c r="C228" s="8">
        <v>2.6629999999999998</v>
      </c>
      <c r="D228" s="8">
        <v>-1.663</v>
      </c>
      <c r="E228" s="8">
        <v>5.806E-2</v>
      </c>
      <c r="F228" s="8">
        <v>3</v>
      </c>
      <c r="G228" s="8">
        <v>3</v>
      </c>
      <c r="H228" s="8">
        <v>28.64</v>
      </c>
      <c r="I228" s="9">
        <v>2.0920000000000001</v>
      </c>
    </row>
    <row r="229" spans="1:9" x14ac:dyDescent="0.2">
      <c r="A229" s="7" t="s">
        <v>214</v>
      </c>
      <c r="B229" s="8">
        <v>1</v>
      </c>
      <c r="C229" s="8">
        <v>2.149</v>
      </c>
      <c r="D229" s="8">
        <v>-1.149</v>
      </c>
      <c r="E229" s="8">
        <v>0.1191</v>
      </c>
      <c r="F229" s="8">
        <v>3</v>
      </c>
      <c r="G229" s="8">
        <v>3</v>
      </c>
      <c r="H229" s="8">
        <v>9.6479999999999997</v>
      </c>
      <c r="I229" s="9">
        <v>2.0209999999999999</v>
      </c>
    </row>
    <row r="230" spans="1:9" x14ac:dyDescent="0.2">
      <c r="A230" s="7" t="s">
        <v>217</v>
      </c>
      <c r="B230" s="8">
        <v>1</v>
      </c>
      <c r="C230" s="8">
        <v>1</v>
      </c>
      <c r="D230" s="8">
        <v>0</v>
      </c>
      <c r="E230" s="8">
        <v>9.3050000000000008E-3</v>
      </c>
      <c r="F230" s="8">
        <v>3</v>
      </c>
      <c r="G230" s="8">
        <v>3</v>
      </c>
      <c r="H230" s="8">
        <v>0</v>
      </c>
      <c r="I230" s="9">
        <v>2.5779999999999998</v>
      </c>
    </row>
    <row r="231" spans="1:9" x14ac:dyDescent="0.2">
      <c r="A231" s="7" t="s">
        <v>220</v>
      </c>
      <c r="B231" s="8">
        <v>1</v>
      </c>
      <c r="C231" s="8">
        <v>2.0550000000000002</v>
      </c>
      <c r="D231" s="8">
        <v>-1.0549999999999999</v>
      </c>
      <c r="E231" s="8">
        <v>2.2919999999999999E-2</v>
      </c>
      <c r="F231" s="8">
        <v>3</v>
      </c>
      <c r="G231" s="8">
        <v>3</v>
      </c>
      <c r="H231" s="8">
        <v>46.04</v>
      </c>
      <c r="I231" s="9">
        <v>2.6520000000000001</v>
      </c>
    </row>
    <row r="232" spans="1:9" x14ac:dyDescent="0.2">
      <c r="A232" s="7" t="s">
        <v>223</v>
      </c>
      <c r="B232" s="8">
        <v>1</v>
      </c>
      <c r="C232" s="8">
        <v>1.8640000000000001</v>
      </c>
      <c r="D232" s="8">
        <v>-0.86380000000000001</v>
      </c>
      <c r="E232" s="8">
        <v>1.2579999999999999E-2</v>
      </c>
      <c r="F232" s="8">
        <v>3</v>
      </c>
      <c r="G232" s="8">
        <v>3</v>
      </c>
      <c r="H232" s="8">
        <v>68.69</v>
      </c>
      <c r="I232" s="9">
        <v>3.992</v>
      </c>
    </row>
    <row r="233" spans="1:9" x14ac:dyDescent="0.2">
      <c r="A233" s="7" t="s">
        <v>226</v>
      </c>
      <c r="B233" s="8">
        <v>1.22</v>
      </c>
      <c r="C233" s="8">
        <v>1.2250000000000001</v>
      </c>
      <c r="D233" s="8">
        <v>-4.6800000000000001E-3</v>
      </c>
      <c r="E233" s="8">
        <v>4.1300000000000003E-2</v>
      </c>
      <c r="F233" s="8">
        <v>3</v>
      </c>
      <c r="G233" s="8">
        <v>3</v>
      </c>
      <c r="H233" s="8">
        <v>0.1133</v>
      </c>
      <c r="I233" s="9">
        <v>2.1659999999999999</v>
      </c>
    </row>
    <row r="234" spans="1:9" x14ac:dyDescent="0.2">
      <c r="A234" s="7" t="s">
        <v>229</v>
      </c>
      <c r="B234" s="8">
        <v>1.22</v>
      </c>
      <c r="C234" s="8">
        <v>1</v>
      </c>
      <c r="D234" s="8">
        <v>0.22</v>
      </c>
      <c r="E234" s="8">
        <v>4.2869999999999998E-2</v>
      </c>
      <c r="F234" s="8">
        <v>3</v>
      </c>
      <c r="G234" s="8">
        <v>3</v>
      </c>
      <c r="H234" s="8">
        <v>5.1310000000000002</v>
      </c>
      <c r="I234" s="9">
        <v>2.48</v>
      </c>
    </row>
    <row r="235" spans="1:9" x14ac:dyDescent="0.2">
      <c r="A235" s="7" t="s">
        <v>232</v>
      </c>
      <c r="B235" s="8">
        <v>1.22</v>
      </c>
      <c r="C235" s="8">
        <v>2.4249999999999998</v>
      </c>
      <c r="D235" s="8">
        <v>-1.2050000000000001</v>
      </c>
      <c r="E235" s="8">
        <v>5.5100000000000003E-2</v>
      </c>
      <c r="F235" s="8">
        <v>3</v>
      </c>
      <c r="G235" s="8">
        <v>3</v>
      </c>
      <c r="H235" s="8">
        <v>21.87</v>
      </c>
      <c r="I235" s="9">
        <v>3.9750000000000001</v>
      </c>
    </row>
    <row r="236" spans="1:9" x14ac:dyDescent="0.2">
      <c r="A236" s="7" t="s">
        <v>235</v>
      </c>
      <c r="B236" s="8">
        <v>1.22</v>
      </c>
      <c r="C236" s="8">
        <v>1.587</v>
      </c>
      <c r="D236" s="8">
        <v>-0.36680000000000001</v>
      </c>
      <c r="E236" s="8">
        <v>4.2070000000000003E-2</v>
      </c>
      <c r="F236" s="8">
        <v>3</v>
      </c>
      <c r="G236" s="8">
        <v>3</v>
      </c>
      <c r="H236" s="8">
        <v>8.7200000000000006</v>
      </c>
      <c r="I236" s="9">
        <v>2.3199999999999998</v>
      </c>
    </row>
    <row r="237" spans="1:9" x14ac:dyDescent="0.2">
      <c r="A237" s="7" t="s">
        <v>238</v>
      </c>
      <c r="B237" s="8">
        <v>1.22</v>
      </c>
      <c r="C237" s="8">
        <v>1</v>
      </c>
      <c r="D237" s="8">
        <v>0.22</v>
      </c>
      <c r="E237" s="8">
        <v>4.1660000000000003E-2</v>
      </c>
      <c r="F237" s="8">
        <v>3</v>
      </c>
      <c r="G237" s="8">
        <v>3</v>
      </c>
      <c r="H237" s="8">
        <v>5.28</v>
      </c>
      <c r="I237" s="9">
        <v>2.2370000000000001</v>
      </c>
    </row>
    <row r="238" spans="1:9" x14ac:dyDescent="0.2">
      <c r="A238" s="7" t="s">
        <v>241</v>
      </c>
      <c r="B238" s="8">
        <v>1.22</v>
      </c>
      <c r="C238" s="8">
        <v>1.5269999999999999</v>
      </c>
      <c r="D238" s="8">
        <v>-0.30709999999999998</v>
      </c>
      <c r="E238" s="8">
        <v>4.3679999999999997E-2</v>
      </c>
      <c r="F238" s="8">
        <v>3</v>
      </c>
      <c r="G238" s="8">
        <v>3</v>
      </c>
      <c r="H238" s="8">
        <v>7.0309999999999997</v>
      </c>
      <c r="I238" s="9">
        <v>2.6419999999999999</v>
      </c>
    </row>
    <row r="239" spans="1:9" x14ac:dyDescent="0.2">
      <c r="A239" s="7" t="s">
        <v>244</v>
      </c>
      <c r="B239" s="8">
        <v>1.22</v>
      </c>
      <c r="C239" s="8">
        <v>1.1950000000000001</v>
      </c>
      <c r="D239" s="8">
        <v>2.4809999999999999E-2</v>
      </c>
      <c r="E239" s="8">
        <v>4.2119999999999998E-2</v>
      </c>
      <c r="F239" s="8">
        <v>3</v>
      </c>
      <c r="G239" s="8">
        <v>3</v>
      </c>
      <c r="H239" s="8">
        <v>0.58909999999999996</v>
      </c>
      <c r="I239" s="9">
        <v>2.33</v>
      </c>
    </row>
    <row r="240" spans="1:9" x14ac:dyDescent="0.2">
      <c r="A240" s="7" t="s">
        <v>247</v>
      </c>
      <c r="B240" s="8">
        <v>1.22</v>
      </c>
      <c r="C240" s="8">
        <v>1</v>
      </c>
      <c r="D240" s="8">
        <v>0.22</v>
      </c>
      <c r="E240" s="8">
        <v>7.0980000000000001E-2</v>
      </c>
      <c r="F240" s="8">
        <v>3</v>
      </c>
      <c r="G240" s="8">
        <v>3</v>
      </c>
      <c r="H240" s="8">
        <v>3.0990000000000002</v>
      </c>
      <c r="I240" s="9">
        <v>3.5640000000000001</v>
      </c>
    </row>
    <row r="241" spans="1:9" x14ac:dyDescent="0.2">
      <c r="A241" s="7" t="s">
        <v>250</v>
      </c>
      <c r="B241" s="8">
        <v>1.22</v>
      </c>
      <c r="C241" s="8">
        <v>2.6629999999999998</v>
      </c>
      <c r="D241" s="8">
        <v>-1.4430000000000001</v>
      </c>
      <c r="E241" s="8">
        <v>7.0239999999999997E-2</v>
      </c>
      <c r="F241" s="8">
        <v>3</v>
      </c>
      <c r="G241" s="8">
        <v>3</v>
      </c>
      <c r="H241" s="8">
        <v>20.54</v>
      </c>
      <c r="I241" s="9">
        <v>3.5939999999999999</v>
      </c>
    </row>
    <row r="242" spans="1:9" x14ac:dyDescent="0.2">
      <c r="A242" s="7" t="s">
        <v>253</v>
      </c>
      <c r="B242" s="8">
        <v>1.22</v>
      </c>
      <c r="C242" s="8">
        <v>2.149</v>
      </c>
      <c r="D242" s="8">
        <v>-0.92889999999999995</v>
      </c>
      <c r="E242" s="8">
        <v>0.1255</v>
      </c>
      <c r="F242" s="8">
        <v>3</v>
      </c>
      <c r="G242" s="8">
        <v>3</v>
      </c>
      <c r="H242" s="8">
        <v>7.4029999999999996</v>
      </c>
      <c r="I242" s="9">
        <v>2.4580000000000002</v>
      </c>
    </row>
    <row r="243" spans="1:9" x14ac:dyDescent="0.2">
      <c r="A243" s="7" t="s">
        <v>256</v>
      </c>
      <c r="B243" s="8">
        <v>1.22</v>
      </c>
      <c r="C243" s="8">
        <v>1</v>
      </c>
      <c r="D243" s="8">
        <v>0.22</v>
      </c>
      <c r="E243" s="8">
        <v>4.061E-2</v>
      </c>
      <c r="F243" s="8">
        <v>3</v>
      </c>
      <c r="G243" s="8">
        <v>3</v>
      </c>
      <c r="H243" s="8">
        <v>5.4169999999999998</v>
      </c>
      <c r="I243" s="9">
        <v>2.0270000000000001</v>
      </c>
    </row>
    <row r="244" spans="1:9" x14ac:dyDescent="0.2">
      <c r="A244" s="7" t="s">
        <v>259</v>
      </c>
      <c r="B244" s="8">
        <v>1.22</v>
      </c>
      <c r="C244" s="8">
        <v>2.0550000000000002</v>
      </c>
      <c r="D244" s="8">
        <v>-0.83550000000000002</v>
      </c>
      <c r="E244" s="8">
        <v>4.5690000000000001E-2</v>
      </c>
      <c r="F244" s="8">
        <v>3</v>
      </c>
      <c r="G244" s="8">
        <v>3</v>
      </c>
      <c r="H244" s="8">
        <v>18.28</v>
      </c>
      <c r="I244" s="9">
        <v>3.0219999999999998</v>
      </c>
    </row>
    <row r="245" spans="1:9" x14ac:dyDescent="0.2">
      <c r="A245" s="7" t="s">
        <v>262</v>
      </c>
      <c r="B245" s="8">
        <v>1.22</v>
      </c>
      <c r="C245" s="8">
        <v>1.8640000000000001</v>
      </c>
      <c r="D245" s="8">
        <v>-0.64380000000000004</v>
      </c>
      <c r="E245" s="8">
        <v>4.1480000000000003E-2</v>
      </c>
      <c r="F245" s="8">
        <v>3</v>
      </c>
      <c r="G245" s="8">
        <v>3</v>
      </c>
      <c r="H245" s="8">
        <v>15.52</v>
      </c>
      <c r="I245" s="9">
        <v>2.2010000000000001</v>
      </c>
    </row>
    <row r="246" spans="1:9" x14ac:dyDescent="0.2">
      <c r="A246" s="7" t="s">
        <v>265</v>
      </c>
      <c r="B246" s="8">
        <v>1.2250000000000001</v>
      </c>
      <c r="C246" s="8">
        <v>1</v>
      </c>
      <c r="D246" s="8">
        <v>0.22459999999999999</v>
      </c>
      <c r="E246" s="8">
        <v>1.636E-2</v>
      </c>
      <c r="F246" s="8">
        <v>3</v>
      </c>
      <c r="G246" s="8">
        <v>3</v>
      </c>
      <c r="H246" s="8">
        <v>13.73</v>
      </c>
      <c r="I246" s="9">
        <v>3.2229999999999999</v>
      </c>
    </row>
    <row r="247" spans="1:9" x14ac:dyDescent="0.2">
      <c r="A247" s="7" t="s">
        <v>268</v>
      </c>
      <c r="B247" s="8">
        <v>1.2250000000000001</v>
      </c>
      <c r="C247" s="8">
        <v>2.4249999999999998</v>
      </c>
      <c r="D247" s="8">
        <v>-1.2</v>
      </c>
      <c r="E247" s="8">
        <v>3.8289999999999998E-2</v>
      </c>
      <c r="F247" s="8">
        <v>3</v>
      </c>
      <c r="G247" s="8">
        <v>3</v>
      </c>
      <c r="H247" s="8">
        <v>31.34</v>
      </c>
      <c r="I247" s="9">
        <v>2.1949999999999998</v>
      </c>
    </row>
    <row r="248" spans="1:9" x14ac:dyDescent="0.2">
      <c r="A248" s="7" t="s">
        <v>271</v>
      </c>
      <c r="B248" s="8">
        <v>1.2250000000000001</v>
      </c>
      <c r="C248" s="8">
        <v>1.587</v>
      </c>
      <c r="D248" s="8">
        <v>-0.36220000000000002</v>
      </c>
      <c r="E248" s="8">
        <v>1.414E-2</v>
      </c>
      <c r="F248" s="8">
        <v>3</v>
      </c>
      <c r="G248" s="8">
        <v>3</v>
      </c>
      <c r="H248" s="8">
        <v>25.62</v>
      </c>
      <c r="I248" s="9">
        <v>3.6320000000000001</v>
      </c>
    </row>
    <row r="249" spans="1:9" x14ac:dyDescent="0.2">
      <c r="A249" s="7" t="s">
        <v>274</v>
      </c>
      <c r="B249" s="8">
        <v>1.2250000000000001</v>
      </c>
      <c r="C249" s="8">
        <v>1</v>
      </c>
      <c r="D249" s="8">
        <v>0.22459999999999999</v>
      </c>
      <c r="E249" s="8">
        <v>1.2869999999999999E-2</v>
      </c>
      <c r="F249" s="8">
        <v>3</v>
      </c>
      <c r="G249" s="8">
        <v>3</v>
      </c>
      <c r="H249" s="8">
        <v>17.46</v>
      </c>
      <c r="I249" s="9">
        <v>3.879</v>
      </c>
    </row>
    <row r="250" spans="1:9" x14ac:dyDescent="0.2">
      <c r="A250" s="7" t="s">
        <v>277</v>
      </c>
      <c r="B250" s="8">
        <v>1.2250000000000001</v>
      </c>
      <c r="C250" s="8">
        <v>1.5269999999999999</v>
      </c>
      <c r="D250" s="8">
        <v>-0.3024</v>
      </c>
      <c r="E250" s="8">
        <v>1.839E-2</v>
      </c>
      <c r="F250" s="8">
        <v>3</v>
      </c>
      <c r="G250" s="8">
        <v>3</v>
      </c>
      <c r="H250" s="8">
        <v>16.45</v>
      </c>
      <c r="I250" s="9">
        <v>2.9489999999999998</v>
      </c>
    </row>
    <row r="251" spans="1:9" x14ac:dyDescent="0.2">
      <c r="A251" s="7" t="s">
        <v>280</v>
      </c>
      <c r="B251" s="8">
        <v>1.2250000000000001</v>
      </c>
      <c r="C251" s="8">
        <v>1.1950000000000001</v>
      </c>
      <c r="D251" s="8">
        <v>2.9489999999999999E-2</v>
      </c>
      <c r="E251" s="8">
        <v>1.4290000000000001E-2</v>
      </c>
      <c r="F251" s="8">
        <v>3</v>
      </c>
      <c r="G251" s="8">
        <v>3</v>
      </c>
      <c r="H251" s="8">
        <v>2.0640000000000001</v>
      </c>
      <c r="I251" s="9">
        <v>3.6019999999999999</v>
      </c>
    </row>
    <row r="252" spans="1:9" x14ac:dyDescent="0.2">
      <c r="A252" s="7" t="s">
        <v>283</v>
      </c>
      <c r="B252" s="8">
        <v>1.2250000000000001</v>
      </c>
      <c r="C252" s="8">
        <v>1</v>
      </c>
      <c r="D252" s="8">
        <v>0.22459999999999999</v>
      </c>
      <c r="E252" s="8">
        <v>5.8889999999999998E-2</v>
      </c>
      <c r="F252" s="8">
        <v>3</v>
      </c>
      <c r="G252" s="8">
        <v>3</v>
      </c>
      <c r="H252" s="8">
        <v>3.8149999999999999</v>
      </c>
      <c r="I252" s="9">
        <v>2.08</v>
      </c>
    </row>
    <row r="253" spans="1:9" x14ac:dyDescent="0.2">
      <c r="A253" s="7" t="s">
        <v>286</v>
      </c>
      <c r="B253" s="8">
        <v>1.2250000000000001</v>
      </c>
      <c r="C253" s="8">
        <v>2.6629999999999998</v>
      </c>
      <c r="D253" s="8">
        <v>-1.4379999999999999</v>
      </c>
      <c r="E253" s="8">
        <v>5.8000000000000003E-2</v>
      </c>
      <c r="F253" s="8">
        <v>3</v>
      </c>
      <c r="G253" s="8">
        <v>3</v>
      </c>
      <c r="H253" s="8">
        <v>24.79</v>
      </c>
      <c r="I253" s="9">
        <v>2.0830000000000002</v>
      </c>
    </row>
    <row r="254" spans="1:9" x14ac:dyDescent="0.2">
      <c r="A254" s="7" t="s">
        <v>289</v>
      </c>
      <c r="B254" s="8">
        <v>1.2250000000000001</v>
      </c>
      <c r="C254" s="8">
        <v>2.149</v>
      </c>
      <c r="D254" s="8">
        <v>-0.92420000000000002</v>
      </c>
      <c r="E254" s="8">
        <v>0.11899999999999999</v>
      </c>
      <c r="F254" s="8">
        <v>3</v>
      </c>
      <c r="G254" s="8">
        <v>3</v>
      </c>
      <c r="H254" s="8">
        <v>7.7629999999999999</v>
      </c>
      <c r="I254" s="9">
        <v>2.0190000000000001</v>
      </c>
    </row>
    <row r="255" spans="1:9" x14ac:dyDescent="0.2">
      <c r="A255" s="7" t="s">
        <v>292</v>
      </c>
      <c r="B255" s="8">
        <v>1.2250000000000001</v>
      </c>
      <c r="C255" s="8">
        <v>1</v>
      </c>
      <c r="D255" s="8">
        <v>0.22459999999999999</v>
      </c>
      <c r="E255" s="8">
        <v>8.9040000000000005E-3</v>
      </c>
      <c r="F255" s="8">
        <v>3</v>
      </c>
      <c r="G255" s="8">
        <v>3</v>
      </c>
      <c r="H255" s="8">
        <v>25.23</v>
      </c>
      <c r="I255" s="9">
        <v>2.6360000000000001</v>
      </c>
    </row>
    <row r="256" spans="1:9" x14ac:dyDescent="0.2">
      <c r="A256" s="7" t="s">
        <v>295</v>
      </c>
      <c r="B256" s="8">
        <v>1.2250000000000001</v>
      </c>
      <c r="C256" s="8">
        <v>2.0550000000000002</v>
      </c>
      <c r="D256" s="8">
        <v>-0.83079999999999998</v>
      </c>
      <c r="E256" s="8">
        <v>2.2759999999999999E-2</v>
      </c>
      <c r="F256" s="8">
        <v>3</v>
      </c>
      <c r="G256" s="8">
        <v>3</v>
      </c>
      <c r="H256" s="8">
        <v>36.5</v>
      </c>
      <c r="I256" s="9">
        <v>2.5920000000000001</v>
      </c>
    </row>
    <row r="257" spans="1:9" x14ac:dyDescent="0.2">
      <c r="A257" s="7" t="s">
        <v>298</v>
      </c>
      <c r="B257" s="8">
        <v>1.2250000000000001</v>
      </c>
      <c r="C257" s="8">
        <v>1.8640000000000001</v>
      </c>
      <c r="D257" s="8">
        <v>-0.63919999999999999</v>
      </c>
      <c r="E257" s="8">
        <v>1.2279999999999999E-2</v>
      </c>
      <c r="F257" s="8">
        <v>3</v>
      </c>
      <c r="G257" s="8">
        <v>3</v>
      </c>
      <c r="H257" s="8">
        <v>52.04</v>
      </c>
      <c r="I257" s="9">
        <v>3.9630000000000001</v>
      </c>
    </row>
    <row r="258" spans="1:9" x14ac:dyDescent="0.2">
      <c r="A258" s="7" t="s">
        <v>301</v>
      </c>
      <c r="B258" s="8">
        <v>1</v>
      </c>
      <c r="C258" s="8">
        <v>2.4249999999999998</v>
      </c>
      <c r="D258" s="8">
        <v>-1.425</v>
      </c>
      <c r="E258" s="8">
        <v>3.9969999999999999E-2</v>
      </c>
      <c r="F258" s="8">
        <v>3</v>
      </c>
      <c r="G258" s="8">
        <v>3</v>
      </c>
      <c r="H258" s="8">
        <v>35.65</v>
      </c>
      <c r="I258" s="9">
        <v>2.56</v>
      </c>
    </row>
    <row r="259" spans="1:9" x14ac:dyDescent="0.2">
      <c r="A259" s="7" t="s">
        <v>304</v>
      </c>
      <c r="B259" s="8">
        <v>1</v>
      </c>
      <c r="C259" s="8">
        <v>1.587</v>
      </c>
      <c r="D259" s="8">
        <v>-0.58679999999999999</v>
      </c>
      <c r="E259" s="8">
        <v>1.8200000000000001E-2</v>
      </c>
      <c r="F259" s="8">
        <v>3</v>
      </c>
      <c r="G259" s="8">
        <v>3</v>
      </c>
      <c r="H259" s="8">
        <v>32.229999999999997</v>
      </c>
      <c r="I259" s="9">
        <v>3.839</v>
      </c>
    </row>
    <row r="260" spans="1:9" x14ac:dyDescent="0.2">
      <c r="A260" s="7" t="s">
        <v>307</v>
      </c>
      <c r="B260" s="8">
        <v>1</v>
      </c>
      <c r="C260" s="8">
        <v>1</v>
      </c>
      <c r="D260" s="8">
        <v>0</v>
      </c>
      <c r="E260" s="8">
        <v>1.7239999999999998E-2</v>
      </c>
      <c r="F260" s="8">
        <v>3</v>
      </c>
      <c r="G260" s="8">
        <v>3</v>
      </c>
      <c r="H260" s="8">
        <v>0</v>
      </c>
      <c r="I260" s="9">
        <v>3.5760000000000001</v>
      </c>
    </row>
    <row r="261" spans="1:9" x14ac:dyDescent="0.2">
      <c r="A261" s="7" t="s">
        <v>310</v>
      </c>
      <c r="B261" s="8">
        <v>1</v>
      </c>
      <c r="C261" s="8">
        <v>1.5269999999999999</v>
      </c>
      <c r="D261" s="8">
        <v>-0.52710000000000001</v>
      </c>
      <c r="E261" s="8">
        <v>2.1669999999999998E-2</v>
      </c>
      <c r="F261" s="8">
        <v>3</v>
      </c>
      <c r="G261" s="8">
        <v>3</v>
      </c>
      <c r="H261" s="8">
        <v>24.32</v>
      </c>
      <c r="I261" s="9">
        <v>3.9129999999999998</v>
      </c>
    </row>
    <row r="262" spans="1:9" x14ac:dyDescent="0.2">
      <c r="A262" s="7" t="s">
        <v>313</v>
      </c>
      <c r="B262" s="8">
        <v>1</v>
      </c>
      <c r="C262" s="8">
        <v>1.1950000000000001</v>
      </c>
      <c r="D262" s="8">
        <v>-0.19520000000000001</v>
      </c>
      <c r="E262" s="8">
        <v>1.8319999999999999E-2</v>
      </c>
      <c r="F262" s="8">
        <v>3</v>
      </c>
      <c r="G262" s="8">
        <v>3</v>
      </c>
      <c r="H262" s="8">
        <v>10.65</v>
      </c>
      <c r="I262" s="9">
        <v>3.8610000000000002</v>
      </c>
    </row>
    <row r="263" spans="1:9" x14ac:dyDescent="0.2">
      <c r="A263" s="7" t="s">
        <v>316</v>
      </c>
      <c r="B263" s="8">
        <v>1</v>
      </c>
      <c r="C263" s="8">
        <v>1</v>
      </c>
      <c r="D263" s="8">
        <v>3.333E-9</v>
      </c>
      <c r="E263" s="8">
        <v>5.9990000000000002E-2</v>
      </c>
      <c r="F263" s="8">
        <v>3</v>
      </c>
      <c r="G263" s="8">
        <v>3</v>
      </c>
      <c r="H263" s="8">
        <v>5.5560000000000003E-8</v>
      </c>
      <c r="I263" s="9">
        <v>2.234</v>
      </c>
    </row>
    <row r="264" spans="1:9" x14ac:dyDescent="0.2">
      <c r="A264" s="7" t="s">
        <v>319</v>
      </c>
      <c r="B264" s="8">
        <v>1</v>
      </c>
      <c r="C264" s="8">
        <v>2.6629999999999998</v>
      </c>
      <c r="D264" s="8">
        <v>-1.663</v>
      </c>
      <c r="E264" s="8">
        <v>5.9119999999999999E-2</v>
      </c>
      <c r="F264" s="8">
        <v>3</v>
      </c>
      <c r="G264" s="8">
        <v>3</v>
      </c>
      <c r="H264" s="8">
        <v>28.12</v>
      </c>
      <c r="I264" s="9">
        <v>2.2410000000000001</v>
      </c>
    </row>
    <row r="265" spans="1:9" x14ac:dyDescent="0.2">
      <c r="A265" s="7" t="s">
        <v>322</v>
      </c>
      <c r="B265" s="8">
        <v>1</v>
      </c>
      <c r="C265" s="8">
        <v>2.149</v>
      </c>
      <c r="D265" s="8">
        <v>-1.149</v>
      </c>
      <c r="E265" s="8">
        <v>0.1196</v>
      </c>
      <c r="F265" s="8">
        <v>3</v>
      </c>
      <c r="G265" s="8">
        <v>3</v>
      </c>
      <c r="H265" s="8">
        <v>9.6059999999999999</v>
      </c>
      <c r="I265" s="9">
        <v>2.0569999999999999</v>
      </c>
    </row>
    <row r="266" spans="1:9" x14ac:dyDescent="0.2">
      <c r="A266" s="7" t="s">
        <v>325</v>
      </c>
      <c r="B266" s="8">
        <v>1</v>
      </c>
      <c r="C266" s="8">
        <v>1</v>
      </c>
      <c r="D266" s="8">
        <v>0</v>
      </c>
      <c r="E266" s="8">
        <v>1.452E-2</v>
      </c>
      <c r="F266" s="8">
        <v>3</v>
      </c>
      <c r="G266" s="8">
        <v>3</v>
      </c>
      <c r="H266" s="8">
        <v>0</v>
      </c>
      <c r="I266" s="9">
        <v>2.222</v>
      </c>
    </row>
    <row r="267" spans="1:9" x14ac:dyDescent="0.2">
      <c r="A267" s="7" t="s">
        <v>328</v>
      </c>
      <c r="B267" s="8">
        <v>1</v>
      </c>
      <c r="C267" s="8">
        <v>2.0550000000000002</v>
      </c>
      <c r="D267" s="8">
        <v>-1.0549999999999999</v>
      </c>
      <c r="E267" s="8">
        <v>2.5489999999999999E-2</v>
      </c>
      <c r="F267" s="8">
        <v>3</v>
      </c>
      <c r="G267" s="8">
        <v>3</v>
      </c>
      <c r="H267" s="8">
        <v>41.41</v>
      </c>
      <c r="I267" s="9">
        <v>3.4830000000000001</v>
      </c>
    </row>
    <row r="268" spans="1:9" x14ac:dyDescent="0.2">
      <c r="A268" s="7" t="s">
        <v>331</v>
      </c>
      <c r="B268" s="8">
        <v>1</v>
      </c>
      <c r="C268" s="8">
        <v>1.8640000000000001</v>
      </c>
      <c r="D268" s="8">
        <v>-0.86380000000000001</v>
      </c>
      <c r="E268" s="8">
        <v>1.6799999999999999E-2</v>
      </c>
      <c r="F268" s="8">
        <v>3</v>
      </c>
      <c r="G268" s="8">
        <v>3</v>
      </c>
      <c r="H268" s="8">
        <v>51.41</v>
      </c>
      <c r="I268" s="9">
        <v>3.4140000000000001</v>
      </c>
    </row>
    <row r="269" spans="1:9" x14ac:dyDescent="0.2">
      <c r="A269" s="7" t="s">
        <v>334</v>
      </c>
      <c r="B269" s="8">
        <v>2.4249999999999998</v>
      </c>
      <c r="C269" s="8">
        <v>1.587</v>
      </c>
      <c r="D269" s="8">
        <v>0.83789999999999998</v>
      </c>
      <c r="E269" s="8">
        <v>3.9109999999999999E-2</v>
      </c>
      <c r="F269" s="8">
        <v>3</v>
      </c>
      <c r="G269" s="8">
        <v>3</v>
      </c>
      <c r="H269" s="8">
        <v>21.42</v>
      </c>
      <c r="I269" s="9">
        <v>2.3740000000000001</v>
      </c>
    </row>
    <row r="270" spans="1:9" x14ac:dyDescent="0.2">
      <c r="A270" s="7" t="s">
        <v>337</v>
      </c>
      <c r="B270" s="8">
        <v>2.4249999999999998</v>
      </c>
      <c r="C270" s="8">
        <v>1</v>
      </c>
      <c r="D270" s="8">
        <v>1.425</v>
      </c>
      <c r="E270" s="8">
        <v>3.8670000000000003E-2</v>
      </c>
      <c r="F270" s="8">
        <v>3</v>
      </c>
      <c r="G270" s="8">
        <v>3</v>
      </c>
      <c r="H270" s="8">
        <v>36.85</v>
      </c>
      <c r="I270" s="9">
        <v>2.2770000000000001</v>
      </c>
    </row>
    <row r="271" spans="1:9" x14ac:dyDescent="0.2">
      <c r="A271" s="7" t="s">
        <v>340</v>
      </c>
      <c r="B271" s="8">
        <v>2.4249999999999998</v>
      </c>
      <c r="C271" s="8">
        <v>1.5269999999999999</v>
      </c>
      <c r="D271" s="8">
        <v>0.89759999999999995</v>
      </c>
      <c r="E271" s="8">
        <v>4.0840000000000001E-2</v>
      </c>
      <c r="F271" s="8">
        <v>3</v>
      </c>
      <c r="G271" s="8">
        <v>3</v>
      </c>
      <c r="H271" s="8">
        <v>21.98</v>
      </c>
      <c r="I271" s="9">
        <v>2.7450000000000001</v>
      </c>
    </row>
    <row r="272" spans="1:9" x14ac:dyDescent="0.2">
      <c r="A272" s="7" t="s">
        <v>343</v>
      </c>
      <c r="B272" s="8">
        <v>2.4249999999999998</v>
      </c>
      <c r="C272" s="8">
        <v>1.1950000000000001</v>
      </c>
      <c r="D272" s="8">
        <v>1.23</v>
      </c>
      <c r="E272" s="8">
        <v>3.916E-2</v>
      </c>
      <c r="F272" s="8">
        <v>3</v>
      </c>
      <c r="G272" s="8">
        <v>3</v>
      </c>
      <c r="H272" s="8">
        <v>31.4</v>
      </c>
      <c r="I272" s="9">
        <v>2.3849999999999998</v>
      </c>
    </row>
    <row r="273" spans="1:9" x14ac:dyDescent="0.2">
      <c r="A273" s="7" t="s">
        <v>346</v>
      </c>
      <c r="B273" s="8">
        <v>2.4249999999999998</v>
      </c>
      <c r="C273" s="8">
        <v>1</v>
      </c>
      <c r="D273" s="8">
        <v>1.425</v>
      </c>
      <c r="E273" s="8">
        <v>6.9260000000000002E-2</v>
      </c>
      <c r="F273" s="8">
        <v>3</v>
      </c>
      <c r="G273" s="8">
        <v>3</v>
      </c>
      <c r="H273" s="8">
        <v>20.57</v>
      </c>
      <c r="I273" s="9">
        <v>3.407</v>
      </c>
    </row>
    <row r="274" spans="1:9" x14ac:dyDescent="0.2">
      <c r="A274" s="7" t="s">
        <v>349</v>
      </c>
      <c r="B274" s="8">
        <v>2.4249999999999998</v>
      </c>
      <c r="C274" s="8">
        <v>2.6629999999999998</v>
      </c>
      <c r="D274" s="8">
        <v>-0.23799999999999999</v>
      </c>
      <c r="E274" s="8">
        <v>6.8510000000000001E-2</v>
      </c>
      <c r="F274" s="8">
        <v>3</v>
      </c>
      <c r="G274" s="8">
        <v>3</v>
      </c>
      <c r="H274" s="8">
        <v>3.4740000000000002</v>
      </c>
      <c r="I274" s="9">
        <v>3.4380000000000002</v>
      </c>
    </row>
    <row r="275" spans="1:9" x14ac:dyDescent="0.2">
      <c r="A275" s="7" t="s">
        <v>352</v>
      </c>
      <c r="B275" s="8">
        <v>2.4249999999999998</v>
      </c>
      <c r="C275" s="8">
        <v>2.149</v>
      </c>
      <c r="D275" s="8">
        <v>0.27579999999999999</v>
      </c>
      <c r="E275" s="8">
        <v>0.1245</v>
      </c>
      <c r="F275" s="8">
        <v>3</v>
      </c>
      <c r="G275" s="8">
        <v>3</v>
      </c>
      <c r="H275" s="8">
        <v>2.2149999999999999</v>
      </c>
      <c r="I275" s="9">
        <v>2.3929999999999998</v>
      </c>
    </row>
    <row r="276" spans="1:9" x14ac:dyDescent="0.2">
      <c r="A276" s="7" t="s">
        <v>355</v>
      </c>
      <c r="B276" s="8">
        <v>2.4249999999999998</v>
      </c>
      <c r="C276" s="8">
        <v>1</v>
      </c>
      <c r="D276" s="8">
        <v>1.425</v>
      </c>
      <c r="E276" s="8">
        <v>3.7530000000000001E-2</v>
      </c>
      <c r="F276" s="8">
        <v>3</v>
      </c>
      <c r="G276" s="8">
        <v>3</v>
      </c>
      <c r="H276" s="8">
        <v>37.96</v>
      </c>
      <c r="I276" s="9">
        <v>2.032</v>
      </c>
    </row>
    <row r="277" spans="1:9" x14ac:dyDescent="0.2">
      <c r="A277" s="7" t="s">
        <v>358</v>
      </c>
      <c r="B277" s="8">
        <v>2.4249999999999998</v>
      </c>
      <c r="C277" s="8">
        <v>2.0550000000000002</v>
      </c>
      <c r="D277" s="8">
        <v>0.36919999999999997</v>
      </c>
      <c r="E277" s="8">
        <v>4.2979999999999997E-2</v>
      </c>
      <c r="F277" s="8">
        <v>3</v>
      </c>
      <c r="G277" s="8">
        <v>3</v>
      </c>
      <c r="H277" s="8">
        <v>8.5890000000000004</v>
      </c>
      <c r="I277" s="9">
        <v>3.1669999999999998</v>
      </c>
    </row>
    <row r="278" spans="1:9" x14ac:dyDescent="0.2">
      <c r="A278" s="7" t="s">
        <v>361</v>
      </c>
      <c r="B278" s="8">
        <v>2.4249999999999998</v>
      </c>
      <c r="C278" s="8">
        <v>1.8640000000000001</v>
      </c>
      <c r="D278" s="8">
        <v>0.56089999999999995</v>
      </c>
      <c r="E278" s="8">
        <v>3.848E-2</v>
      </c>
      <c r="F278" s="8">
        <v>3</v>
      </c>
      <c r="G278" s="8">
        <v>3</v>
      </c>
      <c r="H278" s="8">
        <v>14.58</v>
      </c>
      <c r="I278" s="9">
        <v>2.2360000000000002</v>
      </c>
    </row>
    <row r="279" spans="1:9" x14ac:dyDescent="0.2">
      <c r="A279" s="7" t="s">
        <v>364</v>
      </c>
      <c r="B279" s="8">
        <v>1.587</v>
      </c>
      <c r="C279" s="8">
        <v>1</v>
      </c>
      <c r="D279" s="8">
        <v>0.58679999999999999</v>
      </c>
      <c r="E279" s="8">
        <v>1.5140000000000001E-2</v>
      </c>
      <c r="F279" s="8">
        <v>3</v>
      </c>
      <c r="G279" s="8">
        <v>3</v>
      </c>
      <c r="H279" s="8">
        <v>38.76</v>
      </c>
      <c r="I279" s="9">
        <v>3.9119999999999999</v>
      </c>
    </row>
    <row r="280" spans="1:9" x14ac:dyDescent="0.2">
      <c r="A280" s="7" t="s">
        <v>367</v>
      </c>
      <c r="B280" s="8">
        <v>1.587</v>
      </c>
      <c r="C280" s="8">
        <v>1.5269999999999999</v>
      </c>
      <c r="D280" s="8">
        <v>5.9740000000000001E-2</v>
      </c>
      <c r="E280" s="8">
        <v>2.0039999999999999E-2</v>
      </c>
      <c r="F280" s="8">
        <v>3</v>
      </c>
      <c r="G280" s="8">
        <v>3</v>
      </c>
      <c r="H280" s="8">
        <v>2.9809999999999999</v>
      </c>
      <c r="I280" s="9">
        <v>3.577</v>
      </c>
    </row>
    <row r="281" spans="1:9" x14ac:dyDescent="0.2">
      <c r="A281" s="7" t="s">
        <v>370</v>
      </c>
      <c r="B281" s="8">
        <v>1.587</v>
      </c>
      <c r="C281" s="8">
        <v>1.1950000000000001</v>
      </c>
      <c r="D281" s="8">
        <v>0.3916</v>
      </c>
      <c r="E281" s="8">
        <v>1.636E-2</v>
      </c>
      <c r="F281" s="8">
        <v>3</v>
      </c>
      <c r="G281" s="8">
        <v>3</v>
      </c>
      <c r="H281" s="8">
        <v>23.94</v>
      </c>
      <c r="I281" s="9">
        <v>3.9990000000000001</v>
      </c>
    </row>
    <row r="282" spans="1:9" x14ac:dyDescent="0.2">
      <c r="A282" s="7" t="s">
        <v>373</v>
      </c>
      <c r="B282" s="8">
        <v>1.587</v>
      </c>
      <c r="C282" s="8">
        <v>1</v>
      </c>
      <c r="D282" s="8">
        <v>0.58679999999999999</v>
      </c>
      <c r="E282" s="8">
        <v>5.9429999999999997E-2</v>
      </c>
      <c r="F282" s="8">
        <v>3</v>
      </c>
      <c r="G282" s="8">
        <v>3</v>
      </c>
      <c r="H282" s="8">
        <v>9.875</v>
      </c>
      <c r="I282" s="9">
        <v>2.1549999999999998</v>
      </c>
    </row>
    <row r="283" spans="1:9" x14ac:dyDescent="0.2">
      <c r="A283" s="7" t="s">
        <v>376</v>
      </c>
      <c r="B283" s="8">
        <v>1.587</v>
      </c>
      <c r="C283" s="8">
        <v>2.6629999999999998</v>
      </c>
      <c r="D283" s="8">
        <v>-1.0760000000000001</v>
      </c>
      <c r="E283" s="8">
        <v>5.8549999999999998E-2</v>
      </c>
      <c r="F283" s="8">
        <v>3</v>
      </c>
      <c r="G283" s="8">
        <v>3</v>
      </c>
      <c r="H283" s="8">
        <v>18.38</v>
      </c>
      <c r="I283" s="9">
        <v>2.16</v>
      </c>
    </row>
    <row r="284" spans="1:9" x14ac:dyDescent="0.2">
      <c r="A284" s="7" t="s">
        <v>379</v>
      </c>
      <c r="B284" s="8">
        <v>1.587</v>
      </c>
      <c r="C284" s="8">
        <v>2.149</v>
      </c>
      <c r="D284" s="8">
        <v>-0.56210000000000004</v>
      </c>
      <c r="E284" s="8">
        <v>0.1193</v>
      </c>
      <c r="F284" s="8">
        <v>3</v>
      </c>
      <c r="G284" s="8">
        <v>3</v>
      </c>
      <c r="H284" s="8">
        <v>4.7110000000000003</v>
      </c>
      <c r="I284" s="9">
        <v>2.0369999999999999</v>
      </c>
    </row>
    <row r="285" spans="1:9" x14ac:dyDescent="0.2">
      <c r="A285" s="7" t="s">
        <v>382</v>
      </c>
      <c r="B285" s="8">
        <v>1.587</v>
      </c>
      <c r="C285" s="8">
        <v>1</v>
      </c>
      <c r="D285" s="8">
        <v>0.58679999999999999</v>
      </c>
      <c r="E285" s="8">
        <v>1.1950000000000001E-2</v>
      </c>
      <c r="F285" s="8">
        <v>3</v>
      </c>
      <c r="G285" s="8">
        <v>3</v>
      </c>
      <c r="H285" s="8">
        <v>49.09</v>
      </c>
      <c r="I285" s="9">
        <v>2.3359999999999999</v>
      </c>
    </row>
    <row r="286" spans="1:9" x14ac:dyDescent="0.2">
      <c r="A286" s="7" t="s">
        <v>385</v>
      </c>
      <c r="B286" s="8">
        <v>1.587</v>
      </c>
      <c r="C286" s="8">
        <v>2.0550000000000002</v>
      </c>
      <c r="D286" s="8">
        <v>-0.46870000000000001</v>
      </c>
      <c r="E286" s="8">
        <v>2.4119999999999999E-2</v>
      </c>
      <c r="F286" s="8">
        <v>3</v>
      </c>
      <c r="G286" s="8">
        <v>3</v>
      </c>
      <c r="H286" s="8">
        <v>19.43</v>
      </c>
      <c r="I286" s="9">
        <v>3.0790000000000002</v>
      </c>
    </row>
    <row r="287" spans="1:9" x14ac:dyDescent="0.2">
      <c r="A287" s="7" t="s">
        <v>388</v>
      </c>
      <c r="B287" s="8">
        <v>1.587</v>
      </c>
      <c r="C287" s="8">
        <v>1.8640000000000001</v>
      </c>
      <c r="D287" s="8">
        <v>-0.27700000000000002</v>
      </c>
      <c r="E287" s="8">
        <v>1.464E-2</v>
      </c>
      <c r="F287" s="8">
        <v>3</v>
      </c>
      <c r="G287" s="8">
        <v>3</v>
      </c>
      <c r="H287" s="8">
        <v>18.920000000000002</v>
      </c>
      <c r="I287" s="9">
        <v>3.8010000000000002</v>
      </c>
    </row>
    <row r="288" spans="1:9" x14ac:dyDescent="0.2">
      <c r="A288" s="7" t="s">
        <v>391</v>
      </c>
      <c r="B288" s="8">
        <v>1</v>
      </c>
      <c r="C288" s="8">
        <v>1.5269999999999999</v>
      </c>
      <c r="D288" s="8">
        <v>-0.52710000000000001</v>
      </c>
      <c r="E288" s="8">
        <v>1.916E-2</v>
      </c>
      <c r="F288" s="8">
        <v>3</v>
      </c>
      <c r="G288" s="8">
        <v>3</v>
      </c>
      <c r="H288" s="8">
        <v>27.5</v>
      </c>
      <c r="I288" s="9">
        <v>3.2770000000000001</v>
      </c>
    </row>
    <row r="289" spans="1:9" x14ac:dyDescent="0.2">
      <c r="A289" s="7" t="s">
        <v>394</v>
      </c>
      <c r="B289" s="8">
        <v>1</v>
      </c>
      <c r="C289" s="8">
        <v>1.1950000000000001</v>
      </c>
      <c r="D289" s="8">
        <v>-0.19520000000000001</v>
      </c>
      <c r="E289" s="8">
        <v>1.528E-2</v>
      </c>
      <c r="F289" s="8">
        <v>3</v>
      </c>
      <c r="G289" s="8">
        <v>3</v>
      </c>
      <c r="H289" s="8">
        <v>12.78</v>
      </c>
      <c r="I289" s="9">
        <v>3.8940000000000001</v>
      </c>
    </row>
    <row r="290" spans="1:9" x14ac:dyDescent="0.2">
      <c r="A290" s="7" t="s">
        <v>397</v>
      </c>
      <c r="B290" s="8">
        <v>1</v>
      </c>
      <c r="C290" s="8">
        <v>1</v>
      </c>
      <c r="D290" s="8">
        <v>3.333E-9</v>
      </c>
      <c r="E290" s="8">
        <v>5.9139999999999998E-2</v>
      </c>
      <c r="F290" s="8">
        <v>3</v>
      </c>
      <c r="G290" s="8">
        <v>3</v>
      </c>
      <c r="H290" s="8">
        <v>5.6370000000000001E-8</v>
      </c>
      <c r="I290" s="9">
        <v>2.1150000000000002</v>
      </c>
    </row>
    <row r="291" spans="1:9" x14ac:dyDescent="0.2">
      <c r="A291" s="7" t="s">
        <v>400</v>
      </c>
      <c r="B291" s="8">
        <v>1</v>
      </c>
      <c r="C291" s="8">
        <v>2.6629999999999998</v>
      </c>
      <c r="D291" s="8">
        <v>-1.663</v>
      </c>
      <c r="E291" s="8">
        <v>5.8250000000000003E-2</v>
      </c>
      <c r="F291" s="8">
        <v>3</v>
      </c>
      <c r="G291" s="8">
        <v>3</v>
      </c>
      <c r="H291" s="8">
        <v>28.54</v>
      </c>
      <c r="I291" s="9">
        <v>2.1179999999999999</v>
      </c>
    </row>
    <row r="292" spans="1:9" x14ac:dyDescent="0.2">
      <c r="A292" s="7" t="s">
        <v>403</v>
      </c>
      <c r="B292" s="8">
        <v>1</v>
      </c>
      <c r="C292" s="8">
        <v>2.149</v>
      </c>
      <c r="D292" s="8">
        <v>-1.149</v>
      </c>
      <c r="E292" s="8">
        <v>0.1192</v>
      </c>
      <c r="F292" s="8">
        <v>3</v>
      </c>
      <c r="G292" s="8">
        <v>3</v>
      </c>
      <c r="H292" s="8">
        <v>9.64</v>
      </c>
      <c r="I292" s="9">
        <v>2.028</v>
      </c>
    </row>
    <row r="293" spans="1:9" x14ac:dyDescent="0.2">
      <c r="A293" s="7" t="s">
        <v>406</v>
      </c>
      <c r="B293" s="8">
        <v>1</v>
      </c>
      <c r="C293" s="8">
        <v>1</v>
      </c>
      <c r="D293" s="8">
        <v>0</v>
      </c>
      <c r="E293" s="8">
        <v>1.042E-2</v>
      </c>
      <c r="F293" s="8">
        <v>3</v>
      </c>
      <c r="G293" s="8">
        <v>3</v>
      </c>
      <c r="H293" s="8">
        <v>0</v>
      </c>
      <c r="I293" s="9">
        <v>2.4510000000000001</v>
      </c>
    </row>
    <row r="294" spans="1:9" x14ac:dyDescent="0.2">
      <c r="A294" s="7" t="s">
        <v>409</v>
      </c>
      <c r="B294" s="8">
        <v>1</v>
      </c>
      <c r="C294" s="8">
        <v>2.0550000000000002</v>
      </c>
      <c r="D294" s="8">
        <v>-1.0549999999999999</v>
      </c>
      <c r="E294" s="8">
        <v>2.3400000000000001E-2</v>
      </c>
      <c r="F294" s="8">
        <v>3</v>
      </c>
      <c r="G294" s="8">
        <v>3</v>
      </c>
      <c r="H294" s="8">
        <v>45.11</v>
      </c>
      <c r="I294" s="9">
        <v>2.827</v>
      </c>
    </row>
    <row r="295" spans="1:9" x14ac:dyDescent="0.2">
      <c r="A295" s="7" t="s">
        <v>412</v>
      </c>
      <c r="B295" s="8">
        <v>1</v>
      </c>
      <c r="C295" s="8">
        <v>1.8640000000000001</v>
      </c>
      <c r="D295" s="8">
        <v>-0.86380000000000001</v>
      </c>
      <c r="E295" s="8">
        <v>1.342E-2</v>
      </c>
      <c r="F295" s="8">
        <v>3</v>
      </c>
      <c r="G295" s="8">
        <v>3</v>
      </c>
      <c r="H295" s="8">
        <v>64.37</v>
      </c>
      <c r="I295" s="9">
        <v>3.9729999999999999</v>
      </c>
    </row>
    <row r="296" spans="1:9" x14ac:dyDescent="0.2">
      <c r="A296" s="7" t="s">
        <v>415</v>
      </c>
      <c r="B296" s="8">
        <v>1.5269999999999999</v>
      </c>
      <c r="C296" s="8">
        <v>1.1950000000000001</v>
      </c>
      <c r="D296" s="8">
        <v>0.33189999999999997</v>
      </c>
      <c r="E296" s="8">
        <v>2.0150000000000001E-2</v>
      </c>
      <c r="F296" s="8">
        <v>3</v>
      </c>
      <c r="G296" s="8">
        <v>3</v>
      </c>
      <c r="H296" s="8">
        <v>16.48</v>
      </c>
      <c r="I296" s="9">
        <v>3.6070000000000002</v>
      </c>
    </row>
    <row r="297" spans="1:9" x14ac:dyDescent="0.2">
      <c r="A297" s="7" t="s">
        <v>418</v>
      </c>
      <c r="B297" s="8">
        <v>1.5269999999999999</v>
      </c>
      <c r="C297" s="8">
        <v>1</v>
      </c>
      <c r="D297" s="8">
        <v>0.52710000000000001</v>
      </c>
      <c r="E297" s="8">
        <v>6.0580000000000002E-2</v>
      </c>
      <c r="F297" s="8">
        <v>3</v>
      </c>
      <c r="G297" s="8">
        <v>3</v>
      </c>
      <c r="H297" s="8">
        <v>8.7010000000000005</v>
      </c>
      <c r="I297" s="9">
        <v>2.3159999999999998</v>
      </c>
    </row>
    <row r="298" spans="1:9" x14ac:dyDescent="0.2">
      <c r="A298" s="7" t="s">
        <v>421</v>
      </c>
      <c r="B298" s="8">
        <v>1.5269999999999999</v>
      </c>
      <c r="C298" s="8">
        <v>2.6629999999999998</v>
      </c>
      <c r="D298" s="8">
        <v>-1.1359999999999999</v>
      </c>
      <c r="E298" s="8">
        <v>5.9709999999999999E-2</v>
      </c>
      <c r="F298" s="8">
        <v>3</v>
      </c>
      <c r="G298" s="8">
        <v>3</v>
      </c>
      <c r="H298" s="8">
        <v>19.02</v>
      </c>
      <c r="I298" s="9">
        <v>2.3250000000000002</v>
      </c>
    </row>
    <row r="299" spans="1:9" x14ac:dyDescent="0.2">
      <c r="A299" s="7" t="s">
        <v>424</v>
      </c>
      <c r="B299" s="8">
        <v>1.5269999999999999</v>
      </c>
      <c r="C299" s="8">
        <v>2.149</v>
      </c>
      <c r="D299" s="8">
        <v>-0.62180000000000002</v>
      </c>
      <c r="E299" s="8">
        <v>0.11990000000000001</v>
      </c>
      <c r="F299" s="8">
        <v>3</v>
      </c>
      <c r="G299" s="8">
        <v>3</v>
      </c>
      <c r="H299" s="8">
        <v>5.1859999999999999</v>
      </c>
      <c r="I299" s="9">
        <v>2.077</v>
      </c>
    </row>
    <row r="300" spans="1:9" x14ac:dyDescent="0.2">
      <c r="A300" s="7" t="s">
        <v>427</v>
      </c>
      <c r="B300" s="8">
        <v>1.5269999999999999</v>
      </c>
      <c r="C300" s="8">
        <v>1</v>
      </c>
      <c r="D300" s="8">
        <v>0.52710000000000001</v>
      </c>
      <c r="E300" s="8">
        <v>1.6760000000000001E-2</v>
      </c>
      <c r="F300" s="8">
        <v>3</v>
      </c>
      <c r="G300" s="8">
        <v>3</v>
      </c>
      <c r="H300" s="8">
        <v>31.44</v>
      </c>
      <c r="I300" s="9">
        <v>2.165</v>
      </c>
    </row>
    <row r="301" spans="1:9" x14ac:dyDescent="0.2">
      <c r="A301" s="7" t="s">
        <v>430</v>
      </c>
      <c r="B301" s="8">
        <v>1.5269999999999999</v>
      </c>
      <c r="C301" s="8">
        <v>2.0550000000000002</v>
      </c>
      <c r="D301" s="8">
        <v>-0.52839999999999998</v>
      </c>
      <c r="E301" s="8">
        <v>2.683E-2</v>
      </c>
      <c r="F301" s="8">
        <v>3</v>
      </c>
      <c r="G301" s="8">
        <v>3</v>
      </c>
      <c r="H301" s="8">
        <v>19.690000000000001</v>
      </c>
      <c r="I301" s="9">
        <v>3.7639999999999998</v>
      </c>
    </row>
    <row r="302" spans="1:9" x14ac:dyDescent="0.2">
      <c r="A302" s="7" t="s">
        <v>433</v>
      </c>
      <c r="B302" s="8">
        <v>1.5269999999999999</v>
      </c>
      <c r="C302" s="8">
        <v>1.8640000000000001</v>
      </c>
      <c r="D302" s="8">
        <v>-0.3367</v>
      </c>
      <c r="E302" s="8">
        <v>1.8780000000000002E-2</v>
      </c>
      <c r="F302" s="8">
        <v>3</v>
      </c>
      <c r="G302" s="8">
        <v>3</v>
      </c>
      <c r="H302" s="8">
        <v>17.93</v>
      </c>
      <c r="I302" s="9">
        <v>3.12</v>
      </c>
    </row>
    <row r="303" spans="1:9" x14ac:dyDescent="0.2">
      <c r="A303" s="7" t="s">
        <v>436</v>
      </c>
      <c r="B303" s="8">
        <v>1.1950000000000001</v>
      </c>
      <c r="C303" s="8">
        <v>1</v>
      </c>
      <c r="D303" s="8">
        <v>0.19520000000000001</v>
      </c>
      <c r="E303" s="8">
        <v>5.9459999999999999E-2</v>
      </c>
      <c r="F303" s="8">
        <v>3</v>
      </c>
      <c r="G303" s="8">
        <v>3</v>
      </c>
      <c r="H303" s="8">
        <v>3.282</v>
      </c>
      <c r="I303" s="9">
        <v>2.16</v>
      </c>
    </row>
    <row r="304" spans="1:9" x14ac:dyDescent="0.2">
      <c r="A304" s="7" t="s">
        <v>439</v>
      </c>
      <c r="B304" s="8">
        <v>1.1950000000000001</v>
      </c>
      <c r="C304" s="8">
        <v>2.6629999999999998</v>
      </c>
      <c r="D304" s="8">
        <v>-1.468</v>
      </c>
      <c r="E304" s="8">
        <v>5.858E-2</v>
      </c>
      <c r="F304" s="8">
        <v>3</v>
      </c>
      <c r="G304" s="8">
        <v>3</v>
      </c>
      <c r="H304" s="8">
        <v>25.05</v>
      </c>
      <c r="I304" s="9">
        <v>2.165</v>
      </c>
    </row>
    <row r="305" spans="1:9" x14ac:dyDescent="0.2">
      <c r="A305" s="7" t="s">
        <v>442</v>
      </c>
      <c r="B305" s="8">
        <v>1.1950000000000001</v>
      </c>
      <c r="C305" s="8">
        <v>2.149</v>
      </c>
      <c r="D305" s="8">
        <v>-0.95369999999999999</v>
      </c>
      <c r="E305" s="8">
        <v>0.1193</v>
      </c>
      <c r="F305" s="8">
        <v>3</v>
      </c>
      <c r="G305" s="8">
        <v>3</v>
      </c>
      <c r="H305" s="8">
        <v>7.992</v>
      </c>
      <c r="I305" s="9">
        <v>2.0390000000000001</v>
      </c>
    </row>
    <row r="306" spans="1:9" x14ac:dyDescent="0.2">
      <c r="A306" s="7" t="s">
        <v>445</v>
      </c>
      <c r="B306" s="8">
        <v>1.1950000000000001</v>
      </c>
      <c r="C306" s="8">
        <v>1</v>
      </c>
      <c r="D306" s="8">
        <v>0.19520000000000001</v>
      </c>
      <c r="E306" s="8">
        <v>1.213E-2</v>
      </c>
      <c r="F306" s="8">
        <v>3</v>
      </c>
      <c r="G306" s="8">
        <v>3</v>
      </c>
      <c r="H306" s="8">
        <v>16.09</v>
      </c>
      <c r="I306" s="9">
        <v>2.3250000000000002</v>
      </c>
    </row>
    <row r="307" spans="1:9" x14ac:dyDescent="0.2">
      <c r="A307" s="7" t="s">
        <v>448</v>
      </c>
      <c r="B307" s="8">
        <v>1.1950000000000001</v>
      </c>
      <c r="C307" s="8">
        <v>2.0550000000000002</v>
      </c>
      <c r="D307" s="8">
        <v>-0.86029999999999995</v>
      </c>
      <c r="E307" s="8">
        <v>2.4209999999999999E-2</v>
      </c>
      <c r="F307" s="8">
        <v>3</v>
      </c>
      <c r="G307" s="8">
        <v>3</v>
      </c>
      <c r="H307" s="8">
        <v>35.54</v>
      </c>
      <c r="I307" s="9">
        <v>3.1070000000000002</v>
      </c>
    </row>
    <row r="308" spans="1:9" x14ac:dyDescent="0.2">
      <c r="A308" s="7" t="s">
        <v>451</v>
      </c>
      <c r="B308" s="8">
        <v>1.1950000000000001</v>
      </c>
      <c r="C308" s="8">
        <v>1.8640000000000001</v>
      </c>
      <c r="D308" s="8">
        <v>-0.66869999999999996</v>
      </c>
      <c r="E308" s="8">
        <v>1.4789999999999999E-2</v>
      </c>
      <c r="F308" s="8">
        <v>3</v>
      </c>
      <c r="G308" s="8">
        <v>3</v>
      </c>
      <c r="H308" s="8">
        <v>45.22</v>
      </c>
      <c r="I308" s="9">
        <v>3.7759999999999998</v>
      </c>
    </row>
    <row r="309" spans="1:9" x14ac:dyDescent="0.2">
      <c r="A309" s="7" t="s">
        <v>454</v>
      </c>
      <c r="B309" s="8">
        <v>1</v>
      </c>
      <c r="C309" s="8">
        <v>2.6629999999999998</v>
      </c>
      <c r="D309" s="8">
        <v>-1.663</v>
      </c>
      <c r="E309" s="8">
        <v>8.183E-2</v>
      </c>
      <c r="F309" s="8">
        <v>3</v>
      </c>
      <c r="G309" s="8">
        <v>3</v>
      </c>
      <c r="H309" s="8">
        <v>20.32</v>
      </c>
      <c r="I309" s="9">
        <v>3.9990000000000001</v>
      </c>
    </row>
    <row r="310" spans="1:9" x14ac:dyDescent="0.2">
      <c r="A310" s="7" t="s">
        <v>457</v>
      </c>
      <c r="B310" s="8">
        <v>1</v>
      </c>
      <c r="C310" s="8">
        <v>2.149</v>
      </c>
      <c r="D310" s="8">
        <v>-1.149</v>
      </c>
      <c r="E310" s="8">
        <v>0.1323</v>
      </c>
      <c r="F310" s="8">
        <v>3</v>
      </c>
      <c r="G310" s="8">
        <v>3</v>
      </c>
      <c r="H310" s="8">
        <v>8.6839999999999993</v>
      </c>
      <c r="I310" s="9">
        <v>2.911</v>
      </c>
    </row>
    <row r="311" spans="1:9" x14ac:dyDescent="0.2">
      <c r="A311" s="7" t="s">
        <v>460</v>
      </c>
      <c r="B311" s="8">
        <v>1</v>
      </c>
      <c r="C311" s="8">
        <v>1</v>
      </c>
      <c r="D311" s="8">
        <v>-3.333E-9</v>
      </c>
      <c r="E311" s="8">
        <v>5.8400000000000001E-2</v>
      </c>
      <c r="F311" s="8">
        <v>3</v>
      </c>
      <c r="G311" s="8">
        <v>3</v>
      </c>
      <c r="H311" s="8">
        <v>5.7079999999999999E-8</v>
      </c>
      <c r="I311" s="9">
        <v>2.0129999999999999</v>
      </c>
    </row>
    <row r="312" spans="1:9" x14ac:dyDescent="0.2">
      <c r="A312" s="7" t="s">
        <v>463</v>
      </c>
      <c r="B312" s="8">
        <v>1</v>
      </c>
      <c r="C312" s="8">
        <v>2.0550000000000002</v>
      </c>
      <c r="D312" s="8">
        <v>-1.0549999999999999</v>
      </c>
      <c r="E312" s="8">
        <v>6.2050000000000001E-2</v>
      </c>
      <c r="F312" s="8">
        <v>3</v>
      </c>
      <c r="G312" s="8">
        <v>3</v>
      </c>
      <c r="H312" s="8">
        <v>17.010000000000002</v>
      </c>
      <c r="I312" s="9">
        <v>2.52</v>
      </c>
    </row>
    <row r="313" spans="1:9" x14ac:dyDescent="0.2">
      <c r="A313" s="7" t="s">
        <v>466</v>
      </c>
      <c r="B313" s="8">
        <v>1</v>
      </c>
      <c r="C313" s="8">
        <v>1.8640000000000001</v>
      </c>
      <c r="D313" s="8">
        <v>-0.86380000000000001</v>
      </c>
      <c r="E313" s="8">
        <v>5.901E-2</v>
      </c>
      <c r="F313" s="8">
        <v>3</v>
      </c>
      <c r="G313" s="8">
        <v>3</v>
      </c>
      <c r="H313" s="8">
        <v>14.64</v>
      </c>
      <c r="I313" s="9">
        <v>2.097</v>
      </c>
    </row>
    <row r="314" spans="1:9" x14ac:dyDescent="0.2">
      <c r="A314" s="7" t="s">
        <v>469</v>
      </c>
      <c r="B314" s="8">
        <v>2.6629999999999998</v>
      </c>
      <c r="C314" s="8">
        <v>2.149</v>
      </c>
      <c r="D314" s="8">
        <v>0.51380000000000003</v>
      </c>
      <c r="E314" s="8">
        <v>0.13189999999999999</v>
      </c>
      <c r="F314" s="8">
        <v>3</v>
      </c>
      <c r="G314" s="8">
        <v>3</v>
      </c>
      <c r="H314" s="8">
        <v>3.895</v>
      </c>
      <c r="I314" s="9">
        <v>2.8860000000000001</v>
      </c>
    </row>
    <row r="315" spans="1:9" x14ac:dyDescent="0.2">
      <c r="A315" s="7" t="s">
        <v>472</v>
      </c>
      <c r="B315" s="8">
        <v>2.6629999999999998</v>
      </c>
      <c r="C315" s="8">
        <v>1</v>
      </c>
      <c r="D315" s="8">
        <v>1.663</v>
      </c>
      <c r="E315" s="8">
        <v>5.7509999999999999E-2</v>
      </c>
      <c r="F315" s="8">
        <v>3</v>
      </c>
      <c r="G315" s="8">
        <v>3</v>
      </c>
      <c r="H315" s="8">
        <v>28.91</v>
      </c>
      <c r="I315" s="9">
        <v>2.0139999999999998</v>
      </c>
    </row>
    <row r="316" spans="1:9" x14ac:dyDescent="0.2">
      <c r="A316" s="7" t="s">
        <v>475</v>
      </c>
      <c r="B316" s="8">
        <v>2.6629999999999998</v>
      </c>
      <c r="C316" s="8">
        <v>2.0550000000000002</v>
      </c>
      <c r="D316" s="8">
        <v>0.60719999999999996</v>
      </c>
      <c r="E316" s="8">
        <v>6.1199999999999997E-2</v>
      </c>
      <c r="F316" s="8">
        <v>3</v>
      </c>
      <c r="G316" s="8">
        <v>3</v>
      </c>
      <c r="H316" s="8">
        <v>9.9209999999999994</v>
      </c>
      <c r="I316" s="9">
        <v>2.536</v>
      </c>
    </row>
    <row r="317" spans="1:9" x14ac:dyDescent="0.2">
      <c r="A317" s="7" t="s">
        <v>478</v>
      </c>
      <c r="B317" s="8">
        <v>2.6629999999999998</v>
      </c>
      <c r="C317" s="8">
        <v>1.8640000000000001</v>
      </c>
      <c r="D317" s="8">
        <v>0.79890000000000005</v>
      </c>
      <c r="E317" s="8">
        <v>5.8130000000000001E-2</v>
      </c>
      <c r="F317" s="8">
        <v>3</v>
      </c>
      <c r="G317" s="8">
        <v>3</v>
      </c>
      <c r="H317" s="8">
        <v>13.74</v>
      </c>
      <c r="I317" s="9">
        <v>2.1</v>
      </c>
    </row>
    <row r="318" spans="1:9" x14ac:dyDescent="0.2">
      <c r="A318" s="7" t="s">
        <v>481</v>
      </c>
      <c r="B318" s="8">
        <v>2.149</v>
      </c>
      <c r="C318" s="8">
        <v>1</v>
      </c>
      <c r="D318" s="8">
        <v>1.149</v>
      </c>
      <c r="E318" s="8">
        <v>0.1188</v>
      </c>
      <c r="F318" s="8">
        <v>3</v>
      </c>
      <c r="G318" s="8">
        <v>3</v>
      </c>
      <c r="H318" s="8">
        <v>9.67</v>
      </c>
      <c r="I318" s="9">
        <v>2.0030000000000001</v>
      </c>
    </row>
    <row r="319" spans="1:9" x14ac:dyDescent="0.2">
      <c r="A319" s="7" t="s">
        <v>484</v>
      </c>
      <c r="B319" s="8">
        <v>2.149</v>
      </c>
      <c r="C319" s="8">
        <v>2.0550000000000002</v>
      </c>
      <c r="D319" s="8">
        <v>9.3369999999999995E-2</v>
      </c>
      <c r="E319" s="8">
        <v>0.1206</v>
      </c>
      <c r="F319" s="8">
        <v>3</v>
      </c>
      <c r="G319" s="8">
        <v>3</v>
      </c>
      <c r="H319" s="8">
        <v>0.77400000000000002</v>
      </c>
      <c r="I319" s="9">
        <v>2.1269999999999998</v>
      </c>
    </row>
    <row r="320" spans="1:9" x14ac:dyDescent="0.2">
      <c r="A320" s="7" t="s">
        <v>487</v>
      </c>
      <c r="B320" s="8">
        <v>2.149</v>
      </c>
      <c r="C320" s="8">
        <v>1.8640000000000001</v>
      </c>
      <c r="D320" s="8">
        <v>0.28510000000000002</v>
      </c>
      <c r="E320" s="8">
        <v>0.1191</v>
      </c>
      <c r="F320" s="8">
        <v>3</v>
      </c>
      <c r="G320" s="8">
        <v>3</v>
      </c>
      <c r="H320" s="8">
        <v>2.3929999999999998</v>
      </c>
      <c r="I320" s="9">
        <v>2.0230000000000001</v>
      </c>
    </row>
    <row r="321" spans="1:18" x14ac:dyDescent="0.2">
      <c r="A321" s="7" t="s">
        <v>490</v>
      </c>
      <c r="B321" s="8">
        <v>1</v>
      </c>
      <c r="C321" s="8">
        <v>2.0550000000000002</v>
      </c>
      <c r="D321" s="8">
        <v>-1.0549999999999999</v>
      </c>
      <c r="E321" s="8">
        <v>2.147E-2</v>
      </c>
      <c r="F321" s="8">
        <v>3</v>
      </c>
      <c r="G321" s="8">
        <v>3</v>
      </c>
      <c r="H321" s="8">
        <v>49.15</v>
      </c>
      <c r="I321" s="9">
        <v>2.0990000000000002</v>
      </c>
    </row>
    <row r="322" spans="1:18" x14ac:dyDescent="0.2">
      <c r="A322" s="7" t="s">
        <v>493</v>
      </c>
      <c r="B322" s="8">
        <v>1</v>
      </c>
      <c r="C322" s="8">
        <v>1.8640000000000001</v>
      </c>
      <c r="D322" s="8">
        <v>-0.86380000000000001</v>
      </c>
      <c r="E322" s="8">
        <v>9.6860000000000002E-3</v>
      </c>
      <c r="F322" s="8">
        <v>3</v>
      </c>
      <c r="G322" s="8">
        <v>3</v>
      </c>
      <c r="H322" s="8">
        <v>89.18</v>
      </c>
      <c r="I322" s="9">
        <v>2.5289999999999999</v>
      </c>
    </row>
    <row r="323" spans="1:18" x14ac:dyDescent="0.2">
      <c r="A323" s="12" t="s">
        <v>496</v>
      </c>
      <c r="B323" s="13">
        <v>2.0550000000000002</v>
      </c>
      <c r="C323" s="13">
        <v>1.8640000000000001</v>
      </c>
      <c r="D323" s="13">
        <v>0.19170000000000001</v>
      </c>
      <c r="E323" s="13">
        <v>2.308E-2</v>
      </c>
      <c r="F323" s="13">
        <v>3</v>
      </c>
      <c r="G323" s="13">
        <v>3</v>
      </c>
      <c r="H323" s="13">
        <v>8.3049999999999997</v>
      </c>
      <c r="I323" s="14">
        <v>2.7109999999999999</v>
      </c>
    </row>
    <row r="326" spans="1:18" x14ac:dyDescent="0.2">
      <c r="A326" s="1" t="s">
        <v>507</v>
      </c>
    </row>
    <row r="328" spans="1:18" x14ac:dyDescent="0.2">
      <c r="A328" s="2" t="s">
        <v>508</v>
      </c>
      <c r="B328" s="2" t="s">
        <v>509</v>
      </c>
      <c r="C328" s="2" t="s">
        <v>510</v>
      </c>
      <c r="D328" s="2" t="s">
        <v>511</v>
      </c>
      <c r="E328" s="2" t="s">
        <v>512</v>
      </c>
      <c r="F328" s="2" t="s">
        <v>513</v>
      </c>
      <c r="G328" s="2" t="s">
        <v>514</v>
      </c>
      <c r="H328" s="2" t="s">
        <v>515</v>
      </c>
      <c r="I328" s="2" t="s">
        <v>516</v>
      </c>
      <c r="J328" s="2" t="s">
        <v>517</v>
      </c>
      <c r="K328" s="2" t="s">
        <v>518</v>
      </c>
      <c r="L328" s="2" t="s">
        <v>519</v>
      </c>
      <c r="M328" s="2" t="s">
        <v>520</v>
      </c>
      <c r="N328" s="2" t="s">
        <v>521</v>
      </c>
      <c r="O328" s="2" t="s">
        <v>522</v>
      </c>
      <c r="P328" s="2" t="s">
        <v>523</v>
      </c>
      <c r="Q328" s="2" t="s">
        <v>524</v>
      </c>
      <c r="R328" s="2" t="s">
        <v>525</v>
      </c>
    </row>
    <row r="329" spans="1:18" x14ac:dyDescent="0.2">
      <c r="A329" s="15">
        <v>0.99260627999999995</v>
      </c>
      <c r="B329" s="15">
        <v>1.2033271699999999</v>
      </c>
      <c r="C329" s="15">
        <v>1.30314233</v>
      </c>
      <c r="D329" s="15">
        <v>0.91457286000000004</v>
      </c>
      <c r="E329" s="15">
        <v>1.11055276</v>
      </c>
      <c r="F329" s="15">
        <v>1.1959799</v>
      </c>
      <c r="G329" s="15">
        <v>0.97274031999999999</v>
      </c>
      <c r="H329" s="15">
        <v>2.4576757499999999</v>
      </c>
      <c r="I329" s="15">
        <v>1.5753228100000001</v>
      </c>
      <c r="J329" s="15">
        <v>1</v>
      </c>
      <c r="K329" s="15">
        <v>1.55982906</v>
      </c>
      <c r="L329" s="15">
        <v>1.17948718</v>
      </c>
      <c r="M329" s="15">
        <v>0.98293514999999998</v>
      </c>
      <c r="N329" s="15">
        <v>3.7167235500000002</v>
      </c>
      <c r="O329" s="15">
        <v>3.2406143300000001</v>
      </c>
      <c r="P329" s="15">
        <v>1.0033613400000001</v>
      </c>
      <c r="Q329" s="15">
        <v>2.23361345</v>
      </c>
      <c r="R329" s="15">
        <v>1.9865546199999999</v>
      </c>
    </row>
    <row r="330" spans="1:18" x14ac:dyDescent="0.2">
      <c r="A330" s="15">
        <v>0.99260627999999995</v>
      </c>
      <c r="B330" s="15">
        <v>1.20887246</v>
      </c>
      <c r="C330" s="15">
        <v>1.2421441799999999</v>
      </c>
      <c r="D330" s="15">
        <v>0.91457286000000004</v>
      </c>
      <c r="E330" s="15">
        <v>1.05527638</v>
      </c>
      <c r="F330" s="15">
        <v>1.2060301499999999</v>
      </c>
      <c r="G330" s="15">
        <v>1.02008608</v>
      </c>
      <c r="H330" s="15">
        <v>2.3500717400000002</v>
      </c>
      <c r="I330" s="15">
        <v>1.5753228100000001</v>
      </c>
      <c r="J330" s="15">
        <v>1.01709402</v>
      </c>
      <c r="K330" s="15">
        <v>1.5128205100000001</v>
      </c>
      <c r="L330" s="15">
        <v>1.18803419</v>
      </c>
      <c r="M330" s="15">
        <v>0.99829352000000005</v>
      </c>
      <c r="N330" s="15">
        <v>3.5682593900000001</v>
      </c>
      <c r="O330" s="15">
        <v>3.2559727000000001</v>
      </c>
      <c r="P330" s="15">
        <v>1.02857143</v>
      </c>
      <c r="Q330" s="15">
        <v>2.1176470599999999</v>
      </c>
      <c r="R330" s="15">
        <v>2.0571428599999999</v>
      </c>
    </row>
    <row r="331" spans="1:18" x14ac:dyDescent="0.2">
      <c r="A331" s="15">
        <v>1.0147874299999999</v>
      </c>
      <c r="B331" s="15">
        <v>1.1866913100000001</v>
      </c>
      <c r="C331" s="15">
        <v>1.2754159</v>
      </c>
      <c r="D331" s="15">
        <v>1.17085427</v>
      </c>
      <c r="E331" s="15">
        <v>1.08542714</v>
      </c>
      <c r="F331" s="15">
        <v>1.2060301499999999</v>
      </c>
      <c r="G331" s="15">
        <v>1.0071736</v>
      </c>
      <c r="H331" s="15">
        <v>2.4662840699999999</v>
      </c>
      <c r="I331" s="15">
        <v>1.6097561</v>
      </c>
      <c r="J331" s="15">
        <v>0.98290597999999996</v>
      </c>
      <c r="K331" s="15">
        <v>1.50854701</v>
      </c>
      <c r="L331" s="15">
        <v>1.2179487200000001</v>
      </c>
      <c r="M331" s="15">
        <v>1.0187713300000001</v>
      </c>
      <c r="N331" s="15">
        <v>3.7372013700000002</v>
      </c>
      <c r="O331" s="15">
        <v>3.14334471</v>
      </c>
      <c r="P331" s="15">
        <v>0.96806722999999995</v>
      </c>
      <c r="Q331" s="15">
        <v>2.2084033600000001</v>
      </c>
      <c r="R331" s="15">
        <v>2.0470588200000002</v>
      </c>
    </row>
    <row r="334" spans="1:18" x14ac:dyDescent="0.2">
      <c r="A334" s="4" t="s">
        <v>22</v>
      </c>
      <c r="B334" s="5">
        <v>1</v>
      </c>
      <c r="C334" s="5"/>
      <c r="D334" s="5"/>
      <c r="E334" s="5"/>
      <c r="F334" s="5"/>
      <c r="G334" s="5"/>
      <c r="H334" s="5"/>
      <c r="I334" s="6"/>
    </row>
    <row r="335" spans="1:18" x14ac:dyDescent="0.2">
      <c r="A335" s="7" t="s">
        <v>23</v>
      </c>
      <c r="B335" s="8">
        <v>153</v>
      </c>
      <c r="C335" s="8"/>
      <c r="D335" s="8"/>
      <c r="E335" s="8"/>
      <c r="F335" s="8"/>
      <c r="G335" s="8"/>
      <c r="H335" s="8"/>
      <c r="I335" s="9"/>
    </row>
    <row r="336" spans="1:18" x14ac:dyDescent="0.2">
      <c r="A336" s="7" t="s">
        <v>24</v>
      </c>
      <c r="B336" s="8">
        <v>0.05</v>
      </c>
      <c r="C336" s="8"/>
      <c r="D336" s="8"/>
      <c r="E336" s="8"/>
      <c r="F336" s="8"/>
      <c r="G336" s="8"/>
      <c r="H336" s="8"/>
      <c r="I336" s="9"/>
    </row>
    <row r="337" spans="1:9" x14ac:dyDescent="0.2">
      <c r="A337" s="7"/>
      <c r="B337" s="8"/>
      <c r="C337" s="8"/>
      <c r="D337" s="8"/>
      <c r="E337" s="8"/>
      <c r="F337" s="8"/>
      <c r="G337" s="8"/>
      <c r="H337" s="8"/>
      <c r="I337" s="9"/>
    </row>
    <row r="338" spans="1:9" x14ac:dyDescent="0.2">
      <c r="A338" s="7" t="s">
        <v>25</v>
      </c>
      <c r="B338" s="8" t="s">
        <v>26</v>
      </c>
      <c r="C338" s="8" t="s">
        <v>27</v>
      </c>
      <c r="D338" s="8" t="s">
        <v>28</v>
      </c>
      <c r="E338" s="8" t="s">
        <v>29</v>
      </c>
      <c r="F338" s="8" t="s">
        <v>30</v>
      </c>
      <c r="G338" s="8"/>
      <c r="H338" s="8"/>
      <c r="I338" s="9"/>
    </row>
    <row r="339" spans="1:9" x14ac:dyDescent="0.2">
      <c r="A339" s="7" t="s">
        <v>526</v>
      </c>
      <c r="B339" s="8">
        <v>-0.1996</v>
      </c>
      <c r="C339" s="8" t="s">
        <v>527</v>
      </c>
      <c r="D339" s="8" t="s">
        <v>48</v>
      </c>
      <c r="E339" s="8" t="s">
        <v>56</v>
      </c>
      <c r="F339" s="8">
        <v>8.9999999999999998E-4</v>
      </c>
      <c r="G339" s="8" t="s">
        <v>35</v>
      </c>
      <c r="H339" s="8"/>
      <c r="I339" s="9"/>
    </row>
    <row r="340" spans="1:9" x14ac:dyDescent="0.2">
      <c r="A340" s="7" t="s">
        <v>528</v>
      </c>
      <c r="B340" s="8">
        <v>-0.27360000000000001</v>
      </c>
      <c r="C340" s="8" t="s">
        <v>529</v>
      </c>
      <c r="D340" s="8" t="s">
        <v>48</v>
      </c>
      <c r="E340" s="8" t="s">
        <v>49</v>
      </c>
      <c r="F340" s="8">
        <v>1.15E-2</v>
      </c>
      <c r="G340" s="8" t="s">
        <v>38</v>
      </c>
      <c r="H340" s="8"/>
      <c r="I340" s="9"/>
    </row>
    <row r="341" spans="1:9" x14ac:dyDescent="0.2">
      <c r="A341" s="7" t="s">
        <v>530</v>
      </c>
      <c r="B341" s="8">
        <v>0</v>
      </c>
      <c r="C341" s="8" t="s">
        <v>531</v>
      </c>
      <c r="D341" s="8" t="s">
        <v>33</v>
      </c>
      <c r="E341" s="8" t="s">
        <v>34</v>
      </c>
      <c r="F341" s="8" t="s">
        <v>41</v>
      </c>
      <c r="G341" s="8" t="s">
        <v>42</v>
      </c>
      <c r="H341" s="8"/>
      <c r="I341" s="9"/>
    </row>
    <row r="342" spans="1:9" x14ac:dyDescent="0.2">
      <c r="A342" s="7" t="s">
        <v>532</v>
      </c>
      <c r="B342" s="8">
        <v>-8.3750000000000005E-2</v>
      </c>
      <c r="C342" s="8" t="s">
        <v>533</v>
      </c>
      <c r="D342" s="8" t="s">
        <v>33</v>
      </c>
      <c r="E342" s="8" t="s">
        <v>34</v>
      </c>
      <c r="F342" s="8">
        <v>0.22750000000000001</v>
      </c>
      <c r="G342" s="8" t="s">
        <v>45</v>
      </c>
      <c r="H342" s="8"/>
      <c r="I342" s="9"/>
    </row>
    <row r="343" spans="1:9" x14ac:dyDescent="0.2">
      <c r="A343" s="7" t="s">
        <v>534</v>
      </c>
      <c r="B343" s="8">
        <v>-0.20269999999999999</v>
      </c>
      <c r="C343" s="8" t="s">
        <v>535</v>
      </c>
      <c r="D343" s="8" t="s">
        <v>48</v>
      </c>
      <c r="E343" s="8" t="s">
        <v>69</v>
      </c>
      <c r="F343" s="8">
        <v>2.2000000000000001E-3</v>
      </c>
      <c r="G343" s="8" t="s">
        <v>50</v>
      </c>
      <c r="H343" s="8"/>
      <c r="I343" s="9"/>
    </row>
    <row r="344" spans="1:9" x14ac:dyDescent="0.2">
      <c r="A344" s="7" t="s">
        <v>536</v>
      </c>
      <c r="B344" s="8">
        <v>-3.333E-9</v>
      </c>
      <c r="C344" s="8" t="s">
        <v>537</v>
      </c>
      <c r="D344" s="8" t="s">
        <v>33</v>
      </c>
      <c r="E344" s="8" t="s">
        <v>34</v>
      </c>
      <c r="F344" s="8" t="s">
        <v>41</v>
      </c>
      <c r="G344" s="8" t="s">
        <v>53</v>
      </c>
      <c r="H344" s="8"/>
      <c r="I344" s="9"/>
    </row>
    <row r="345" spans="1:9" x14ac:dyDescent="0.2">
      <c r="A345" s="7" t="s">
        <v>538</v>
      </c>
      <c r="B345" s="8">
        <v>-1.425</v>
      </c>
      <c r="C345" s="8" t="s">
        <v>539</v>
      </c>
      <c r="D345" s="8" t="s">
        <v>48</v>
      </c>
      <c r="E345" s="8" t="s">
        <v>69</v>
      </c>
      <c r="F345" s="8">
        <v>6.0000000000000001E-3</v>
      </c>
      <c r="G345" s="8" t="s">
        <v>57</v>
      </c>
      <c r="H345" s="8"/>
      <c r="I345" s="9"/>
    </row>
    <row r="346" spans="1:9" x14ac:dyDescent="0.2">
      <c r="A346" s="7" t="s">
        <v>540</v>
      </c>
      <c r="B346" s="8">
        <v>-0.58679999999999999</v>
      </c>
      <c r="C346" s="8" t="s">
        <v>541</v>
      </c>
      <c r="D346" s="8" t="s">
        <v>48</v>
      </c>
      <c r="E346" s="8" t="s">
        <v>56</v>
      </c>
      <c r="F346" s="8">
        <v>4.0000000000000002E-4</v>
      </c>
      <c r="G346" s="8" t="s">
        <v>60</v>
      </c>
      <c r="H346" s="8"/>
      <c r="I346" s="9"/>
    </row>
    <row r="347" spans="1:9" x14ac:dyDescent="0.2">
      <c r="A347" s="7" t="s">
        <v>542</v>
      </c>
      <c r="B347" s="8">
        <v>-3.333E-9</v>
      </c>
      <c r="C347" s="8" t="s">
        <v>543</v>
      </c>
      <c r="D347" s="8" t="s">
        <v>33</v>
      </c>
      <c r="E347" s="8" t="s">
        <v>34</v>
      </c>
      <c r="F347" s="8" t="s">
        <v>41</v>
      </c>
      <c r="G347" s="8" t="s">
        <v>63</v>
      </c>
      <c r="H347" s="8"/>
      <c r="I347" s="9"/>
    </row>
    <row r="348" spans="1:9" x14ac:dyDescent="0.2">
      <c r="A348" s="7" t="s">
        <v>544</v>
      </c>
      <c r="B348" s="8">
        <v>-0.52710000000000001</v>
      </c>
      <c r="C348" s="8" t="s">
        <v>545</v>
      </c>
      <c r="D348" s="8" t="s">
        <v>48</v>
      </c>
      <c r="E348" s="8" t="s">
        <v>69</v>
      </c>
      <c r="F348" s="8">
        <v>1.4E-3</v>
      </c>
      <c r="G348" s="8" t="s">
        <v>66</v>
      </c>
      <c r="H348" s="8"/>
      <c r="I348" s="9"/>
    </row>
    <row r="349" spans="1:9" x14ac:dyDescent="0.2">
      <c r="A349" s="7" t="s">
        <v>546</v>
      </c>
      <c r="B349" s="8">
        <v>-0.19520000000000001</v>
      </c>
      <c r="C349" s="8" t="s">
        <v>547</v>
      </c>
      <c r="D349" s="8" t="s">
        <v>48</v>
      </c>
      <c r="E349" s="8" t="s">
        <v>49</v>
      </c>
      <c r="F349" s="8">
        <v>1.1900000000000001E-2</v>
      </c>
      <c r="G349" s="8" t="s">
        <v>70</v>
      </c>
      <c r="H349" s="8"/>
      <c r="I349" s="9"/>
    </row>
    <row r="350" spans="1:9" x14ac:dyDescent="0.2">
      <c r="A350" s="7" t="s">
        <v>548</v>
      </c>
      <c r="B350" s="8">
        <v>-3.333E-9</v>
      </c>
      <c r="C350" s="8" t="s">
        <v>549</v>
      </c>
      <c r="D350" s="8" t="s">
        <v>33</v>
      </c>
      <c r="E350" s="8" t="s">
        <v>34</v>
      </c>
      <c r="F350" s="8" t="s">
        <v>41</v>
      </c>
      <c r="G350" s="8" t="s">
        <v>73</v>
      </c>
      <c r="H350" s="8"/>
      <c r="I350" s="9"/>
    </row>
    <row r="351" spans="1:9" x14ac:dyDescent="0.2">
      <c r="A351" s="7" t="s">
        <v>550</v>
      </c>
      <c r="B351" s="8">
        <v>-2.6739999999999999</v>
      </c>
      <c r="C351" s="8" t="s">
        <v>551</v>
      </c>
      <c r="D351" s="8" t="s">
        <v>48</v>
      </c>
      <c r="E351" s="8" t="s">
        <v>69</v>
      </c>
      <c r="F351" s="8">
        <v>3.3999999999999998E-3</v>
      </c>
      <c r="G351" s="8" t="s">
        <v>76</v>
      </c>
      <c r="H351" s="8"/>
      <c r="I351" s="9"/>
    </row>
    <row r="352" spans="1:9" x14ac:dyDescent="0.2">
      <c r="A352" s="7" t="s">
        <v>552</v>
      </c>
      <c r="B352" s="8">
        <v>-2.2130000000000001</v>
      </c>
      <c r="C352" s="8" t="s">
        <v>553</v>
      </c>
      <c r="D352" s="8" t="s">
        <v>48</v>
      </c>
      <c r="E352" s="8" t="s">
        <v>69</v>
      </c>
      <c r="F352" s="8">
        <v>2.2000000000000001E-3</v>
      </c>
      <c r="G352" s="8" t="s">
        <v>79</v>
      </c>
      <c r="H352" s="8"/>
      <c r="I352" s="9"/>
    </row>
    <row r="353" spans="1:9" x14ac:dyDescent="0.2">
      <c r="A353" s="7" t="s">
        <v>554</v>
      </c>
      <c r="B353" s="8">
        <v>-3.333E-9</v>
      </c>
      <c r="C353" s="8" t="s">
        <v>555</v>
      </c>
      <c r="D353" s="8" t="s">
        <v>33</v>
      </c>
      <c r="E353" s="8" t="s">
        <v>34</v>
      </c>
      <c r="F353" s="8" t="s">
        <v>41</v>
      </c>
      <c r="G353" s="8" t="s">
        <v>82</v>
      </c>
      <c r="H353" s="8"/>
      <c r="I353" s="9"/>
    </row>
    <row r="354" spans="1:9" x14ac:dyDescent="0.2">
      <c r="A354" s="7" t="s">
        <v>556</v>
      </c>
      <c r="B354" s="8">
        <v>-1.1870000000000001</v>
      </c>
      <c r="C354" s="8" t="s">
        <v>557</v>
      </c>
      <c r="D354" s="8" t="s">
        <v>48</v>
      </c>
      <c r="E354" s="8" t="s">
        <v>69</v>
      </c>
      <c r="F354" s="8">
        <v>7.7999999999999996E-3</v>
      </c>
      <c r="G354" s="8" t="s">
        <v>85</v>
      </c>
      <c r="H354" s="8"/>
      <c r="I354" s="9"/>
    </row>
    <row r="355" spans="1:9" x14ac:dyDescent="0.2">
      <c r="A355" s="7" t="s">
        <v>558</v>
      </c>
      <c r="B355" s="8">
        <v>-1.03</v>
      </c>
      <c r="C355" s="8" t="s">
        <v>559</v>
      </c>
      <c r="D355" s="8" t="s">
        <v>48</v>
      </c>
      <c r="E355" s="8" t="s">
        <v>69</v>
      </c>
      <c r="F355" s="8">
        <v>4.3E-3</v>
      </c>
      <c r="G355" s="8" t="s">
        <v>90</v>
      </c>
      <c r="H355" s="8"/>
      <c r="I355" s="9"/>
    </row>
    <row r="356" spans="1:9" x14ac:dyDescent="0.2">
      <c r="A356" s="7" t="s">
        <v>560</v>
      </c>
      <c r="B356" s="8">
        <v>-7.3940000000000006E-2</v>
      </c>
      <c r="C356" s="8" t="s">
        <v>561</v>
      </c>
      <c r="D356" s="8" t="s">
        <v>33</v>
      </c>
      <c r="E356" s="8" t="s">
        <v>34</v>
      </c>
      <c r="F356" s="8">
        <v>0.34749999999999998</v>
      </c>
      <c r="G356" s="8" t="s">
        <v>93</v>
      </c>
      <c r="H356" s="8"/>
      <c r="I356" s="9"/>
    </row>
    <row r="357" spans="1:9" x14ac:dyDescent="0.2">
      <c r="A357" s="7" t="s">
        <v>562</v>
      </c>
      <c r="B357" s="8">
        <v>0.1996</v>
      </c>
      <c r="C357" s="8" t="s">
        <v>563</v>
      </c>
      <c r="D357" s="8" t="s">
        <v>33</v>
      </c>
      <c r="E357" s="8" t="s">
        <v>34</v>
      </c>
      <c r="F357" s="8">
        <v>0.77249999999999996</v>
      </c>
      <c r="G357" s="8" t="s">
        <v>96</v>
      </c>
      <c r="H357" s="8"/>
      <c r="I357" s="9"/>
    </row>
    <row r="358" spans="1:9" x14ac:dyDescent="0.2">
      <c r="A358" s="10" t="s">
        <v>564</v>
      </c>
      <c r="B358" s="11">
        <v>0.1159</v>
      </c>
      <c r="C358" s="11" t="s">
        <v>565</v>
      </c>
      <c r="D358" s="11" t="s">
        <v>33</v>
      </c>
      <c r="E358" s="11" t="s">
        <v>34</v>
      </c>
      <c r="F358" s="11">
        <v>9.7000000000000003E-2</v>
      </c>
      <c r="G358" s="11" t="s">
        <v>99</v>
      </c>
      <c r="H358" s="8"/>
      <c r="I358" s="9"/>
    </row>
    <row r="359" spans="1:9" x14ac:dyDescent="0.2">
      <c r="A359" s="7" t="s">
        <v>566</v>
      </c>
      <c r="B359" s="8">
        <v>-3.0500000000000002E-3</v>
      </c>
      <c r="C359" s="8" t="s">
        <v>567</v>
      </c>
      <c r="D359" s="8" t="s">
        <v>33</v>
      </c>
      <c r="E359" s="8" t="s">
        <v>34</v>
      </c>
      <c r="F359" s="8" t="s">
        <v>41</v>
      </c>
      <c r="G359" s="8" t="s">
        <v>102</v>
      </c>
      <c r="H359" s="8"/>
      <c r="I359" s="9"/>
    </row>
    <row r="360" spans="1:9" x14ac:dyDescent="0.2">
      <c r="A360" s="7" t="s">
        <v>568</v>
      </c>
      <c r="B360" s="8">
        <v>0.1996</v>
      </c>
      <c r="C360" s="8" t="s">
        <v>569</v>
      </c>
      <c r="D360" s="8" t="s">
        <v>48</v>
      </c>
      <c r="E360" s="8" t="s">
        <v>49</v>
      </c>
      <c r="F360" s="8">
        <v>1.5900000000000001E-2</v>
      </c>
      <c r="G360" s="8" t="s">
        <v>105</v>
      </c>
      <c r="H360" s="8"/>
      <c r="I360" s="9"/>
    </row>
    <row r="361" spans="1:9" x14ac:dyDescent="0.2">
      <c r="A361" s="10" t="s">
        <v>570</v>
      </c>
      <c r="B361" s="11">
        <v>-1.2250000000000001</v>
      </c>
      <c r="C361" s="11" t="s">
        <v>571</v>
      </c>
      <c r="D361" s="11" t="s">
        <v>48</v>
      </c>
      <c r="E361" s="11" t="s">
        <v>69</v>
      </c>
      <c r="F361" s="11">
        <v>8.0999999999999996E-3</v>
      </c>
      <c r="G361" s="11" t="s">
        <v>108</v>
      </c>
      <c r="H361" s="8"/>
      <c r="I361" s="9"/>
    </row>
    <row r="362" spans="1:9" x14ac:dyDescent="0.2">
      <c r="A362" s="7" t="s">
        <v>572</v>
      </c>
      <c r="B362" s="8">
        <v>-0.38719999999999999</v>
      </c>
      <c r="C362" s="8" t="s">
        <v>573</v>
      </c>
      <c r="D362" s="8" t="s">
        <v>48</v>
      </c>
      <c r="E362" s="8" t="s">
        <v>69</v>
      </c>
      <c r="F362" s="8">
        <v>1.4E-3</v>
      </c>
      <c r="G362" s="8" t="s">
        <v>111</v>
      </c>
      <c r="H362" s="8"/>
      <c r="I362" s="9"/>
    </row>
    <row r="363" spans="1:9" x14ac:dyDescent="0.2">
      <c r="A363" s="7" t="s">
        <v>574</v>
      </c>
      <c r="B363" s="8">
        <v>0.1996</v>
      </c>
      <c r="C363" s="8" t="s">
        <v>575</v>
      </c>
      <c r="D363" s="8" t="s">
        <v>48</v>
      </c>
      <c r="E363" s="8" t="s">
        <v>69</v>
      </c>
      <c r="F363" s="8">
        <v>1.9E-3</v>
      </c>
      <c r="G363" s="8" t="s">
        <v>114</v>
      </c>
      <c r="H363" s="8"/>
      <c r="I363" s="9"/>
    </row>
    <row r="364" spans="1:9" x14ac:dyDescent="0.2">
      <c r="A364" s="7" t="s">
        <v>576</v>
      </c>
      <c r="B364" s="8">
        <v>-0.32740000000000002</v>
      </c>
      <c r="C364" s="8" t="s">
        <v>577</v>
      </c>
      <c r="D364" s="8" t="s">
        <v>48</v>
      </c>
      <c r="E364" s="8" t="s">
        <v>69</v>
      </c>
      <c r="F364" s="8">
        <v>5.4000000000000003E-3</v>
      </c>
      <c r="G364" s="8" t="s">
        <v>117</v>
      </c>
      <c r="H364" s="8"/>
      <c r="I364" s="9"/>
    </row>
    <row r="365" spans="1:9" x14ac:dyDescent="0.2">
      <c r="A365" s="7" t="s">
        <v>578</v>
      </c>
      <c r="B365" s="8">
        <v>4.4739999999999997E-3</v>
      </c>
      <c r="C365" s="8" t="s">
        <v>579</v>
      </c>
      <c r="D365" s="8" t="s">
        <v>33</v>
      </c>
      <c r="E365" s="8" t="s">
        <v>34</v>
      </c>
      <c r="F365" s="8" t="s">
        <v>41</v>
      </c>
      <c r="G365" s="8" t="s">
        <v>120</v>
      </c>
      <c r="H365" s="8"/>
      <c r="I365" s="9"/>
    </row>
    <row r="366" spans="1:9" x14ac:dyDescent="0.2">
      <c r="A366" s="7" t="s">
        <v>580</v>
      </c>
      <c r="B366" s="8">
        <v>0.1996</v>
      </c>
      <c r="C366" s="8" t="s">
        <v>581</v>
      </c>
      <c r="D366" s="8" t="s">
        <v>48</v>
      </c>
      <c r="E366" s="8" t="s">
        <v>69</v>
      </c>
      <c r="F366" s="8">
        <v>8.0000000000000002E-3</v>
      </c>
      <c r="G366" s="8" t="s">
        <v>123</v>
      </c>
      <c r="H366" s="8"/>
      <c r="I366" s="9"/>
    </row>
    <row r="367" spans="1:9" x14ac:dyDescent="0.2">
      <c r="A367" s="10" t="s">
        <v>582</v>
      </c>
      <c r="B367" s="11">
        <v>-2.4740000000000002</v>
      </c>
      <c r="C367" s="11" t="s">
        <v>583</v>
      </c>
      <c r="D367" s="11" t="s">
        <v>48</v>
      </c>
      <c r="E367" s="11" t="s">
        <v>69</v>
      </c>
      <c r="F367" s="11">
        <v>4.0000000000000001E-3</v>
      </c>
      <c r="G367" s="11" t="s">
        <v>126</v>
      </c>
      <c r="H367" s="8"/>
      <c r="I367" s="9"/>
    </row>
    <row r="368" spans="1:9" x14ac:dyDescent="0.2">
      <c r="A368" s="7" t="s">
        <v>584</v>
      </c>
      <c r="B368" s="8">
        <v>-2.0139999999999998</v>
      </c>
      <c r="C368" s="8" t="s">
        <v>585</v>
      </c>
      <c r="D368" s="8" t="s">
        <v>48</v>
      </c>
      <c r="E368" s="8" t="s">
        <v>69</v>
      </c>
      <c r="F368" s="8">
        <v>2.7000000000000001E-3</v>
      </c>
      <c r="G368" s="8" t="s">
        <v>129</v>
      </c>
      <c r="H368" s="8"/>
      <c r="I368" s="9"/>
    </row>
    <row r="369" spans="1:9" x14ac:dyDescent="0.2">
      <c r="A369" s="7" t="s">
        <v>586</v>
      </c>
      <c r="B369" s="8">
        <v>0.1996</v>
      </c>
      <c r="C369" s="8" t="s">
        <v>587</v>
      </c>
      <c r="D369" s="8" t="s">
        <v>48</v>
      </c>
      <c r="E369" s="8" t="s">
        <v>49</v>
      </c>
      <c r="F369" s="8">
        <v>2.7E-2</v>
      </c>
      <c r="G369" s="8" t="s">
        <v>132</v>
      </c>
      <c r="H369" s="8"/>
      <c r="I369" s="9"/>
    </row>
    <row r="370" spans="1:9" x14ac:dyDescent="0.2">
      <c r="A370" s="7" t="s">
        <v>588</v>
      </c>
      <c r="B370" s="8">
        <v>-0.9869</v>
      </c>
      <c r="C370" s="8" t="s">
        <v>589</v>
      </c>
      <c r="D370" s="8" t="s">
        <v>48</v>
      </c>
      <c r="E370" s="8" t="s">
        <v>49</v>
      </c>
      <c r="F370" s="8">
        <v>1.11E-2</v>
      </c>
      <c r="G370" s="8" t="s">
        <v>135</v>
      </c>
      <c r="H370" s="8"/>
      <c r="I370" s="9"/>
    </row>
    <row r="371" spans="1:9" x14ac:dyDescent="0.2">
      <c r="A371" s="7" t="s">
        <v>590</v>
      </c>
      <c r="B371" s="8">
        <v>-0.8306</v>
      </c>
      <c r="C371" s="8" t="s">
        <v>591</v>
      </c>
      <c r="D371" s="8" t="s">
        <v>48</v>
      </c>
      <c r="E371" s="8" t="s">
        <v>69</v>
      </c>
      <c r="F371" s="8">
        <v>6.4999999999999997E-3</v>
      </c>
      <c r="G371" s="8" t="s">
        <v>138</v>
      </c>
      <c r="H371" s="8"/>
      <c r="I371" s="9"/>
    </row>
    <row r="372" spans="1:9" x14ac:dyDescent="0.2">
      <c r="A372" s="7" t="s">
        <v>592</v>
      </c>
      <c r="B372" s="8">
        <v>0.27360000000000001</v>
      </c>
      <c r="C372" s="8" t="s">
        <v>593</v>
      </c>
      <c r="D372" s="8" t="s">
        <v>33</v>
      </c>
      <c r="E372" s="8" t="s">
        <v>34</v>
      </c>
      <c r="F372" s="8">
        <v>0.56620000000000004</v>
      </c>
      <c r="G372" s="8" t="s">
        <v>141</v>
      </c>
      <c r="H372" s="8"/>
      <c r="I372" s="9"/>
    </row>
    <row r="373" spans="1:9" x14ac:dyDescent="0.2">
      <c r="A373" s="7" t="s">
        <v>594</v>
      </c>
      <c r="B373" s="8">
        <v>0.1898</v>
      </c>
      <c r="C373" s="8" t="s">
        <v>595</v>
      </c>
      <c r="D373" s="8" t="s">
        <v>48</v>
      </c>
      <c r="E373" s="8" t="s">
        <v>49</v>
      </c>
      <c r="F373" s="8">
        <v>3.1199999999999999E-2</v>
      </c>
      <c r="G373" s="8" t="s">
        <v>144</v>
      </c>
      <c r="H373" s="8"/>
      <c r="I373" s="9"/>
    </row>
    <row r="374" spans="1:9" x14ac:dyDescent="0.2">
      <c r="A374" s="7" t="s">
        <v>596</v>
      </c>
      <c r="B374" s="8">
        <v>7.0889999999999995E-2</v>
      </c>
      <c r="C374" s="8" t="s">
        <v>597</v>
      </c>
      <c r="D374" s="8" t="s">
        <v>33</v>
      </c>
      <c r="E374" s="8" t="s">
        <v>34</v>
      </c>
      <c r="F374" s="8">
        <v>0.4128</v>
      </c>
      <c r="G374" s="8" t="s">
        <v>147</v>
      </c>
      <c r="H374" s="8"/>
      <c r="I374" s="9"/>
    </row>
    <row r="375" spans="1:9" x14ac:dyDescent="0.2">
      <c r="A375" s="7" t="s">
        <v>598</v>
      </c>
      <c r="B375" s="8">
        <v>0.27360000000000001</v>
      </c>
      <c r="C375" s="8" t="s">
        <v>599</v>
      </c>
      <c r="D375" s="8" t="s">
        <v>48</v>
      </c>
      <c r="E375" s="8" t="s">
        <v>69</v>
      </c>
      <c r="F375" s="8">
        <v>6.6E-3</v>
      </c>
      <c r="G375" s="8" t="s">
        <v>150</v>
      </c>
      <c r="H375" s="8"/>
      <c r="I375" s="9"/>
    </row>
    <row r="376" spans="1:9" x14ac:dyDescent="0.2">
      <c r="A376" s="7" t="s">
        <v>600</v>
      </c>
      <c r="B376" s="8">
        <v>-1.151</v>
      </c>
      <c r="C376" s="8" t="s">
        <v>601</v>
      </c>
      <c r="D376" s="8" t="s">
        <v>48</v>
      </c>
      <c r="E376" s="8" t="s">
        <v>69</v>
      </c>
      <c r="F376" s="8">
        <v>1.6000000000000001E-3</v>
      </c>
      <c r="G376" s="8" t="s">
        <v>153</v>
      </c>
      <c r="H376" s="8"/>
      <c r="I376" s="9"/>
    </row>
    <row r="377" spans="1:9" x14ac:dyDescent="0.2">
      <c r="A377" s="7" t="s">
        <v>602</v>
      </c>
      <c r="B377" s="8">
        <v>-0.31319999999999998</v>
      </c>
      <c r="C377" s="8" t="s">
        <v>603</v>
      </c>
      <c r="D377" s="8" t="s">
        <v>48</v>
      </c>
      <c r="E377" s="8" t="s">
        <v>49</v>
      </c>
      <c r="F377" s="8">
        <v>1.0200000000000001E-2</v>
      </c>
      <c r="G377" s="8" t="s">
        <v>156</v>
      </c>
      <c r="H377" s="8"/>
      <c r="I377" s="9"/>
    </row>
    <row r="378" spans="1:9" x14ac:dyDescent="0.2">
      <c r="A378" s="7" t="s">
        <v>604</v>
      </c>
      <c r="B378" s="8">
        <v>0.27360000000000001</v>
      </c>
      <c r="C378" s="8" t="s">
        <v>605</v>
      </c>
      <c r="D378" s="8" t="s">
        <v>48</v>
      </c>
      <c r="E378" s="8" t="s">
        <v>49</v>
      </c>
      <c r="F378" s="8">
        <v>1.35E-2</v>
      </c>
      <c r="G378" s="8" t="s">
        <v>159</v>
      </c>
      <c r="H378" s="8"/>
      <c r="I378" s="9"/>
    </row>
    <row r="379" spans="1:9" x14ac:dyDescent="0.2">
      <c r="A379" s="7" t="s">
        <v>606</v>
      </c>
      <c r="B379" s="8">
        <v>-0.2535</v>
      </c>
      <c r="C379" s="8" t="s">
        <v>607</v>
      </c>
      <c r="D379" s="8" t="s">
        <v>48</v>
      </c>
      <c r="E379" s="8" t="s">
        <v>49</v>
      </c>
      <c r="F379" s="8">
        <v>1.12E-2</v>
      </c>
      <c r="G379" s="8" t="s">
        <v>162</v>
      </c>
      <c r="H379" s="8"/>
      <c r="I379" s="9"/>
    </row>
    <row r="380" spans="1:9" x14ac:dyDescent="0.2">
      <c r="A380" s="7" t="s">
        <v>608</v>
      </c>
      <c r="B380" s="8">
        <v>7.8409999999999994E-2</v>
      </c>
      <c r="C380" s="8" t="s">
        <v>609</v>
      </c>
      <c r="D380" s="8" t="s">
        <v>33</v>
      </c>
      <c r="E380" s="8" t="s">
        <v>34</v>
      </c>
      <c r="F380" s="8">
        <v>0.38879999999999998</v>
      </c>
      <c r="G380" s="8" t="s">
        <v>165</v>
      </c>
      <c r="H380" s="8"/>
      <c r="I380" s="9"/>
    </row>
    <row r="381" spans="1:9" x14ac:dyDescent="0.2">
      <c r="A381" s="7" t="s">
        <v>610</v>
      </c>
      <c r="B381" s="8">
        <v>0.27360000000000001</v>
      </c>
      <c r="C381" s="8" t="s">
        <v>611</v>
      </c>
      <c r="D381" s="8" t="s">
        <v>48</v>
      </c>
      <c r="E381" s="8" t="s">
        <v>49</v>
      </c>
      <c r="F381" s="8">
        <v>1.4E-2</v>
      </c>
      <c r="G381" s="8" t="s">
        <v>168</v>
      </c>
      <c r="H381" s="8"/>
      <c r="I381" s="9"/>
    </row>
    <row r="382" spans="1:9" x14ac:dyDescent="0.2">
      <c r="A382" s="7" t="s">
        <v>612</v>
      </c>
      <c r="B382" s="8">
        <v>-2.4</v>
      </c>
      <c r="C382" s="8" t="s">
        <v>613</v>
      </c>
      <c r="D382" s="8" t="s">
        <v>48</v>
      </c>
      <c r="E382" s="8" t="s">
        <v>69</v>
      </c>
      <c r="F382" s="8">
        <v>4.5999999999999999E-3</v>
      </c>
      <c r="G382" s="8" t="s">
        <v>171</v>
      </c>
      <c r="H382" s="8"/>
      <c r="I382" s="9"/>
    </row>
    <row r="383" spans="1:9" x14ac:dyDescent="0.2">
      <c r="A383" s="7" t="s">
        <v>614</v>
      </c>
      <c r="B383" s="8">
        <v>-1.94</v>
      </c>
      <c r="C383" s="8" t="s">
        <v>615</v>
      </c>
      <c r="D383" s="8" t="s">
        <v>48</v>
      </c>
      <c r="E383" s="8" t="s">
        <v>56</v>
      </c>
      <c r="F383" s="8">
        <v>2.9999999999999997E-4</v>
      </c>
      <c r="G383" s="8" t="s">
        <v>174</v>
      </c>
      <c r="H383" s="8"/>
      <c r="I383" s="9"/>
    </row>
    <row r="384" spans="1:9" x14ac:dyDescent="0.2">
      <c r="A384" s="7" t="s">
        <v>616</v>
      </c>
      <c r="B384" s="8">
        <v>0.27360000000000001</v>
      </c>
      <c r="C384" s="8" t="s">
        <v>617</v>
      </c>
      <c r="D384" s="8" t="s">
        <v>48</v>
      </c>
      <c r="E384" s="8" t="s">
        <v>69</v>
      </c>
      <c r="F384" s="8">
        <v>9.4999999999999998E-3</v>
      </c>
      <c r="G384" s="8" t="s">
        <v>177</v>
      </c>
      <c r="H384" s="8"/>
      <c r="I384" s="9"/>
    </row>
    <row r="385" spans="1:9" x14ac:dyDescent="0.2">
      <c r="A385" s="7" t="s">
        <v>618</v>
      </c>
      <c r="B385" s="8">
        <v>-0.91300000000000003</v>
      </c>
      <c r="C385" s="8" t="s">
        <v>619</v>
      </c>
      <c r="D385" s="8" t="s">
        <v>48</v>
      </c>
      <c r="E385" s="8" t="s">
        <v>69</v>
      </c>
      <c r="F385" s="8">
        <v>2.8E-3</v>
      </c>
      <c r="G385" s="8" t="s">
        <v>180</v>
      </c>
      <c r="H385" s="8"/>
      <c r="I385" s="9"/>
    </row>
    <row r="386" spans="1:9" x14ac:dyDescent="0.2">
      <c r="A386" s="7" t="s">
        <v>620</v>
      </c>
      <c r="B386" s="8">
        <v>-0.75670000000000004</v>
      </c>
      <c r="C386" s="8" t="s">
        <v>621</v>
      </c>
      <c r="D386" s="8" t="s">
        <v>48</v>
      </c>
      <c r="E386" s="8" t="s">
        <v>56</v>
      </c>
      <c r="F386" s="8">
        <v>2.9999999999999997E-4</v>
      </c>
      <c r="G386" s="8" t="s">
        <v>183</v>
      </c>
      <c r="H386" s="8"/>
      <c r="I386" s="9"/>
    </row>
    <row r="387" spans="1:9" x14ac:dyDescent="0.2">
      <c r="A387" s="7" t="s">
        <v>622</v>
      </c>
      <c r="B387" s="8">
        <v>-8.3750000000000005E-2</v>
      </c>
      <c r="C387" s="8" t="s">
        <v>623</v>
      </c>
      <c r="D387" s="8" t="s">
        <v>33</v>
      </c>
      <c r="E387" s="8" t="s">
        <v>34</v>
      </c>
      <c r="F387" s="8">
        <v>0.99939999999999996</v>
      </c>
      <c r="G387" s="8" t="s">
        <v>186</v>
      </c>
      <c r="H387" s="8"/>
      <c r="I387" s="9"/>
    </row>
    <row r="388" spans="1:9" x14ac:dyDescent="0.2">
      <c r="A388" s="7" t="s">
        <v>624</v>
      </c>
      <c r="B388" s="8">
        <v>-0.20269999999999999</v>
      </c>
      <c r="C388" s="8" t="s">
        <v>625</v>
      </c>
      <c r="D388" s="8" t="s">
        <v>33</v>
      </c>
      <c r="E388" s="8" t="s">
        <v>34</v>
      </c>
      <c r="F388" s="8">
        <v>0.76119999999999999</v>
      </c>
      <c r="G388" s="8" t="s">
        <v>189</v>
      </c>
      <c r="H388" s="8"/>
      <c r="I388" s="9"/>
    </row>
    <row r="389" spans="1:9" x14ac:dyDescent="0.2">
      <c r="A389" s="7" t="s">
        <v>626</v>
      </c>
      <c r="B389" s="8">
        <v>-3.333E-9</v>
      </c>
      <c r="C389" s="8" t="s">
        <v>627</v>
      </c>
      <c r="D389" s="8" t="s">
        <v>33</v>
      </c>
      <c r="E389" s="8" t="s">
        <v>34</v>
      </c>
      <c r="F389" s="8" t="s">
        <v>41</v>
      </c>
      <c r="G389" s="8" t="s">
        <v>192</v>
      </c>
      <c r="H389" s="8"/>
      <c r="I389" s="9"/>
    </row>
    <row r="390" spans="1:9" x14ac:dyDescent="0.2">
      <c r="A390" s="7" t="s">
        <v>628</v>
      </c>
      <c r="B390" s="8">
        <v>-1.425</v>
      </c>
      <c r="C390" s="8" t="s">
        <v>629</v>
      </c>
      <c r="D390" s="8" t="s">
        <v>48</v>
      </c>
      <c r="E390" s="8" t="s">
        <v>69</v>
      </c>
      <c r="F390" s="8">
        <v>9.4999999999999998E-3</v>
      </c>
      <c r="G390" s="8" t="s">
        <v>195</v>
      </c>
      <c r="H390" s="8"/>
      <c r="I390" s="9"/>
    </row>
    <row r="391" spans="1:9" x14ac:dyDescent="0.2">
      <c r="A391" s="7" t="s">
        <v>630</v>
      </c>
      <c r="B391" s="8">
        <v>-0.58679999999999999</v>
      </c>
      <c r="C391" s="8" t="s">
        <v>631</v>
      </c>
      <c r="D391" s="8" t="s">
        <v>33</v>
      </c>
      <c r="E391" s="8" t="s">
        <v>34</v>
      </c>
      <c r="F391" s="8">
        <v>0.16600000000000001</v>
      </c>
      <c r="G391" s="8" t="s">
        <v>198</v>
      </c>
      <c r="H391" s="8"/>
      <c r="I391" s="9"/>
    </row>
    <row r="392" spans="1:9" x14ac:dyDescent="0.2">
      <c r="A392" s="7" t="s">
        <v>632</v>
      </c>
      <c r="B392" s="8">
        <v>-3.333E-9</v>
      </c>
      <c r="C392" s="8" t="s">
        <v>633</v>
      </c>
      <c r="D392" s="8" t="s">
        <v>33</v>
      </c>
      <c r="E392" s="8" t="s">
        <v>34</v>
      </c>
      <c r="F392" s="8" t="s">
        <v>41</v>
      </c>
      <c r="G392" s="8" t="s">
        <v>201</v>
      </c>
      <c r="H392" s="8"/>
      <c r="I392" s="9"/>
    </row>
    <row r="393" spans="1:9" x14ac:dyDescent="0.2">
      <c r="A393" s="7" t="s">
        <v>634</v>
      </c>
      <c r="B393" s="8">
        <v>-0.52710000000000001</v>
      </c>
      <c r="C393" s="8" t="s">
        <v>635</v>
      </c>
      <c r="D393" s="8" t="s">
        <v>33</v>
      </c>
      <c r="E393" s="8" t="s">
        <v>34</v>
      </c>
      <c r="F393" s="8">
        <v>0.20449999999999999</v>
      </c>
      <c r="G393" s="8" t="s">
        <v>204</v>
      </c>
      <c r="H393" s="8"/>
      <c r="I393" s="9"/>
    </row>
    <row r="394" spans="1:9" x14ac:dyDescent="0.2">
      <c r="A394" s="7" t="s">
        <v>636</v>
      </c>
      <c r="B394" s="8">
        <v>-0.19520000000000001</v>
      </c>
      <c r="C394" s="8" t="s">
        <v>637</v>
      </c>
      <c r="D394" s="8" t="s">
        <v>33</v>
      </c>
      <c r="E394" s="8" t="s">
        <v>34</v>
      </c>
      <c r="F394" s="8">
        <v>0.79069999999999996</v>
      </c>
      <c r="G394" s="8" t="s">
        <v>207</v>
      </c>
      <c r="H394" s="8"/>
      <c r="I394" s="9"/>
    </row>
    <row r="395" spans="1:9" x14ac:dyDescent="0.2">
      <c r="A395" s="7" t="s">
        <v>638</v>
      </c>
      <c r="B395" s="8">
        <v>-3.333E-9</v>
      </c>
      <c r="C395" s="8" t="s">
        <v>639</v>
      </c>
      <c r="D395" s="8" t="s">
        <v>33</v>
      </c>
      <c r="E395" s="8" t="s">
        <v>34</v>
      </c>
      <c r="F395" s="8" t="s">
        <v>41</v>
      </c>
      <c r="G395" s="8" t="s">
        <v>210</v>
      </c>
      <c r="H395" s="8"/>
      <c r="I395" s="9"/>
    </row>
    <row r="396" spans="1:9" x14ac:dyDescent="0.2">
      <c r="A396" s="7" t="s">
        <v>640</v>
      </c>
      <c r="B396" s="8">
        <v>-2.6739999999999999</v>
      </c>
      <c r="C396" s="8" t="s">
        <v>641</v>
      </c>
      <c r="D396" s="8" t="s">
        <v>48</v>
      </c>
      <c r="E396" s="8" t="s">
        <v>69</v>
      </c>
      <c r="F396" s="8">
        <v>1.8E-3</v>
      </c>
      <c r="G396" s="8" t="s">
        <v>213</v>
      </c>
      <c r="H396" s="8"/>
      <c r="I396" s="9"/>
    </row>
    <row r="397" spans="1:9" x14ac:dyDescent="0.2">
      <c r="A397" s="7" t="s">
        <v>642</v>
      </c>
      <c r="B397" s="8">
        <v>-2.2130000000000001</v>
      </c>
      <c r="C397" s="8" t="s">
        <v>643</v>
      </c>
      <c r="D397" s="8" t="s">
        <v>48</v>
      </c>
      <c r="E397" s="8" t="s">
        <v>69</v>
      </c>
      <c r="F397" s="8">
        <v>2.5000000000000001E-3</v>
      </c>
      <c r="G397" s="8" t="s">
        <v>216</v>
      </c>
      <c r="H397" s="8"/>
      <c r="I397" s="9"/>
    </row>
    <row r="398" spans="1:9" x14ac:dyDescent="0.2">
      <c r="A398" s="7" t="s">
        <v>644</v>
      </c>
      <c r="B398" s="8">
        <v>-3.333E-9</v>
      </c>
      <c r="C398" s="8" t="s">
        <v>645</v>
      </c>
      <c r="D398" s="8" t="s">
        <v>33</v>
      </c>
      <c r="E398" s="8" t="s">
        <v>34</v>
      </c>
      <c r="F398" s="8" t="s">
        <v>41</v>
      </c>
      <c r="G398" s="8" t="s">
        <v>219</v>
      </c>
      <c r="H398" s="8"/>
      <c r="I398" s="9"/>
    </row>
    <row r="399" spans="1:9" x14ac:dyDescent="0.2">
      <c r="A399" s="7" t="s">
        <v>646</v>
      </c>
      <c r="B399" s="8">
        <v>-1.1870000000000001</v>
      </c>
      <c r="C399" s="8" t="s">
        <v>647</v>
      </c>
      <c r="D399" s="8" t="s">
        <v>48</v>
      </c>
      <c r="E399" s="8" t="s">
        <v>49</v>
      </c>
      <c r="F399" s="8">
        <v>1.5699999999999999E-2</v>
      </c>
      <c r="G399" s="8" t="s">
        <v>222</v>
      </c>
      <c r="H399" s="8"/>
      <c r="I399" s="9"/>
    </row>
    <row r="400" spans="1:9" x14ac:dyDescent="0.2">
      <c r="A400" s="7" t="s">
        <v>648</v>
      </c>
      <c r="B400" s="8">
        <v>-1.03</v>
      </c>
      <c r="C400" s="8" t="s">
        <v>649</v>
      </c>
      <c r="D400" s="8" t="s">
        <v>33</v>
      </c>
      <c r="E400" s="8" t="s">
        <v>34</v>
      </c>
      <c r="F400" s="8">
        <v>6.0100000000000001E-2</v>
      </c>
      <c r="G400" s="8" t="s">
        <v>225</v>
      </c>
      <c r="H400" s="8"/>
      <c r="I400" s="9"/>
    </row>
    <row r="401" spans="1:9" x14ac:dyDescent="0.2">
      <c r="A401" s="7" t="s">
        <v>650</v>
      </c>
      <c r="B401" s="8">
        <v>-0.11890000000000001</v>
      </c>
      <c r="C401" s="8" t="s">
        <v>651</v>
      </c>
      <c r="D401" s="8" t="s">
        <v>33</v>
      </c>
      <c r="E401" s="8" t="s">
        <v>34</v>
      </c>
      <c r="F401" s="8">
        <v>0.1467</v>
      </c>
      <c r="G401" s="8" t="s">
        <v>228</v>
      </c>
      <c r="H401" s="8"/>
      <c r="I401" s="9"/>
    </row>
    <row r="402" spans="1:9" x14ac:dyDescent="0.2">
      <c r="A402" s="7" t="s">
        <v>652</v>
      </c>
      <c r="B402" s="8">
        <v>8.3750000000000005E-2</v>
      </c>
      <c r="C402" s="8" t="s">
        <v>653</v>
      </c>
      <c r="D402" s="8" t="s">
        <v>33</v>
      </c>
      <c r="E402" s="8" t="s">
        <v>34</v>
      </c>
      <c r="F402" s="8">
        <v>0.29830000000000001</v>
      </c>
      <c r="G402" s="8" t="s">
        <v>231</v>
      </c>
      <c r="H402" s="8"/>
      <c r="I402" s="9"/>
    </row>
    <row r="403" spans="1:9" x14ac:dyDescent="0.2">
      <c r="A403" s="7" t="s">
        <v>654</v>
      </c>
      <c r="B403" s="8">
        <v>-1.341</v>
      </c>
      <c r="C403" s="8" t="s">
        <v>655</v>
      </c>
      <c r="D403" s="8" t="s">
        <v>48</v>
      </c>
      <c r="E403" s="8" t="s">
        <v>56</v>
      </c>
      <c r="F403" s="8">
        <v>1E-3</v>
      </c>
      <c r="G403" s="8" t="s">
        <v>234</v>
      </c>
      <c r="H403" s="8"/>
      <c r="I403" s="9"/>
    </row>
    <row r="404" spans="1:9" x14ac:dyDescent="0.2">
      <c r="A404" s="7" t="s">
        <v>656</v>
      </c>
      <c r="B404" s="8">
        <v>-0.503</v>
      </c>
      <c r="C404" s="8" t="s">
        <v>657</v>
      </c>
      <c r="D404" s="8" t="s">
        <v>48</v>
      </c>
      <c r="E404" s="8" t="s">
        <v>56</v>
      </c>
      <c r="F404" s="8">
        <v>4.0000000000000002E-4</v>
      </c>
      <c r="G404" s="8" t="s">
        <v>237</v>
      </c>
      <c r="H404" s="8"/>
      <c r="I404" s="9"/>
    </row>
    <row r="405" spans="1:9" x14ac:dyDescent="0.2">
      <c r="A405" s="7" t="s">
        <v>658</v>
      </c>
      <c r="B405" s="8">
        <v>8.3750000000000005E-2</v>
      </c>
      <c r="C405" s="8" t="s">
        <v>659</v>
      </c>
      <c r="D405" s="8" t="s">
        <v>33</v>
      </c>
      <c r="E405" s="8" t="s">
        <v>34</v>
      </c>
      <c r="F405" s="8">
        <v>0.26369999999999999</v>
      </c>
      <c r="G405" s="8" t="s">
        <v>240</v>
      </c>
      <c r="H405" s="8"/>
      <c r="I405" s="9"/>
    </row>
    <row r="406" spans="1:9" x14ac:dyDescent="0.2">
      <c r="A406" s="7" t="s">
        <v>660</v>
      </c>
      <c r="B406" s="8">
        <v>-0.44330000000000003</v>
      </c>
      <c r="C406" s="8" t="s">
        <v>661</v>
      </c>
      <c r="D406" s="8" t="s">
        <v>48</v>
      </c>
      <c r="E406" s="8" t="s">
        <v>69</v>
      </c>
      <c r="F406" s="8">
        <v>1.1000000000000001E-3</v>
      </c>
      <c r="G406" s="8" t="s">
        <v>243</v>
      </c>
      <c r="H406" s="8"/>
      <c r="I406" s="9"/>
    </row>
    <row r="407" spans="1:9" x14ac:dyDescent="0.2">
      <c r="A407" s="7" t="s">
        <v>662</v>
      </c>
      <c r="B407" s="8">
        <v>-0.1114</v>
      </c>
      <c r="C407" s="8" t="s">
        <v>663</v>
      </c>
      <c r="D407" s="8" t="s">
        <v>33</v>
      </c>
      <c r="E407" s="8" t="s">
        <v>34</v>
      </c>
      <c r="F407" s="8">
        <v>0.1033</v>
      </c>
      <c r="G407" s="8" t="s">
        <v>246</v>
      </c>
      <c r="H407" s="8"/>
      <c r="I407" s="9"/>
    </row>
    <row r="408" spans="1:9" x14ac:dyDescent="0.2">
      <c r="A408" s="7" t="s">
        <v>664</v>
      </c>
      <c r="B408" s="8">
        <v>8.3750000000000005E-2</v>
      </c>
      <c r="C408" s="8" t="s">
        <v>665</v>
      </c>
      <c r="D408" s="8" t="s">
        <v>33</v>
      </c>
      <c r="E408" s="8" t="s">
        <v>34</v>
      </c>
      <c r="F408" s="8">
        <v>0.27229999999999999</v>
      </c>
      <c r="G408" s="8" t="s">
        <v>249</v>
      </c>
      <c r="H408" s="8"/>
      <c r="I408" s="9"/>
    </row>
    <row r="409" spans="1:9" x14ac:dyDescent="0.2">
      <c r="A409" s="7" t="s">
        <v>666</v>
      </c>
      <c r="B409" s="8">
        <v>-2.59</v>
      </c>
      <c r="C409" s="8" t="s">
        <v>667</v>
      </c>
      <c r="D409" s="8" t="s">
        <v>48</v>
      </c>
      <c r="E409" s="8" t="s">
        <v>69</v>
      </c>
      <c r="F409" s="8">
        <v>3.8999999999999998E-3</v>
      </c>
      <c r="G409" s="8" t="s">
        <v>252</v>
      </c>
      <c r="H409" s="8"/>
      <c r="I409" s="9"/>
    </row>
    <row r="410" spans="1:9" x14ac:dyDescent="0.2">
      <c r="A410" s="7" t="s">
        <v>668</v>
      </c>
      <c r="B410" s="8">
        <v>-2.13</v>
      </c>
      <c r="C410" s="8" t="s">
        <v>669</v>
      </c>
      <c r="D410" s="8" t="s">
        <v>48</v>
      </c>
      <c r="E410" s="8" t="s">
        <v>56</v>
      </c>
      <c r="F410" s="8">
        <v>2.0000000000000001E-4</v>
      </c>
      <c r="G410" s="8" t="s">
        <v>255</v>
      </c>
      <c r="H410" s="8"/>
      <c r="I410" s="9"/>
    </row>
    <row r="411" spans="1:9" x14ac:dyDescent="0.2">
      <c r="A411" s="7" t="s">
        <v>670</v>
      </c>
      <c r="B411" s="8">
        <v>8.3750000000000005E-2</v>
      </c>
      <c r="C411" s="8" t="s">
        <v>671</v>
      </c>
      <c r="D411" s="8" t="s">
        <v>33</v>
      </c>
      <c r="E411" s="8" t="s">
        <v>34</v>
      </c>
      <c r="F411" s="8">
        <v>0.38740000000000002</v>
      </c>
      <c r="G411" s="8" t="s">
        <v>258</v>
      </c>
      <c r="H411" s="8"/>
      <c r="I411" s="9"/>
    </row>
    <row r="412" spans="1:9" x14ac:dyDescent="0.2">
      <c r="A412" s="7" t="s">
        <v>672</v>
      </c>
      <c r="B412" s="8">
        <v>-1.103</v>
      </c>
      <c r="C412" s="8" t="s">
        <v>673</v>
      </c>
      <c r="D412" s="8" t="s">
        <v>48</v>
      </c>
      <c r="E412" s="8" t="s">
        <v>69</v>
      </c>
      <c r="F412" s="8">
        <v>1.5E-3</v>
      </c>
      <c r="G412" s="8" t="s">
        <v>261</v>
      </c>
      <c r="H412" s="8"/>
      <c r="I412" s="9"/>
    </row>
    <row r="413" spans="1:9" x14ac:dyDescent="0.2">
      <c r="A413" s="7" t="s">
        <v>674</v>
      </c>
      <c r="B413" s="8">
        <v>-0.94650000000000001</v>
      </c>
      <c r="C413" s="8" t="s">
        <v>675</v>
      </c>
      <c r="D413" s="8" t="s">
        <v>48</v>
      </c>
      <c r="E413" s="8" t="s">
        <v>56</v>
      </c>
      <c r="F413" s="8">
        <v>1E-4</v>
      </c>
      <c r="G413" s="8" t="s">
        <v>264</v>
      </c>
      <c r="H413" s="8"/>
      <c r="I413" s="9"/>
    </row>
    <row r="414" spans="1:9" x14ac:dyDescent="0.2">
      <c r="A414" s="7" t="s">
        <v>676</v>
      </c>
      <c r="B414" s="8">
        <v>0.20269999999999999</v>
      </c>
      <c r="C414" s="8" t="s">
        <v>677</v>
      </c>
      <c r="D414" s="8" t="s">
        <v>48</v>
      </c>
      <c r="E414" s="8" t="s">
        <v>49</v>
      </c>
      <c r="F414" s="8">
        <v>4.2500000000000003E-2</v>
      </c>
      <c r="G414" s="8" t="s">
        <v>267</v>
      </c>
      <c r="H414" s="8"/>
      <c r="I414" s="9"/>
    </row>
    <row r="415" spans="1:9" x14ac:dyDescent="0.2">
      <c r="A415" s="7" t="s">
        <v>678</v>
      </c>
      <c r="B415" s="8">
        <v>-1.222</v>
      </c>
      <c r="C415" s="8" t="s">
        <v>679</v>
      </c>
      <c r="D415" s="8" t="s">
        <v>48</v>
      </c>
      <c r="E415" s="8" t="s">
        <v>69</v>
      </c>
      <c r="F415" s="8">
        <v>8.0000000000000002E-3</v>
      </c>
      <c r="G415" s="8" t="s">
        <v>270</v>
      </c>
      <c r="H415" s="8"/>
      <c r="I415" s="9"/>
    </row>
    <row r="416" spans="1:9" x14ac:dyDescent="0.2">
      <c r="A416" s="7" t="s">
        <v>680</v>
      </c>
      <c r="B416" s="8">
        <v>-0.3841</v>
      </c>
      <c r="C416" s="8" t="s">
        <v>681</v>
      </c>
      <c r="D416" s="8" t="s">
        <v>48</v>
      </c>
      <c r="E416" s="8" t="s">
        <v>69</v>
      </c>
      <c r="F416" s="8">
        <v>8.2000000000000007E-3</v>
      </c>
      <c r="G416" s="8" t="s">
        <v>273</v>
      </c>
      <c r="H416" s="8"/>
      <c r="I416" s="9"/>
    </row>
    <row r="417" spans="1:9" x14ac:dyDescent="0.2">
      <c r="A417" s="7" t="s">
        <v>682</v>
      </c>
      <c r="B417" s="8">
        <v>0.20269999999999999</v>
      </c>
      <c r="C417" s="8" t="s">
        <v>683</v>
      </c>
      <c r="D417" s="8" t="s">
        <v>48</v>
      </c>
      <c r="E417" s="8" t="s">
        <v>49</v>
      </c>
      <c r="F417" s="8">
        <v>2.2100000000000002E-2</v>
      </c>
      <c r="G417" s="8" t="s">
        <v>276</v>
      </c>
      <c r="H417" s="8"/>
      <c r="I417" s="9"/>
    </row>
    <row r="418" spans="1:9" x14ac:dyDescent="0.2">
      <c r="A418" s="7" t="s">
        <v>684</v>
      </c>
      <c r="B418" s="8">
        <v>-0.32440000000000002</v>
      </c>
      <c r="C418" s="8" t="s">
        <v>685</v>
      </c>
      <c r="D418" s="8" t="s">
        <v>48</v>
      </c>
      <c r="E418" s="8" t="s">
        <v>49</v>
      </c>
      <c r="F418" s="8">
        <v>2.24E-2</v>
      </c>
      <c r="G418" s="8" t="s">
        <v>279</v>
      </c>
      <c r="H418" s="8"/>
      <c r="I418" s="9"/>
    </row>
    <row r="419" spans="1:9" x14ac:dyDescent="0.2">
      <c r="A419" s="7" t="s">
        <v>686</v>
      </c>
      <c r="B419" s="8">
        <v>7.5230000000000002E-3</v>
      </c>
      <c r="C419" s="8" t="s">
        <v>687</v>
      </c>
      <c r="D419" s="8" t="s">
        <v>33</v>
      </c>
      <c r="E419" s="8" t="s">
        <v>34</v>
      </c>
      <c r="F419" s="8" t="s">
        <v>41</v>
      </c>
      <c r="G419" s="8" t="s">
        <v>282</v>
      </c>
      <c r="H419" s="8"/>
      <c r="I419" s="9"/>
    </row>
    <row r="420" spans="1:9" x14ac:dyDescent="0.2">
      <c r="A420" s="7" t="s">
        <v>688</v>
      </c>
      <c r="B420" s="8">
        <v>0.20269999999999999</v>
      </c>
      <c r="C420" s="8" t="s">
        <v>689</v>
      </c>
      <c r="D420" s="8" t="s">
        <v>48</v>
      </c>
      <c r="E420" s="8" t="s">
        <v>49</v>
      </c>
      <c r="F420" s="8">
        <v>2.4199999999999999E-2</v>
      </c>
      <c r="G420" s="8" t="s">
        <v>285</v>
      </c>
      <c r="H420" s="8"/>
      <c r="I420" s="9"/>
    </row>
    <row r="421" spans="1:9" x14ac:dyDescent="0.2">
      <c r="A421" s="7" t="s">
        <v>690</v>
      </c>
      <c r="B421" s="8">
        <v>-2.4710000000000001</v>
      </c>
      <c r="C421" s="8" t="s">
        <v>691</v>
      </c>
      <c r="D421" s="8" t="s">
        <v>48</v>
      </c>
      <c r="E421" s="8" t="s">
        <v>69</v>
      </c>
      <c r="F421" s="8">
        <v>3.8999999999999998E-3</v>
      </c>
      <c r="G421" s="8" t="s">
        <v>288</v>
      </c>
      <c r="H421" s="8"/>
      <c r="I421" s="9"/>
    </row>
    <row r="422" spans="1:9" x14ac:dyDescent="0.2">
      <c r="A422" s="7" t="s">
        <v>692</v>
      </c>
      <c r="B422" s="8">
        <v>-2.0110000000000001</v>
      </c>
      <c r="C422" s="8" t="s">
        <v>693</v>
      </c>
      <c r="D422" s="8" t="s">
        <v>48</v>
      </c>
      <c r="E422" s="8" t="s">
        <v>69</v>
      </c>
      <c r="F422" s="8">
        <v>2.5999999999999999E-3</v>
      </c>
      <c r="G422" s="8" t="s">
        <v>291</v>
      </c>
      <c r="H422" s="8"/>
      <c r="I422" s="9"/>
    </row>
    <row r="423" spans="1:9" x14ac:dyDescent="0.2">
      <c r="A423" s="7" t="s">
        <v>694</v>
      </c>
      <c r="B423" s="8">
        <v>0.20269999999999999</v>
      </c>
      <c r="C423" s="8" t="s">
        <v>695</v>
      </c>
      <c r="D423" s="8" t="s">
        <v>33</v>
      </c>
      <c r="E423" s="8" t="s">
        <v>34</v>
      </c>
      <c r="F423" s="8">
        <v>6.3500000000000001E-2</v>
      </c>
      <c r="G423" s="8" t="s">
        <v>294</v>
      </c>
      <c r="H423" s="8"/>
      <c r="I423" s="9"/>
    </row>
    <row r="424" spans="1:9" x14ac:dyDescent="0.2">
      <c r="A424" s="7" t="s">
        <v>696</v>
      </c>
      <c r="B424" s="8">
        <v>-0.9839</v>
      </c>
      <c r="C424" s="8" t="s">
        <v>697</v>
      </c>
      <c r="D424" s="8" t="s">
        <v>48</v>
      </c>
      <c r="E424" s="8" t="s">
        <v>49</v>
      </c>
      <c r="F424" s="8">
        <v>1.09E-2</v>
      </c>
      <c r="G424" s="8" t="s">
        <v>297</v>
      </c>
      <c r="H424" s="8"/>
      <c r="I424" s="9"/>
    </row>
    <row r="425" spans="1:9" x14ac:dyDescent="0.2">
      <c r="A425" s="7" t="s">
        <v>698</v>
      </c>
      <c r="B425" s="8">
        <v>-0.8276</v>
      </c>
      <c r="C425" s="8" t="s">
        <v>699</v>
      </c>
      <c r="D425" s="8" t="s">
        <v>48</v>
      </c>
      <c r="E425" s="8" t="s">
        <v>69</v>
      </c>
      <c r="F425" s="8">
        <v>6.1000000000000004E-3</v>
      </c>
      <c r="G425" s="8" t="s">
        <v>300</v>
      </c>
      <c r="H425" s="8"/>
      <c r="I425" s="9"/>
    </row>
    <row r="426" spans="1:9" x14ac:dyDescent="0.2">
      <c r="A426" s="7" t="s">
        <v>700</v>
      </c>
      <c r="B426" s="8">
        <v>-1.425</v>
      </c>
      <c r="C426" s="8" t="s">
        <v>302</v>
      </c>
      <c r="D426" s="8" t="s">
        <v>48</v>
      </c>
      <c r="E426" s="8" t="s">
        <v>56</v>
      </c>
      <c r="F426" s="8">
        <v>8.0000000000000004E-4</v>
      </c>
      <c r="G426" s="8" t="s">
        <v>303</v>
      </c>
      <c r="H426" s="8"/>
      <c r="I426" s="9"/>
    </row>
    <row r="427" spans="1:9" x14ac:dyDescent="0.2">
      <c r="A427" s="7" t="s">
        <v>701</v>
      </c>
      <c r="B427" s="8">
        <v>-0.58679999999999999</v>
      </c>
      <c r="C427" s="8" t="s">
        <v>305</v>
      </c>
      <c r="D427" s="8" t="s">
        <v>48</v>
      </c>
      <c r="E427" s="8" t="s">
        <v>56</v>
      </c>
      <c r="F427" s="8">
        <v>1E-4</v>
      </c>
      <c r="G427" s="8" t="s">
        <v>306</v>
      </c>
      <c r="H427" s="8"/>
      <c r="I427" s="9"/>
    </row>
    <row r="428" spans="1:9" x14ac:dyDescent="0.2">
      <c r="A428" s="7" t="s">
        <v>702</v>
      </c>
      <c r="B428" s="8">
        <v>0</v>
      </c>
      <c r="C428" s="8" t="s">
        <v>308</v>
      </c>
      <c r="D428" s="8" t="s">
        <v>33</v>
      </c>
      <c r="E428" s="8" t="s">
        <v>34</v>
      </c>
      <c r="F428" s="8" t="s">
        <v>41</v>
      </c>
      <c r="G428" s="8" t="s">
        <v>309</v>
      </c>
      <c r="H428" s="8"/>
      <c r="I428" s="9"/>
    </row>
    <row r="429" spans="1:9" x14ac:dyDescent="0.2">
      <c r="A429" s="7" t="s">
        <v>703</v>
      </c>
      <c r="B429" s="8">
        <v>-0.52710000000000001</v>
      </c>
      <c r="C429" s="8" t="s">
        <v>311</v>
      </c>
      <c r="D429" s="8" t="s">
        <v>48</v>
      </c>
      <c r="E429" s="8" t="s">
        <v>56</v>
      </c>
      <c r="F429" s="8">
        <v>4.0000000000000002E-4</v>
      </c>
      <c r="G429" s="8" t="s">
        <v>312</v>
      </c>
      <c r="H429" s="8"/>
      <c r="I429" s="9"/>
    </row>
    <row r="430" spans="1:9" x14ac:dyDescent="0.2">
      <c r="A430" s="7" t="s">
        <v>704</v>
      </c>
      <c r="B430" s="8">
        <v>-0.19520000000000001</v>
      </c>
      <c r="C430" s="8" t="s">
        <v>314</v>
      </c>
      <c r="D430" s="8" t="s">
        <v>48</v>
      </c>
      <c r="E430" s="8" t="s">
        <v>49</v>
      </c>
      <c r="F430" s="8">
        <v>1.0699999999999999E-2</v>
      </c>
      <c r="G430" s="8" t="s">
        <v>315</v>
      </c>
      <c r="H430" s="8"/>
      <c r="I430" s="9"/>
    </row>
    <row r="431" spans="1:9" x14ac:dyDescent="0.2">
      <c r="A431" s="7" t="s">
        <v>705</v>
      </c>
      <c r="B431" s="8">
        <v>0</v>
      </c>
      <c r="C431" s="8" t="s">
        <v>706</v>
      </c>
      <c r="D431" s="8" t="s">
        <v>33</v>
      </c>
      <c r="E431" s="8" t="s">
        <v>34</v>
      </c>
      <c r="F431" s="8" t="s">
        <v>41</v>
      </c>
      <c r="G431" s="8" t="s">
        <v>318</v>
      </c>
      <c r="H431" s="8"/>
      <c r="I431" s="9"/>
    </row>
    <row r="432" spans="1:9" x14ac:dyDescent="0.2">
      <c r="A432" s="7" t="s">
        <v>707</v>
      </c>
      <c r="B432" s="8">
        <v>-2.6739999999999999</v>
      </c>
      <c r="C432" s="8" t="s">
        <v>708</v>
      </c>
      <c r="D432" s="8" t="s">
        <v>48</v>
      </c>
      <c r="E432" s="8" t="s">
        <v>69</v>
      </c>
      <c r="F432" s="8">
        <v>3.5999999999999999E-3</v>
      </c>
      <c r="G432" s="8" t="s">
        <v>321</v>
      </c>
      <c r="H432" s="8"/>
      <c r="I432" s="9"/>
    </row>
    <row r="433" spans="1:9" x14ac:dyDescent="0.2">
      <c r="A433" s="7" t="s">
        <v>709</v>
      </c>
      <c r="B433" s="8">
        <v>-2.2130000000000001</v>
      </c>
      <c r="C433" s="8" t="s">
        <v>710</v>
      </c>
      <c r="D433" s="8" t="s">
        <v>48</v>
      </c>
      <c r="E433" s="8" t="s">
        <v>56</v>
      </c>
      <c r="F433" s="8">
        <v>2.0000000000000001E-4</v>
      </c>
      <c r="G433" s="8" t="s">
        <v>324</v>
      </c>
      <c r="H433" s="8"/>
      <c r="I433" s="9"/>
    </row>
    <row r="434" spans="1:9" x14ac:dyDescent="0.2">
      <c r="A434" s="7" t="s">
        <v>711</v>
      </c>
      <c r="B434" s="8">
        <v>0</v>
      </c>
      <c r="C434" s="8" t="s">
        <v>712</v>
      </c>
      <c r="D434" s="8" t="s">
        <v>33</v>
      </c>
      <c r="E434" s="8" t="s">
        <v>34</v>
      </c>
      <c r="F434" s="8" t="s">
        <v>41</v>
      </c>
      <c r="G434" s="8" t="s">
        <v>327</v>
      </c>
      <c r="H434" s="8"/>
      <c r="I434" s="9"/>
    </row>
    <row r="435" spans="1:9" x14ac:dyDescent="0.2">
      <c r="A435" s="7" t="s">
        <v>713</v>
      </c>
      <c r="B435" s="8">
        <v>-1.1870000000000001</v>
      </c>
      <c r="C435" s="8" t="s">
        <v>714</v>
      </c>
      <c r="D435" s="8" t="s">
        <v>48</v>
      </c>
      <c r="E435" s="8" t="s">
        <v>69</v>
      </c>
      <c r="F435" s="8">
        <v>1.1000000000000001E-3</v>
      </c>
      <c r="G435" s="8" t="s">
        <v>330</v>
      </c>
      <c r="H435" s="8"/>
      <c r="I435" s="9"/>
    </row>
    <row r="436" spans="1:9" x14ac:dyDescent="0.2">
      <c r="A436" s="7" t="s">
        <v>715</v>
      </c>
      <c r="B436" s="8">
        <v>-1.03</v>
      </c>
      <c r="C436" s="8" t="s">
        <v>716</v>
      </c>
      <c r="D436" s="8" t="s">
        <v>48</v>
      </c>
      <c r="E436" s="8" t="s">
        <v>56</v>
      </c>
      <c r="F436" s="8">
        <v>5.9999999999999995E-4</v>
      </c>
      <c r="G436" s="8" t="s">
        <v>333</v>
      </c>
      <c r="H436" s="8"/>
      <c r="I436" s="9"/>
    </row>
    <row r="437" spans="1:9" x14ac:dyDescent="0.2">
      <c r="A437" s="7" t="s">
        <v>717</v>
      </c>
      <c r="B437" s="8">
        <v>0.83789999999999998</v>
      </c>
      <c r="C437" s="8" t="s">
        <v>335</v>
      </c>
      <c r="D437" s="8" t="s">
        <v>48</v>
      </c>
      <c r="E437" s="8" t="s">
        <v>49</v>
      </c>
      <c r="F437" s="8">
        <v>1.83E-2</v>
      </c>
      <c r="G437" s="8" t="s">
        <v>336</v>
      </c>
      <c r="H437" s="8"/>
      <c r="I437" s="9"/>
    </row>
    <row r="438" spans="1:9" x14ac:dyDescent="0.2">
      <c r="A438" s="7" t="s">
        <v>718</v>
      </c>
      <c r="B438" s="8">
        <v>1.425</v>
      </c>
      <c r="C438" s="8" t="s">
        <v>338</v>
      </c>
      <c r="D438" s="8" t="s">
        <v>48</v>
      </c>
      <c r="E438" s="8" t="s">
        <v>69</v>
      </c>
      <c r="F438" s="8">
        <v>6.1999999999999998E-3</v>
      </c>
      <c r="G438" s="8" t="s">
        <v>339</v>
      </c>
      <c r="H438" s="8"/>
      <c r="I438" s="9"/>
    </row>
    <row r="439" spans="1:9" x14ac:dyDescent="0.2">
      <c r="A439" s="10" t="s">
        <v>719</v>
      </c>
      <c r="B439" s="11">
        <v>0.89759999999999995</v>
      </c>
      <c r="C439" s="11" t="s">
        <v>341</v>
      </c>
      <c r="D439" s="11" t="s">
        <v>48</v>
      </c>
      <c r="E439" s="11" t="s">
        <v>69</v>
      </c>
      <c r="F439" s="11">
        <v>3.2000000000000002E-3</v>
      </c>
      <c r="G439" s="11" t="s">
        <v>342</v>
      </c>
      <c r="H439" s="8"/>
      <c r="I439" s="9"/>
    </row>
    <row r="440" spans="1:9" x14ac:dyDescent="0.2">
      <c r="A440" s="7" t="s">
        <v>720</v>
      </c>
      <c r="B440" s="8">
        <v>1.23</v>
      </c>
      <c r="C440" s="8" t="s">
        <v>344</v>
      </c>
      <c r="D440" s="8" t="s">
        <v>48</v>
      </c>
      <c r="E440" s="8" t="s">
        <v>69</v>
      </c>
      <c r="F440" s="8">
        <v>8.6E-3</v>
      </c>
      <c r="G440" s="8" t="s">
        <v>345</v>
      </c>
      <c r="H440" s="8"/>
      <c r="I440" s="9"/>
    </row>
    <row r="441" spans="1:9" x14ac:dyDescent="0.2">
      <c r="A441" s="7" t="s">
        <v>721</v>
      </c>
      <c r="B441" s="8">
        <v>1.425</v>
      </c>
      <c r="C441" s="8" t="s">
        <v>722</v>
      </c>
      <c r="D441" s="8" t="s">
        <v>48</v>
      </c>
      <c r="E441" s="8" t="s">
        <v>69</v>
      </c>
      <c r="F441" s="8">
        <v>6.3E-3</v>
      </c>
      <c r="G441" s="8" t="s">
        <v>348</v>
      </c>
      <c r="H441" s="8"/>
      <c r="I441" s="9"/>
    </row>
    <row r="442" spans="1:9" x14ac:dyDescent="0.2">
      <c r="A442" s="7" t="s">
        <v>723</v>
      </c>
      <c r="B442" s="8">
        <v>-1.2490000000000001</v>
      </c>
      <c r="C442" s="8" t="s">
        <v>724</v>
      </c>
      <c r="D442" s="8" t="s">
        <v>48</v>
      </c>
      <c r="E442" s="8" t="s">
        <v>69</v>
      </c>
      <c r="F442" s="8">
        <v>1.1000000000000001E-3</v>
      </c>
      <c r="G442" s="8" t="s">
        <v>351</v>
      </c>
      <c r="H442" s="8"/>
      <c r="I442" s="9"/>
    </row>
    <row r="443" spans="1:9" x14ac:dyDescent="0.2">
      <c r="A443" s="7" t="s">
        <v>725</v>
      </c>
      <c r="B443" s="8">
        <v>-0.78859999999999997</v>
      </c>
      <c r="C443" s="8" t="s">
        <v>726</v>
      </c>
      <c r="D443" s="8" t="s">
        <v>48</v>
      </c>
      <c r="E443" s="8" t="s">
        <v>69</v>
      </c>
      <c r="F443" s="8">
        <v>2.5999999999999999E-3</v>
      </c>
      <c r="G443" s="8" t="s">
        <v>354</v>
      </c>
      <c r="H443" s="8"/>
      <c r="I443" s="9"/>
    </row>
    <row r="444" spans="1:9" x14ac:dyDescent="0.2">
      <c r="A444" s="7" t="s">
        <v>727</v>
      </c>
      <c r="B444" s="8">
        <v>1.425</v>
      </c>
      <c r="C444" s="8" t="s">
        <v>728</v>
      </c>
      <c r="D444" s="8" t="s">
        <v>48</v>
      </c>
      <c r="E444" s="8" t="s">
        <v>56</v>
      </c>
      <c r="F444" s="8">
        <v>8.0000000000000004E-4</v>
      </c>
      <c r="G444" s="8" t="s">
        <v>357</v>
      </c>
      <c r="H444" s="8"/>
      <c r="I444" s="9"/>
    </row>
    <row r="445" spans="1:9" x14ac:dyDescent="0.2">
      <c r="A445" s="7" t="s">
        <v>729</v>
      </c>
      <c r="B445" s="8">
        <v>0.23810000000000001</v>
      </c>
      <c r="C445" s="8" t="s">
        <v>730</v>
      </c>
      <c r="D445" s="8" t="s">
        <v>33</v>
      </c>
      <c r="E445" s="8" t="s">
        <v>34</v>
      </c>
      <c r="F445" s="8">
        <v>0.1885</v>
      </c>
      <c r="G445" s="8" t="s">
        <v>360</v>
      </c>
      <c r="H445" s="8"/>
      <c r="I445" s="9"/>
    </row>
    <row r="446" spans="1:9" x14ac:dyDescent="0.2">
      <c r="A446" s="7" t="s">
        <v>731</v>
      </c>
      <c r="B446" s="8">
        <v>0.39439999999999997</v>
      </c>
      <c r="C446" s="8" t="s">
        <v>732</v>
      </c>
      <c r="D446" s="8" t="s">
        <v>48</v>
      </c>
      <c r="E446" s="8" t="s">
        <v>49</v>
      </c>
      <c r="F446" s="8">
        <v>4.2099999999999999E-2</v>
      </c>
      <c r="G446" s="8" t="s">
        <v>363</v>
      </c>
      <c r="H446" s="8"/>
      <c r="I446" s="9"/>
    </row>
    <row r="447" spans="1:9" x14ac:dyDescent="0.2">
      <c r="A447" s="7" t="s">
        <v>733</v>
      </c>
      <c r="B447" s="8">
        <v>0.58679999999999999</v>
      </c>
      <c r="C447" s="8" t="s">
        <v>365</v>
      </c>
      <c r="D447" s="8" t="s">
        <v>48</v>
      </c>
      <c r="E447" s="8" t="s">
        <v>88</v>
      </c>
      <c r="F447" s="8" t="s">
        <v>89</v>
      </c>
      <c r="G447" s="8" t="s">
        <v>366</v>
      </c>
      <c r="H447" s="8"/>
      <c r="I447" s="9"/>
    </row>
    <row r="448" spans="1:9" x14ac:dyDescent="0.2">
      <c r="A448" s="7" t="s">
        <v>734</v>
      </c>
      <c r="B448" s="8">
        <v>5.9740000000000001E-2</v>
      </c>
      <c r="C448" s="8" t="s">
        <v>368</v>
      </c>
      <c r="D448" s="8" t="s">
        <v>33</v>
      </c>
      <c r="E448" s="8" t="s">
        <v>34</v>
      </c>
      <c r="F448" s="8">
        <v>0.55069999999999997</v>
      </c>
      <c r="G448" s="8" t="s">
        <v>369</v>
      </c>
      <c r="H448" s="8"/>
      <c r="I448" s="9"/>
    </row>
    <row r="449" spans="1:9" x14ac:dyDescent="0.2">
      <c r="A449" s="7" t="s">
        <v>735</v>
      </c>
      <c r="B449" s="8">
        <v>0.3916</v>
      </c>
      <c r="C449" s="8" t="s">
        <v>371</v>
      </c>
      <c r="D449" s="8" t="s">
        <v>48</v>
      </c>
      <c r="E449" s="8" t="s">
        <v>56</v>
      </c>
      <c r="F449" s="8">
        <v>5.0000000000000001E-4</v>
      </c>
      <c r="G449" s="8" t="s">
        <v>372</v>
      </c>
      <c r="H449" s="8"/>
      <c r="I449" s="9"/>
    </row>
    <row r="450" spans="1:9" x14ac:dyDescent="0.2">
      <c r="A450" s="7" t="s">
        <v>736</v>
      </c>
      <c r="B450" s="8">
        <v>0.58679999999999999</v>
      </c>
      <c r="C450" s="8" t="s">
        <v>737</v>
      </c>
      <c r="D450" s="8" t="s">
        <v>48</v>
      </c>
      <c r="E450" s="8" t="s">
        <v>88</v>
      </c>
      <c r="F450" s="8" t="s">
        <v>89</v>
      </c>
      <c r="G450" s="8" t="s">
        <v>375</v>
      </c>
      <c r="H450" s="8"/>
      <c r="I450" s="9"/>
    </row>
    <row r="451" spans="1:9" x14ac:dyDescent="0.2">
      <c r="A451" s="7" t="s">
        <v>738</v>
      </c>
      <c r="B451" s="8">
        <v>-2.0870000000000002</v>
      </c>
      <c r="C451" s="8" t="s">
        <v>739</v>
      </c>
      <c r="D451" s="8" t="s">
        <v>48</v>
      </c>
      <c r="E451" s="8" t="s">
        <v>69</v>
      </c>
      <c r="F451" s="8">
        <v>5.7000000000000002E-3</v>
      </c>
      <c r="G451" s="8" t="s">
        <v>378</v>
      </c>
      <c r="H451" s="8"/>
      <c r="I451" s="9"/>
    </row>
    <row r="452" spans="1:9" x14ac:dyDescent="0.2">
      <c r="A452" s="7" t="s">
        <v>740</v>
      </c>
      <c r="B452" s="8">
        <v>-1.627</v>
      </c>
      <c r="C452" s="8" t="s">
        <v>741</v>
      </c>
      <c r="D452" s="8" t="s">
        <v>48</v>
      </c>
      <c r="E452" s="8" t="s">
        <v>69</v>
      </c>
      <c r="F452" s="8">
        <v>4.4000000000000003E-3</v>
      </c>
      <c r="G452" s="8" t="s">
        <v>381</v>
      </c>
      <c r="H452" s="8"/>
      <c r="I452" s="9"/>
    </row>
    <row r="453" spans="1:9" x14ac:dyDescent="0.2">
      <c r="A453" s="7" t="s">
        <v>742</v>
      </c>
      <c r="B453" s="8">
        <v>0.58679999999999999</v>
      </c>
      <c r="C453" s="8" t="s">
        <v>743</v>
      </c>
      <c r="D453" s="8" t="s">
        <v>48</v>
      </c>
      <c r="E453" s="8" t="s">
        <v>69</v>
      </c>
      <c r="F453" s="8">
        <v>1.6000000000000001E-3</v>
      </c>
      <c r="G453" s="8" t="s">
        <v>384</v>
      </c>
      <c r="H453" s="8"/>
      <c r="I453" s="9"/>
    </row>
    <row r="454" spans="1:9" x14ac:dyDescent="0.2">
      <c r="A454" s="7" t="s">
        <v>744</v>
      </c>
      <c r="B454" s="8">
        <v>-0.5998</v>
      </c>
      <c r="C454" s="8" t="s">
        <v>745</v>
      </c>
      <c r="D454" s="8" t="s">
        <v>48</v>
      </c>
      <c r="E454" s="8" t="s">
        <v>49</v>
      </c>
      <c r="F454" s="8">
        <v>3.1699999999999999E-2</v>
      </c>
      <c r="G454" s="8" t="s">
        <v>387</v>
      </c>
      <c r="H454" s="8"/>
      <c r="I454" s="9"/>
    </row>
    <row r="455" spans="1:9" x14ac:dyDescent="0.2">
      <c r="A455" s="7" t="s">
        <v>746</v>
      </c>
      <c r="B455" s="8">
        <v>-0.44350000000000001</v>
      </c>
      <c r="C455" s="8" t="s">
        <v>747</v>
      </c>
      <c r="D455" s="8" t="s">
        <v>48</v>
      </c>
      <c r="E455" s="8" t="s">
        <v>69</v>
      </c>
      <c r="F455" s="8">
        <v>6.0000000000000001E-3</v>
      </c>
      <c r="G455" s="8" t="s">
        <v>390</v>
      </c>
      <c r="H455" s="8"/>
      <c r="I455" s="9"/>
    </row>
    <row r="456" spans="1:9" x14ac:dyDescent="0.2">
      <c r="A456" s="7" t="s">
        <v>748</v>
      </c>
      <c r="B456" s="8">
        <v>-0.52710000000000001</v>
      </c>
      <c r="C456" s="8" t="s">
        <v>392</v>
      </c>
      <c r="D456" s="8" t="s">
        <v>48</v>
      </c>
      <c r="E456" s="8" t="s">
        <v>69</v>
      </c>
      <c r="F456" s="8">
        <v>1.6999999999999999E-3</v>
      </c>
      <c r="G456" s="8" t="s">
        <v>393</v>
      </c>
      <c r="H456" s="8"/>
      <c r="I456" s="9"/>
    </row>
    <row r="457" spans="1:9" x14ac:dyDescent="0.2">
      <c r="A457" s="7" t="s">
        <v>749</v>
      </c>
      <c r="B457" s="8">
        <v>-0.19520000000000001</v>
      </c>
      <c r="C457" s="8" t="s">
        <v>395</v>
      </c>
      <c r="D457" s="8" t="s">
        <v>48</v>
      </c>
      <c r="E457" s="8" t="s">
        <v>69</v>
      </c>
      <c r="F457" s="8">
        <v>5.4000000000000003E-3</v>
      </c>
      <c r="G457" s="8" t="s">
        <v>396</v>
      </c>
      <c r="H457" s="8"/>
      <c r="I457" s="9"/>
    </row>
    <row r="458" spans="1:9" x14ac:dyDescent="0.2">
      <c r="A458" s="7" t="s">
        <v>750</v>
      </c>
      <c r="B458" s="8">
        <v>0</v>
      </c>
      <c r="C458" s="8" t="s">
        <v>751</v>
      </c>
      <c r="D458" s="8" t="s">
        <v>33</v>
      </c>
      <c r="E458" s="8" t="s">
        <v>34</v>
      </c>
      <c r="F458" s="8" t="s">
        <v>41</v>
      </c>
      <c r="G458" s="8" t="s">
        <v>399</v>
      </c>
      <c r="H458" s="8"/>
      <c r="I458" s="9"/>
    </row>
    <row r="459" spans="1:9" x14ac:dyDescent="0.2">
      <c r="A459" s="7" t="s">
        <v>752</v>
      </c>
      <c r="B459" s="8">
        <v>-2.6739999999999999</v>
      </c>
      <c r="C459" s="8" t="s">
        <v>753</v>
      </c>
      <c r="D459" s="8" t="s">
        <v>48</v>
      </c>
      <c r="E459" s="8" t="s">
        <v>69</v>
      </c>
      <c r="F459" s="8">
        <v>3.5000000000000001E-3</v>
      </c>
      <c r="G459" s="8" t="s">
        <v>402</v>
      </c>
      <c r="H459" s="8"/>
      <c r="I459" s="9"/>
    </row>
    <row r="460" spans="1:9" x14ac:dyDescent="0.2">
      <c r="A460" s="7" t="s">
        <v>754</v>
      </c>
      <c r="B460" s="8">
        <v>-2.2130000000000001</v>
      </c>
      <c r="C460" s="8" t="s">
        <v>755</v>
      </c>
      <c r="D460" s="8" t="s">
        <v>48</v>
      </c>
      <c r="E460" s="8" t="s">
        <v>69</v>
      </c>
      <c r="F460" s="8">
        <v>2.3E-3</v>
      </c>
      <c r="G460" s="8" t="s">
        <v>405</v>
      </c>
      <c r="H460" s="8"/>
      <c r="I460" s="9"/>
    </row>
    <row r="461" spans="1:9" x14ac:dyDescent="0.2">
      <c r="A461" s="7" t="s">
        <v>756</v>
      </c>
      <c r="B461" s="8">
        <v>0</v>
      </c>
      <c r="C461" s="8" t="s">
        <v>757</v>
      </c>
      <c r="D461" s="8" t="s">
        <v>33</v>
      </c>
      <c r="E461" s="8" t="s">
        <v>34</v>
      </c>
      <c r="F461" s="8" t="s">
        <v>41</v>
      </c>
      <c r="G461" s="8" t="s">
        <v>408</v>
      </c>
      <c r="H461" s="8"/>
      <c r="I461" s="9"/>
    </row>
    <row r="462" spans="1:9" x14ac:dyDescent="0.2">
      <c r="A462" s="7" t="s">
        <v>758</v>
      </c>
      <c r="B462" s="8">
        <v>-1.1870000000000001</v>
      </c>
      <c r="C462" s="8" t="s">
        <v>759</v>
      </c>
      <c r="D462" s="8" t="s">
        <v>48</v>
      </c>
      <c r="E462" s="8" t="s">
        <v>69</v>
      </c>
      <c r="F462" s="8">
        <v>8.0000000000000002E-3</v>
      </c>
      <c r="G462" s="8" t="s">
        <v>411</v>
      </c>
      <c r="H462" s="8"/>
      <c r="I462" s="9"/>
    </row>
    <row r="463" spans="1:9" x14ac:dyDescent="0.2">
      <c r="A463" s="7" t="s">
        <v>760</v>
      </c>
      <c r="B463" s="8">
        <v>-1.03</v>
      </c>
      <c r="C463" s="8" t="s">
        <v>761</v>
      </c>
      <c r="D463" s="8" t="s">
        <v>48</v>
      </c>
      <c r="E463" s="8" t="s">
        <v>56</v>
      </c>
      <c r="F463" s="8">
        <v>4.0000000000000002E-4</v>
      </c>
      <c r="G463" s="8" t="s">
        <v>414</v>
      </c>
      <c r="H463" s="8"/>
      <c r="I463" s="9"/>
    </row>
    <row r="464" spans="1:9" x14ac:dyDescent="0.2">
      <c r="A464" s="7" t="s">
        <v>762</v>
      </c>
      <c r="B464" s="8">
        <v>0.33189999999999997</v>
      </c>
      <c r="C464" s="8" t="s">
        <v>416</v>
      </c>
      <c r="D464" s="8" t="s">
        <v>48</v>
      </c>
      <c r="E464" s="8" t="s">
        <v>69</v>
      </c>
      <c r="F464" s="8">
        <v>2E-3</v>
      </c>
      <c r="G464" s="8" t="s">
        <v>417</v>
      </c>
      <c r="H464" s="8"/>
      <c r="I464" s="9"/>
    </row>
    <row r="465" spans="1:9" x14ac:dyDescent="0.2">
      <c r="A465" s="7" t="s">
        <v>763</v>
      </c>
      <c r="B465" s="8">
        <v>0.52710000000000001</v>
      </c>
      <c r="C465" s="8" t="s">
        <v>764</v>
      </c>
      <c r="D465" s="8" t="s">
        <v>48</v>
      </c>
      <c r="E465" s="8" t="s">
        <v>69</v>
      </c>
      <c r="F465" s="8">
        <v>1.6999999999999999E-3</v>
      </c>
      <c r="G465" s="8" t="s">
        <v>420</v>
      </c>
      <c r="H465" s="8"/>
      <c r="I465" s="9"/>
    </row>
    <row r="466" spans="1:9" x14ac:dyDescent="0.2">
      <c r="A466" s="7" t="s">
        <v>765</v>
      </c>
      <c r="B466" s="8">
        <v>-2.1469999999999998</v>
      </c>
      <c r="C466" s="8" t="s">
        <v>766</v>
      </c>
      <c r="D466" s="8" t="s">
        <v>48</v>
      </c>
      <c r="E466" s="8" t="s">
        <v>69</v>
      </c>
      <c r="F466" s="8">
        <v>5.7000000000000002E-3</v>
      </c>
      <c r="G466" s="8" t="s">
        <v>423</v>
      </c>
      <c r="H466" s="8"/>
      <c r="I466" s="9"/>
    </row>
    <row r="467" spans="1:9" x14ac:dyDescent="0.2">
      <c r="A467" s="7" t="s">
        <v>767</v>
      </c>
      <c r="B467" s="8">
        <v>-1.6859999999999999</v>
      </c>
      <c r="C467" s="8" t="s">
        <v>768</v>
      </c>
      <c r="D467" s="8" t="s">
        <v>48</v>
      </c>
      <c r="E467" s="8" t="s">
        <v>56</v>
      </c>
      <c r="F467" s="8">
        <v>4.0000000000000002E-4</v>
      </c>
      <c r="G467" s="8" t="s">
        <v>426</v>
      </c>
      <c r="H467" s="8"/>
      <c r="I467" s="9"/>
    </row>
    <row r="468" spans="1:9" x14ac:dyDescent="0.2">
      <c r="A468" s="7" t="s">
        <v>769</v>
      </c>
      <c r="B468" s="8">
        <v>0.52710000000000001</v>
      </c>
      <c r="C468" s="8" t="s">
        <v>770</v>
      </c>
      <c r="D468" s="8" t="s">
        <v>48</v>
      </c>
      <c r="E468" s="8" t="s">
        <v>56</v>
      </c>
      <c r="F468" s="8">
        <v>6.9999999999999999E-4</v>
      </c>
      <c r="G468" s="8" t="s">
        <v>429</v>
      </c>
      <c r="H468" s="8"/>
      <c r="I468" s="9"/>
    </row>
    <row r="469" spans="1:9" x14ac:dyDescent="0.2">
      <c r="A469" s="7" t="s">
        <v>771</v>
      </c>
      <c r="B469" s="8">
        <v>-0.65949999999999998</v>
      </c>
      <c r="C469" s="8" t="s">
        <v>772</v>
      </c>
      <c r="D469" s="8" t="s">
        <v>48</v>
      </c>
      <c r="E469" s="8" t="s">
        <v>69</v>
      </c>
      <c r="F469" s="8">
        <v>7.0000000000000001E-3</v>
      </c>
      <c r="G469" s="8" t="s">
        <v>432</v>
      </c>
      <c r="H469" s="8"/>
      <c r="I469" s="9"/>
    </row>
    <row r="470" spans="1:9" x14ac:dyDescent="0.2">
      <c r="A470" s="7" t="s">
        <v>773</v>
      </c>
      <c r="B470" s="8">
        <v>-0.50319999999999998</v>
      </c>
      <c r="C470" s="8" t="s">
        <v>774</v>
      </c>
      <c r="D470" s="8" t="s">
        <v>48</v>
      </c>
      <c r="E470" s="8" t="s">
        <v>69</v>
      </c>
      <c r="F470" s="8">
        <v>1.2999999999999999E-3</v>
      </c>
      <c r="G470" s="8" t="s">
        <v>435</v>
      </c>
      <c r="H470" s="8"/>
      <c r="I470" s="9"/>
    </row>
    <row r="471" spans="1:9" x14ac:dyDescent="0.2">
      <c r="A471" s="7" t="s">
        <v>775</v>
      </c>
      <c r="B471" s="8">
        <v>0.19520000000000001</v>
      </c>
      <c r="C471" s="8" t="s">
        <v>776</v>
      </c>
      <c r="D471" s="8" t="s">
        <v>48</v>
      </c>
      <c r="E471" s="8" t="s">
        <v>69</v>
      </c>
      <c r="F471" s="8">
        <v>5.7999999999999996E-3</v>
      </c>
      <c r="G471" s="8" t="s">
        <v>438</v>
      </c>
      <c r="H471" s="8"/>
      <c r="I471" s="9"/>
    </row>
    <row r="472" spans="1:9" x14ac:dyDescent="0.2">
      <c r="A472" s="7" t="s">
        <v>777</v>
      </c>
      <c r="B472" s="8">
        <v>-2.4790000000000001</v>
      </c>
      <c r="C472" s="8" t="s">
        <v>778</v>
      </c>
      <c r="D472" s="8" t="s">
        <v>48</v>
      </c>
      <c r="E472" s="8" t="s">
        <v>69</v>
      </c>
      <c r="F472" s="8">
        <v>4.1000000000000003E-3</v>
      </c>
      <c r="G472" s="8" t="s">
        <v>441</v>
      </c>
      <c r="H472" s="8"/>
      <c r="I472" s="9"/>
    </row>
    <row r="473" spans="1:9" x14ac:dyDescent="0.2">
      <c r="A473" s="7" t="s">
        <v>779</v>
      </c>
      <c r="B473" s="8">
        <v>-2.0179999999999998</v>
      </c>
      <c r="C473" s="8" t="s">
        <v>780</v>
      </c>
      <c r="D473" s="8" t="s">
        <v>48</v>
      </c>
      <c r="E473" s="8" t="s">
        <v>69</v>
      </c>
      <c r="F473" s="8">
        <v>2.8999999999999998E-3</v>
      </c>
      <c r="G473" s="8" t="s">
        <v>444</v>
      </c>
      <c r="H473" s="8"/>
      <c r="I473" s="9"/>
    </row>
    <row r="474" spans="1:9" x14ac:dyDescent="0.2">
      <c r="A474" s="7" t="s">
        <v>781</v>
      </c>
      <c r="B474" s="8">
        <v>0.19520000000000001</v>
      </c>
      <c r="C474" s="8" t="s">
        <v>782</v>
      </c>
      <c r="D474" s="8" t="s">
        <v>48</v>
      </c>
      <c r="E474" s="8" t="s">
        <v>49</v>
      </c>
      <c r="F474" s="8">
        <v>3.9899999999999998E-2</v>
      </c>
      <c r="G474" s="8" t="s">
        <v>447</v>
      </c>
      <c r="H474" s="8"/>
      <c r="I474" s="9"/>
    </row>
    <row r="475" spans="1:9" x14ac:dyDescent="0.2">
      <c r="A475" s="7" t="s">
        <v>783</v>
      </c>
      <c r="B475" s="8">
        <v>-0.99139999999999995</v>
      </c>
      <c r="C475" s="8" t="s">
        <v>784</v>
      </c>
      <c r="D475" s="8" t="s">
        <v>48</v>
      </c>
      <c r="E475" s="8" t="s">
        <v>49</v>
      </c>
      <c r="F475" s="8">
        <v>1.18E-2</v>
      </c>
      <c r="G475" s="8" t="s">
        <v>450</v>
      </c>
      <c r="H475" s="8"/>
      <c r="I475" s="9"/>
    </row>
    <row r="476" spans="1:9" x14ac:dyDescent="0.2">
      <c r="A476" s="7" t="s">
        <v>785</v>
      </c>
      <c r="B476" s="8">
        <v>-0.83509999999999995</v>
      </c>
      <c r="C476" s="8" t="s">
        <v>786</v>
      </c>
      <c r="D476" s="8" t="s">
        <v>48</v>
      </c>
      <c r="E476" s="8" t="s">
        <v>56</v>
      </c>
      <c r="F476" s="8">
        <v>8.9999999999999998E-4</v>
      </c>
      <c r="G476" s="8" t="s">
        <v>453</v>
      </c>
      <c r="H476" s="8"/>
      <c r="I476" s="9"/>
    </row>
    <row r="477" spans="1:9" x14ac:dyDescent="0.2">
      <c r="A477" s="7" t="s">
        <v>787</v>
      </c>
      <c r="B477" s="8">
        <v>-2.6739999999999999</v>
      </c>
      <c r="C477" s="8" t="s">
        <v>788</v>
      </c>
      <c r="D477" s="8" t="s">
        <v>48</v>
      </c>
      <c r="E477" s="8" t="s">
        <v>69</v>
      </c>
      <c r="F477" s="8">
        <v>3.5000000000000001E-3</v>
      </c>
      <c r="G477" s="8" t="s">
        <v>456</v>
      </c>
      <c r="H477" s="8"/>
      <c r="I477" s="9"/>
    </row>
    <row r="478" spans="1:9" x14ac:dyDescent="0.2">
      <c r="A478" s="7" t="s">
        <v>789</v>
      </c>
      <c r="B478" s="8">
        <v>-2.2130000000000001</v>
      </c>
      <c r="C478" s="8" t="s">
        <v>790</v>
      </c>
      <c r="D478" s="8" t="s">
        <v>48</v>
      </c>
      <c r="E478" s="8" t="s">
        <v>69</v>
      </c>
      <c r="F478" s="8">
        <v>2.3E-3</v>
      </c>
      <c r="G478" s="8" t="s">
        <v>459</v>
      </c>
      <c r="H478" s="8"/>
      <c r="I478" s="9"/>
    </row>
    <row r="479" spans="1:9" x14ac:dyDescent="0.2">
      <c r="A479" s="7" t="s">
        <v>791</v>
      </c>
      <c r="B479" s="8">
        <v>0</v>
      </c>
      <c r="C479" s="8" t="s">
        <v>792</v>
      </c>
      <c r="D479" s="8" t="s">
        <v>33</v>
      </c>
      <c r="E479" s="8" t="s">
        <v>34</v>
      </c>
      <c r="F479" s="8" t="s">
        <v>41</v>
      </c>
      <c r="G479" s="8" t="s">
        <v>462</v>
      </c>
      <c r="H479" s="8"/>
      <c r="I479" s="9"/>
    </row>
    <row r="480" spans="1:9" x14ac:dyDescent="0.2">
      <c r="A480" s="7" t="s">
        <v>793</v>
      </c>
      <c r="B480" s="8">
        <v>-1.1870000000000001</v>
      </c>
      <c r="C480" s="8" t="s">
        <v>794</v>
      </c>
      <c r="D480" s="8" t="s">
        <v>48</v>
      </c>
      <c r="E480" s="8" t="s">
        <v>69</v>
      </c>
      <c r="F480" s="8">
        <v>8.0999999999999996E-3</v>
      </c>
      <c r="G480" s="8" t="s">
        <v>465</v>
      </c>
      <c r="H480" s="8"/>
      <c r="I480" s="9"/>
    </row>
    <row r="481" spans="1:9" x14ac:dyDescent="0.2">
      <c r="A481" s="7" t="s">
        <v>795</v>
      </c>
      <c r="B481" s="8">
        <v>-1.03</v>
      </c>
      <c r="C481" s="8" t="s">
        <v>796</v>
      </c>
      <c r="D481" s="8" t="s">
        <v>48</v>
      </c>
      <c r="E481" s="8" t="s">
        <v>56</v>
      </c>
      <c r="F481" s="8">
        <v>5.0000000000000001E-4</v>
      </c>
      <c r="G481" s="8" t="s">
        <v>468</v>
      </c>
      <c r="H481" s="8"/>
      <c r="I481" s="9"/>
    </row>
    <row r="482" spans="1:9" x14ac:dyDescent="0.2">
      <c r="A482" s="7" t="s">
        <v>797</v>
      </c>
      <c r="B482" s="8">
        <v>0.46079999999999999</v>
      </c>
      <c r="C482" s="8" t="s">
        <v>798</v>
      </c>
      <c r="D482" s="8" t="s">
        <v>33</v>
      </c>
      <c r="E482" s="8" t="s">
        <v>34</v>
      </c>
      <c r="F482" s="8">
        <v>7.9399999999999998E-2</v>
      </c>
      <c r="G482" s="8" t="s">
        <v>471</v>
      </c>
      <c r="H482" s="8"/>
      <c r="I482" s="9"/>
    </row>
    <row r="483" spans="1:9" x14ac:dyDescent="0.2">
      <c r="A483" s="7" t="s">
        <v>799</v>
      </c>
      <c r="B483" s="8">
        <v>2.6739999999999999</v>
      </c>
      <c r="C483" s="8" t="s">
        <v>800</v>
      </c>
      <c r="D483" s="8" t="s">
        <v>48</v>
      </c>
      <c r="E483" s="8" t="s">
        <v>69</v>
      </c>
      <c r="F483" s="8">
        <v>3.7000000000000002E-3</v>
      </c>
      <c r="G483" s="8" t="s">
        <v>474</v>
      </c>
      <c r="H483" s="8"/>
      <c r="I483" s="9"/>
    </row>
    <row r="484" spans="1:9" x14ac:dyDescent="0.2">
      <c r="A484" s="10" t="s">
        <v>801</v>
      </c>
      <c r="B484" s="11">
        <v>1.488</v>
      </c>
      <c r="C484" s="11" t="s">
        <v>802</v>
      </c>
      <c r="D484" s="11" t="s">
        <v>48</v>
      </c>
      <c r="E484" s="11" t="s">
        <v>69</v>
      </c>
      <c r="F484" s="11">
        <v>2.7000000000000001E-3</v>
      </c>
      <c r="G484" s="11" t="s">
        <v>477</v>
      </c>
      <c r="H484" s="8"/>
      <c r="I484" s="9"/>
    </row>
    <row r="485" spans="1:9" x14ac:dyDescent="0.2">
      <c r="A485" s="7" t="s">
        <v>803</v>
      </c>
      <c r="B485" s="8">
        <v>1.6439999999999999</v>
      </c>
      <c r="C485" s="8" t="s">
        <v>804</v>
      </c>
      <c r="D485" s="8" t="s">
        <v>48</v>
      </c>
      <c r="E485" s="8" t="s">
        <v>69</v>
      </c>
      <c r="F485" s="8">
        <v>1.5E-3</v>
      </c>
      <c r="G485" s="8" t="s">
        <v>480</v>
      </c>
      <c r="H485" s="8"/>
      <c r="I485" s="9"/>
    </row>
    <row r="486" spans="1:9" x14ac:dyDescent="0.2">
      <c r="A486" s="7" t="s">
        <v>805</v>
      </c>
      <c r="B486" s="8">
        <v>2.2130000000000001</v>
      </c>
      <c r="C486" s="8" t="s">
        <v>806</v>
      </c>
      <c r="D486" s="8" t="s">
        <v>48</v>
      </c>
      <c r="E486" s="8" t="s">
        <v>56</v>
      </c>
      <c r="F486" s="8">
        <v>2.0000000000000001E-4</v>
      </c>
      <c r="G486" s="8" t="s">
        <v>483</v>
      </c>
      <c r="H486" s="8"/>
      <c r="I486" s="9"/>
    </row>
    <row r="487" spans="1:9" x14ac:dyDescent="0.2">
      <c r="A487" s="7" t="s">
        <v>807</v>
      </c>
      <c r="B487" s="8">
        <v>1.0269999999999999</v>
      </c>
      <c r="C487" s="8" t="s">
        <v>808</v>
      </c>
      <c r="D487" s="8" t="s">
        <v>48</v>
      </c>
      <c r="E487" s="8" t="s">
        <v>56</v>
      </c>
      <c r="F487" s="8">
        <v>8.0000000000000004E-4</v>
      </c>
      <c r="G487" s="8" t="s">
        <v>486</v>
      </c>
      <c r="H487" s="8"/>
      <c r="I487" s="9"/>
    </row>
    <row r="488" spans="1:9" x14ac:dyDescent="0.2">
      <c r="A488" s="7" t="s">
        <v>809</v>
      </c>
      <c r="B488" s="8">
        <v>1.1830000000000001</v>
      </c>
      <c r="C488" s="8" t="s">
        <v>810</v>
      </c>
      <c r="D488" s="8" t="s">
        <v>48</v>
      </c>
      <c r="E488" s="8" t="s">
        <v>69</v>
      </c>
      <c r="F488" s="8">
        <v>1.5E-3</v>
      </c>
      <c r="G488" s="8" t="s">
        <v>489</v>
      </c>
      <c r="H488" s="8"/>
      <c r="I488" s="9"/>
    </row>
    <row r="489" spans="1:9" x14ac:dyDescent="0.2">
      <c r="A489" s="7" t="s">
        <v>811</v>
      </c>
      <c r="B489" s="8">
        <v>-1.1870000000000001</v>
      </c>
      <c r="C489" s="8" t="s">
        <v>812</v>
      </c>
      <c r="D489" s="8" t="s">
        <v>48</v>
      </c>
      <c r="E489" s="8" t="s">
        <v>69</v>
      </c>
      <c r="F489" s="8">
        <v>1.2999999999999999E-3</v>
      </c>
      <c r="G489" s="8" t="s">
        <v>492</v>
      </c>
      <c r="H489" s="8"/>
      <c r="I489" s="9"/>
    </row>
    <row r="490" spans="1:9" x14ac:dyDescent="0.2">
      <c r="A490" s="7" t="s">
        <v>813</v>
      </c>
      <c r="B490" s="8">
        <v>-1.03</v>
      </c>
      <c r="C490" s="8" t="s">
        <v>814</v>
      </c>
      <c r="D490" s="8" t="s">
        <v>48</v>
      </c>
      <c r="E490" s="8" t="s">
        <v>88</v>
      </c>
      <c r="F490" s="8" t="s">
        <v>89</v>
      </c>
      <c r="G490" s="8" t="s">
        <v>495</v>
      </c>
      <c r="H490" s="8"/>
      <c r="I490" s="9"/>
    </row>
    <row r="491" spans="1:9" x14ac:dyDescent="0.2">
      <c r="A491" s="7" t="s">
        <v>815</v>
      </c>
      <c r="B491" s="8">
        <v>0.15629999999999999</v>
      </c>
      <c r="C491" s="8" t="s">
        <v>816</v>
      </c>
      <c r="D491" s="8" t="s">
        <v>33</v>
      </c>
      <c r="E491" s="8" t="s">
        <v>34</v>
      </c>
      <c r="F491" s="8">
        <v>0.378</v>
      </c>
      <c r="G491" s="8" t="s">
        <v>498</v>
      </c>
      <c r="H491" s="8"/>
      <c r="I491" s="9"/>
    </row>
    <row r="492" spans="1:9" x14ac:dyDescent="0.2">
      <c r="A492" s="7"/>
      <c r="B492" s="8"/>
      <c r="C492" s="8"/>
      <c r="D492" s="8"/>
      <c r="E492" s="8"/>
      <c r="F492" s="8"/>
      <c r="G492" s="8"/>
      <c r="H492" s="8"/>
      <c r="I492" s="9"/>
    </row>
    <row r="493" spans="1:9" x14ac:dyDescent="0.2">
      <c r="A493" s="7" t="s">
        <v>499</v>
      </c>
      <c r="B493" s="8" t="s">
        <v>500</v>
      </c>
      <c r="C493" s="8" t="s">
        <v>501</v>
      </c>
      <c r="D493" s="8" t="s">
        <v>26</v>
      </c>
      <c r="E493" s="8" t="s">
        <v>502</v>
      </c>
      <c r="F493" s="8" t="s">
        <v>503</v>
      </c>
      <c r="G493" s="8" t="s">
        <v>504</v>
      </c>
      <c r="H493" s="8" t="s">
        <v>505</v>
      </c>
      <c r="I493" s="9" t="s">
        <v>506</v>
      </c>
    </row>
    <row r="494" spans="1:9" x14ac:dyDescent="0.2">
      <c r="A494" s="7" t="s">
        <v>526</v>
      </c>
      <c r="B494" s="8">
        <v>1</v>
      </c>
      <c r="C494" s="8">
        <v>1.2</v>
      </c>
      <c r="D494" s="8">
        <v>-0.1996</v>
      </c>
      <c r="E494" s="8">
        <v>9.9539999999999993E-3</v>
      </c>
      <c r="F494" s="8">
        <v>3</v>
      </c>
      <c r="G494" s="8">
        <v>3</v>
      </c>
      <c r="H494" s="8">
        <v>20.059999999999999</v>
      </c>
      <c r="I494" s="9">
        <v>3.9580000000000002</v>
      </c>
    </row>
    <row r="495" spans="1:9" x14ac:dyDescent="0.2">
      <c r="A495" s="7" t="s">
        <v>528</v>
      </c>
      <c r="B495" s="8">
        <v>1</v>
      </c>
      <c r="C495" s="8">
        <v>1.274</v>
      </c>
      <c r="D495" s="8">
        <v>-0.27360000000000001</v>
      </c>
      <c r="E495" s="8">
        <v>1.9120000000000002E-2</v>
      </c>
      <c r="F495" s="8">
        <v>3</v>
      </c>
      <c r="G495" s="8">
        <v>3</v>
      </c>
      <c r="H495" s="8">
        <v>14.31</v>
      </c>
      <c r="I495" s="9">
        <v>2.6819999999999999</v>
      </c>
    </row>
    <row r="496" spans="1:9" x14ac:dyDescent="0.2">
      <c r="A496" s="7" t="s">
        <v>530</v>
      </c>
      <c r="B496" s="8">
        <v>1</v>
      </c>
      <c r="C496" s="8">
        <v>1</v>
      </c>
      <c r="D496" s="8">
        <v>0</v>
      </c>
      <c r="E496" s="8">
        <v>8.5750000000000007E-2</v>
      </c>
      <c r="F496" s="8">
        <v>3</v>
      </c>
      <c r="G496" s="8">
        <v>3</v>
      </c>
      <c r="H496" s="8">
        <v>0</v>
      </c>
      <c r="I496" s="9">
        <v>2.0299999999999998</v>
      </c>
    </row>
    <row r="497" spans="1:9" x14ac:dyDescent="0.2">
      <c r="A497" s="7" t="s">
        <v>532</v>
      </c>
      <c r="B497" s="8">
        <v>1</v>
      </c>
      <c r="C497" s="8">
        <v>1.0840000000000001</v>
      </c>
      <c r="D497" s="8">
        <v>-8.3750000000000005E-2</v>
      </c>
      <c r="E497" s="8">
        <v>1.7610000000000001E-2</v>
      </c>
      <c r="F497" s="8">
        <v>3</v>
      </c>
      <c r="G497" s="8">
        <v>3</v>
      </c>
      <c r="H497" s="8">
        <v>4.7569999999999997</v>
      </c>
      <c r="I497" s="9">
        <v>2.819</v>
      </c>
    </row>
    <row r="498" spans="1:9" x14ac:dyDescent="0.2">
      <c r="A498" s="7" t="s">
        <v>534</v>
      </c>
      <c r="B498" s="8">
        <v>1</v>
      </c>
      <c r="C498" s="8">
        <v>1.2030000000000001</v>
      </c>
      <c r="D498" s="8">
        <v>-0.20269999999999999</v>
      </c>
      <c r="E498" s="8">
        <v>8.1169999999999992E-3</v>
      </c>
      <c r="F498" s="8">
        <v>3</v>
      </c>
      <c r="G498" s="8">
        <v>3</v>
      </c>
      <c r="H498" s="8">
        <v>24.97</v>
      </c>
      <c r="I498" s="9">
        <v>2.7879999999999998</v>
      </c>
    </row>
    <row r="499" spans="1:9" x14ac:dyDescent="0.2">
      <c r="A499" s="7" t="s">
        <v>536</v>
      </c>
      <c r="B499" s="8">
        <v>1</v>
      </c>
      <c r="C499" s="8">
        <v>1</v>
      </c>
      <c r="D499" s="8">
        <v>-3.333E-9</v>
      </c>
      <c r="E499" s="8">
        <v>1.5949999999999999E-2</v>
      </c>
      <c r="F499" s="8">
        <v>3</v>
      </c>
      <c r="G499" s="8">
        <v>3</v>
      </c>
      <c r="H499" s="8">
        <v>2.0900000000000001E-7</v>
      </c>
      <c r="I499" s="9">
        <v>3.0190000000000001</v>
      </c>
    </row>
    <row r="500" spans="1:9" x14ac:dyDescent="0.2">
      <c r="A500" s="7" t="s">
        <v>538</v>
      </c>
      <c r="B500" s="8">
        <v>1</v>
      </c>
      <c r="C500" s="8">
        <v>2.4249999999999998</v>
      </c>
      <c r="D500" s="8">
        <v>-1.425</v>
      </c>
      <c r="E500" s="8">
        <v>3.8109999999999998E-2</v>
      </c>
      <c r="F500" s="8">
        <v>3</v>
      </c>
      <c r="G500" s="8">
        <v>3</v>
      </c>
      <c r="H500" s="8">
        <v>37.380000000000003</v>
      </c>
      <c r="I500" s="9">
        <v>2.1560000000000001</v>
      </c>
    </row>
    <row r="501" spans="1:9" x14ac:dyDescent="0.2">
      <c r="A501" s="7" t="s">
        <v>540</v>
      </c>
      <c r="B501" s="8">
        <v>1</v>
      </c>
      <c r="C501" s="8">
        <v>1.587</v>
      </c>
      <c r="D501" s="8">
        <v>-0.58679999999999999</v>
      </c>
      <c r="E501" s="8">
        <v>1.3650000000000001E-2</v>
      </c>
      <c r="F501" s="8">
        <v>3</v>
      </c>
      <c r="G501" s="8">
        <v>3</v>
      </c>
      <c r="H501" s="8">
        <v>42.98</v>
      </c>
      <c r="I501" s="9">
        <v>3.4159999999999999</v>
      </c>
    </row>
    <row r="502" spans="1:9" x14ac:dyDescent="0.2">
      <c r="A502" s="7" t="s">
        <v>542</v>
      </c>
      <c r="B502" s="8">
        <v>1</v>
      </c>
      <c r="C502" s="8">
        <v>1</v>
      </c>
      <c r="D502" s="8">
        <v>-3.333E-9</v>
      </c>
      <c r="E502" s="8">
        <v>1.2330000000000001E-2</v>
      </c>
      <c r="F502" s="8">
        <v>3</v>
      </c>
      <c r="G502" s="8">
        <v>3</v>
      </c>
      <c r="H502" s="8">
        <v>2.7029999999999998E-7</v>
      </c>
      <c r="I502" s="9">
        <v>3.7069999999999999</v>
      </c>
    </row>
    <row r="503" spans="1:9" x14ac:dyDescent="0.2">
      <c r="A503" s="7" t="s">
        <v>544</v>
      </c>
      <c r="B503" s="8">
        <v>1</v>
      </c>
      <c r="C503" s="8">
        <v>1.5269999999999999</v>
      </c>
      <c r="D503" s="8">
        <v>-0.52710000000000001</v>
      </c>
      <c r="E503" s="8">
        <v>1.8020000000000001E-2</v>
      </c>
      <c r="F503" s="8">
        <v>3</v>
      </c>
      <c r="G503" s="8">
        <v>3</v>
      </c>
      <c r="H503" s="8">
        <v>29.26</v>
      </c>
      <c r="I503" s="9">
        <v>2.778</v>
      </c>
    </row>
    <row r="504" spans="1:9" x14ac:dyDescent="0.2">
      <c r="A504" s="7" t="s">
        <v>546</v>
      </c>
      <c r="B504" s="8">
        <v>1</v>
      </c>
      <c r="C504" s="8">
        <v>1.1950000000000001</v>
      </c>
      <c r="D504" s="8">
        <v>-0.19520000000000001</v>
      </c>
      <c r="E504" s="8">
        <v>1.3809999999999999E-2</v>
      </c>
      <c r="F504" s="8">
        <v>3</v>
      </c>
      <c r="G504" s="8">
        <v>3</v>
      </c>
      <c r="H504" s="8">
        <v>14.13</v>
      </c>
      <c r="I504" s="9">
        <v>3.3849999999999998</v>
      </c>
    </row>
    <row r="505" spans="1:9" x14ac:dyDescent="0.2">
      <c r="A505" s="7" t="s">
        <v>548</v>
      </c>
      <c r="B505" s="8">
        <v>1</v>
      </c>
      <c r="C505" s="8">
        <v>1</v>
      </c>
      <c r="D505" s="8">
        <v>-3.333E-9</v>
      </c>
      <c r="E505" s="8">
        <v>1.274E-2</v>
      </c>
      <c r="F505" s="8">
        <v>3</v>
      </c>
      <c r="G505" s="8">
        <v>3</v>
      </c>
      <c r="H505" s="8">
        <v>2.6160000000000001E-7</v>
      </c>
      <c r="I505" s="9">
        <v>3.6139999999999999</v>
      </c>
    </row>
    <row r="506" spans="1:9" x14ac:dyDescent="0.2">
      <c r="A506" s="7" t="s">
        <v>550</v>
      </c>
      <c r="B506" s="8">
        <v>1</v>
      </c>
      <c r="C506" s="8">
        <v>3.6739999999999999</v>
      </c>
      <c r="D506" s="8">
        <v>-2.6739999999999999</v>
      </c>
      <c r="E506" s="8">
        <v>5.3740000000000003E-2</v>
      </c>
      <c r="F506" s="8">
        <v>3</v>
      </c>
      <c r="G506" s="8">
        <v>3</v>
      </c>
      <c r="H506" s="8">
        <v>49.76</v>
      </c>
      <c r="I506" s="9">
        <v>2.077</v>
      </c>
    </row>
    <row r="507" spans="1:9" x14ac:dyDescent="0.2">
      <c r="A507" s="7" t="s">
        <v>552</v>
      </c>
      <c r="B507" s="8">
        <v>1</v>
      </c>
      <c r="C507" s="8">
        <v>3.2130000000000001</v>
      </c>
      <c r="D507" s="8">
        <v>-2.2130000000000001</v>
      </c>
      <c r="E507" s="8">
        <v>3.603E-2</v>
      </c>
      <c r="F507" s="8">
        <v>3</v>
      </c>
      <c r="G507" s="8">
        <v>3</v>
      </c>
      <c r="H507" s="8">
        <v>61.43</v>
      </c>
      <c r="I507" s="9">
        <v>2.1760000000000002</v>
      </c>
    </row>
    <row r="508" spans="1:9" x14ac:dyDescent="0.2">
      <c r="A508" s="7" t="s">
        <v>554</v>
      </c>
      <c r="B508" s="8">
        <v>1</v>
      </c>
      <c r="C508" s="8">
        <v>1</v>
      </c>
      <c r="D508" s="8">
        <v>-3.333E-9</v>
      </c>
      <c r="E508" s="8">
        <v>1.9040000000000001E-2</v>
      </c>
      <c r="F508" s="8">
        <v>3</v>
      </c>
      <c r="G508" s="8">
        <v>3</v>
      </c>
      <c r="H508" s="8">
        <v>1.751E-7</v>
      </c>
      <c r="I508" s="9">
        <v>2.6890000000000001</v>
      </c>
    </row>
    <row r="509" spans="1:9" x14ac:dyDescent="0.2">
      <c r="A509" s="7" t="s">
        <v>556</v>
      </c>
      <c r="B509" s="8">
        <v>1</v>
      </c>
      <c r="C509" s="8">
        <v>2.1869999999999998</v>
      </c>
      <c r="D509" s="8">
        <v>-1.1870000000000001</v>
      </c>
      <c r="E509" s="8">
        <v>3.5979999999999998E-2</v>
      </c>
      <c r="F509" s="8">
        <v>3</v>
      </c>
      <c r="G509" s="8">
        <v>3</v>
      </c>
      <c r="H509" s="8">
        <v>32.979999999999997</v>
      </c>
      <c r="I509" s="9">
        <v>2.1760000000000002</v>
      </c>
    </row>
    <row r="510" spans="1:9" x14ac:dyDescent="0.2">
      <c r="A510" s="7" t="s">
        <v>558</v>
      </c>
      <c r="B510" s="8">
        <v>1</v>
      </c>
      <c r="C510" s="8">
        <v>2.0299999999999998</v>
      </c>
      <c r="D510" s="8">
        <v>-1.03</v>
      </c>
      <c r="E510" s="8">
        <v>2.325E-2</v>
      </c>
      <c r="F510" s="8">
        <v>3</v>
      </c>
      <c r="G510" s="8">
        <v>3</v>
      </c>
      <c r="H510" s="8">
        <v>44.31</v>
      </c>
      <c r="I510" s="9">
        <v>2.444</v>
      </c>
    </row>
    <row r="511" spans="1:9" x14ac:dyDescent="0.2">
      <c r="A511" s="7" t="s">
        <v>560</v>
      </c>
      <c r="B511" s="8">
        <v>1.2</v>
      </c>
      <c r="C511" s="8">
        <v>1.274</v>
      </c>
      <c r="D511" s="8">
        <v>-7.3940000000000006E-2</v>
      </c>
      <c r="E511" s="8">
        <v>1.8849999999999999E-2</v>
      </c>
      <c r="F511" s="8">
        <v>3</v>
      </c>
      <c r="G511" s="8">
        <v>3</v>
      </c>
      <c r="H511" s="8">
        <v>3.9220000000000002</v>
      </c>
      <c r="I511" s="9">
        <v>2.56</v>
      </c>
    </row>
    <row r="512" spans="1:9" x14ac:dyDescent="0.2">
      <c r="A512" s="7" t="s">
        <v>562</v>
      </c>
      <c r="B512" s="8">
        <v>1.2</v>
      </c>
      <c r="C512" s="8">
        <v>1</v>
      </c>
      <c r="D512" s="8">
        <v>0.1996</v>
      </c>
      <c r="E512" s="8">
        <v>8.5690000000000002E-2</v>
      </c>
      <c r="F512" s="8">
        <v>3</v>
      </c>
      <c r="G512" s="8">
        <v>3</v>
      </c>
      <c r="H512" s="8">
        <v>2.33</v>
      </c>
      <c r="I512" s="9">
        <v>2.024</v>
      </c>
    </row>
    <row r="513" spans="1:9" x14ac:dyDescent="0.2">
      <c r="A513" s="7" t="s">
        <v>564</v>
      </c>
      <c r="B513" s="8">
        <v>1.2</v>
      </c>
      <c r="C513" s="8">
        <v>1.0840000000000001</v>
      </c>
      <c r="D513" s="8">
        <v>0.1159</v>
      </c>
      <c r="E513" s="8">
        <v>1.7309999999999999E-2</v>
      </c>
      <c r="F513" s="8">
        <v>3</v>
      </c>
      <c r="G513" s="8">
        <v>3</v>
      </c>
      <c r="H513" s="8">
        <v>6.6929999999999996</v>
      </c>
      <c r="I513" s="9">
        <v>2.6749999999999998</v>
      </c>
    </row>
    <row r="514" spans="1:9" x14ac:dyDescent="0.2">
      <c r="A514" s="7" t="s">
        <v>566</v>
      </c>
      <c r="B514" s="8">
        <v>1.2</v>
      </c>
      <c r="C514" s="8">
        <v>1.2030000000000001</v>
      </c>
      <c r="D514" s="8">
        <v>-3.0500000000000002E-3</v>
      </c>
      <c r="E514" s="8">
        <v>7.4590000000000004E-3</v>
      </c>
      <c r="F514" s="8">
        <v>3</v>
      </c>
      <c r="G514" s="8">
        <v>3</v>
      </c>
      <c r="H514" s="8">
        <v>0.40889999999999999</v>
      </c>
      <c r="I514" s="9">
        <v>2.95</v>
      </c>
    </row>
    <row r="515" spans="1:9" x14ac:dyDescent="0.2">
      <c r="A515" s="7" t="s">
        <v>568</v>
      </c>
      <c r="B515" s="8">
        <v>1.2</v>
      </c>
      <c r="C515" s="8">
        <v>1</v>
      </c>
      <c r="D515" s="8">
        <v>0.1996</v>
      </c>
      <c r="E515" s="8">
        <v>1.562E-2</v>
      </c>
      <c r="F515" s="8">
        <v>3</v>
      </c>
      <c r="G515" s="8">
        <v>3</v>
      </c>
      <c r="H515" s="8">
        <v>12.78</v>
      </c>
      <c r="I515" s="9">
        <v>2.8479999999999999</v>
      </c>
    </row>
    <row r="516" spans="1:9" x14ac:dyDescent="0.2">
      <c r="A516" s="7" t="s">
        <v>570</v>
      </c>
      <c r="B516" s="8">
        <v>1.2</v>
      </c>
      <c r="C516" s="8">
        <v>2.4249999999999998</v>
      </c>
      <c r="D516" s="8">
        <v>-1.2250000000000001</v>
      </c>
      <c r="E516" s="8">
        <v>3.7969999999999997E-2</v>
      </c>
      <c r="F516" s="8">
        <v>3</v>
      </c>
      <c r="G516" s="8">
        <v>3</v>
      </c>
      <c r="H516" s="8">
        <v>32.26</v>
      </c>
      <c r="I516" s="9">
        <v>2.1269999999999998</v>
      </c>
    </row>
    <row r="517" spans="1:9" x14ac:dyDescent="0.2">
      <c r="A517" s="7" t="s">
        <v>572</v>
      </c>
      <c r="B517" s="8">
        <v>1.2</v>
      </c>
      <c r="C517" s="8">
        <v>1.587</v>
      </c>
      <c r="D517" s="8">
        <v>-0.38719999999999999</v>
      </c>
      <c r="E517" s="8">
        <v>1.3270000000000001E-2</v>
      </c>
      <c r="F517" s="8">
        <v>3</v>
      </c>
      <c r="G517" s="8">
        <v>3</v>
      </c>
      <c r="H517" s="8">
        <v>29.17</v>
      </c>
      <c r="I517" s="9">
        <v>3.2109999999999999</v>
      </c>
    </row>
    <row r="518" spans="1:9" x14ac:dyDescent="0.2">
      <c r="A518" s="7" t="s">
        <v>574</v>
      </c>
      <c r="B518" s="8">
        <v>1.2</v>
      </c>
      <c r="C518" s="8">
        <v>1</v>
      </c>
      <c r="D518" s="8">
        <v>0.1996</v>
      </c>
      <c r="E518" s="8">
        <v>1.191E-2</v>
      </c>
      <c r="F518" s="8">
        <v>3</v>
      </c>
      <c r="G518" s="8">
        <v>3</v>
      </c>
      <c r="H518" s="8">
        <v>16.760000000000002</v>
      </c>
      <c r="I518" s="9">
        <v>3.51</v>
      </c>
    </row>
    <row r="519" spans="1:9" x14ac:dyDescent="0.2">
      <c r="A519" s="7" t="s">
        <v>576</v>
      </c>
      <c r="B519" s="8">
        <v>1.2</v>
      </c>
      <c r="C519" s="8">
        <v>1.5269999999999999</v>
      </c>
      <c r="D519" s="8">
        <v>-0.32740000000000002</v>
      </c>
      <c r="E519" s="8">
        <v>1.7729999999999999E-2</v>
      </c>
      <c r="F519" s="8">
        <v>3</v>
      </c>
      <c r="G519" s="8">
        <v>3</v>
      </c>
      <c r="H519" s="8">
        <v>18.47</v>
      </c>
      <c r="I519" s="9">
        <v>2.641</v>
      </c>
    </row>
    <row r="520" spans="1:9" x14ac:dyDescent="0.2">
      <c r="A520" s="7" t="s">
        <v>578</v>
      </c>
      <c r="B520" s="8">
        <v>1.2</v>
      </c>
      <c r="C520" s="8">
        <v>1.1950000000000001</v>
      </c>
      <c r="D520" s="8">
        <v>4.4739999999999997E-3</v>
      </c>
      <c r="E520" s="8">
        <v>1.3429999999999999E-2</v>
      </c>
      <c r="F520" s="8">
        <v>3</v>
      </c>
      <c r="G520" s="8">
        <v>3</v>
      </c>
      <c r="H520" s="8">
        <v>0.33310000000000001</v>
      </c>
      <c r="I520" s="9">
        <v>3.181</v>
      </c>
    </row>
    <row r="521" spans="1:9" x14ac:dyDescent="0.2">
      <c r="A521" s="7" t="s">
        <v>580</v>
      </c>
      <c r="B521" s="8">
        <v>1.2</v>
      </c>
      <c r="C521" s="8">
        <v>1</v>
      </c>
      <c r="D521" s="8">
        <v>0.1996</v>
      </c>
      <c r="E521" s="8">
        <v>1.234E-2</v>
      </c>
      <c r="F521" s="8">
        <v>3</v>
      </c>
      <c r="G521" s="8">
        <v>3</v>
      </c>
      <c r="H521" s="8">
        <v>16.18</v>
      </c>
      <c r="I521" s="9">
        <v>3.4089999999999998</v>
      </c>
    </row>
    <row r="522" spans="1:9" x14ac:dyDescent="0.2">
      <c r="A522" s="7" t="s">
        <v>582</v>
      </c>
      <c r="B522" s="8">
        <v>1.2</v>
      </c>
      <c r="C522" s="8">
        <v>3.6739999999999999</v>
      </c>
      <c r="D522" s="8">
        <v>-2.4740000000000002</v>
      </c>
      <c r="E522" s="8">
        <v>5.3650000000000003E-2</v>
      </c>
      <c r="F522" s="8">
        <v>3</v>
      </c>
      <c r="G522" s="8">
        <v>3</v>
      </c>
      <c r="H522" s="8">
        <v>46.13</v>
      </c>
      <c r="I522" s="9">
        <v>2.0630000000000002</v>
      </c>
    </row>
    <row r="523" spans="1:9" x14ac:dyDescent="0.2">
      <c r="A523" s="7" t="s">
        <v>584</v>
      </c>
      <c r="B523" s="8">
        <v>1.2</v>
      </c>
      <c r="C523" s="8">
        <v>3.2130000000000001</v>
      </c>
      <c r="D523" s="8">
        <v>-2.0139999999999998</v>
      </c>
      <c r="E523" s="8">
        <v>3.5889999999999998E-2</v>
      </c>
      <c r="F523" s="8">
        <v>3</v>
      </c>
      <c r="G523" s="8">
        <v>3</v>
      </c>
      <c r="H523" s="8">
        <v>56.11</v>
      </c>
      <c r="I523" s="9">
        <v>2.1429999999999998</v>
      </c>
    </row>
    <row r="524" spans="1:9" x14ac:dyDescent="0.2">
      <c r="A524" s="7" t="s">
        <v>586</v>
      </c>
      <c r="B524" s="8">
        <v>1.2</v>
      </c>
      <c r="C524" s="8">
        <v>1</v>
      </c>
      <c r="D524" s="8">
        <v>0.1996</v>
      </c>
      <c r="E524" s="8">
        <v>1.8769999999999998E-2</v>
      </c>
      <c r="F524" s="8">
        <v>3</v>
      </c>
      <c r="G524" s="8">
        <v>3</v>
      </c>
      <c r="H524" s="8">
        <v>10.64</v>
      </c>
      <c r="I524" s="9">
        <v>2.5649999999999999</v>
      </c>
    </row>
    <row r="525" spans="1:9" x14ac:dyDescent="0.2">
      <c r="A525" s="7" t="s">
        <v>588</v>
      </c>
      <c r="B525" s="8">
        <v>1.2</v>
      </c>
      <c r="C525" s="8">
        <v>2.1869999999999998</v>
      </c>
      <c r="D525" s="8">
        <v>-0.9869</v>
      </c>
      <c r="E525" s="8">
        <v>3.5839999999999997E-2</v>
      </c>
      <c r="F525" s="8">
        <v>3</v>
      </c>
      <c r="G525" s="8">
        <v>3</v>
      </c>
      <c r="H525" s="8">
        <v>27.54</v>
      </c>
      <c r="I525" s="9">
        <v>2.1429999999999998</v>
      </c>
    </row>
    <row r="526" spans="1:9" x14ac:dyDescent="0.2">
      <c r="A526" s="7" t="s">
        <v>590</v>
      </c>
      <c r="B526" s="8">
        <v>1.2</v>
      </c>
      <c r="C526" s="8">
        <v>2.0299999999999998</v>
      </c>
      <c r="D526" s="8">
        <v>-0.8306</v>
      </c>
      <c r="E526" s="8">
        <v>2.3029999999999998E-2</v>
      </c>
      <c r="F526" s="8">
        <v>3</v>
      </c>
      <c r="G526" s="8">
        <v>3</v>
      </c>
      <c r="H526" s="8">
        <v>36.07</v>
      </c>
      <c r="I526" s="9">
        <v>2.363</v>
      </c>
    </row>
    <row r="527" spans="1:9" x14ac:dyDescent="0.2">
      <c r="A527" s="7" t="s">
        <v>592</v>
      </c>
      <c r="B527" s="8">
        <v>1.274</v>
      </c>
      <c r="C527" s="8">
        <v>1</v>
      </c>
      <c r="D527" s="8">
        <v>0.27360000000000001</v>
      </c>
      <c r="E527" s="8">
        <v>8.7230000000000002E-2</v>
      </c>
      <c r="F527" s="8">
        <v>3</v>
      </c>
      <c r="G527" s="8">
        <v>3</v>
      </c>
      <c r="H527" s="8">
        <v>3.1360000000000001</v>
      </c>
      <c r="I527" s="9">
        <v>2.17</v>
      </c>
    </row>
    <row r="528" spans="1:9" x14ac:dyDescent="0.2">
      <c r="A528" s="7" t="s">
        <v>594</v>
      </c>
      <c r="B528" s="8">
        <v>1.274</v>
      </c>
      <c r="C528" s="8">
        <v>1.0840000000000001</v>
      </c>
      <c r="D528" s="8">
        <v>0.1898</v>
      </c>
      <c r="E528" s="8">
        <v>2.3800000000000002E-2</v>
      </c>
      <c r="F528" s="8">
        <v>3</v>
      </c>
      <c r="G528" s="8">
        <v>3</v>
      </c>
      <c r="H528" s="8">
        <v>7.9770000000000003</v>
      </c>
      <c r="I528" s="9">
        <v>3.9620000000000002</v>
      </c>
    </row>
    <row r="529" spans="1:9" x14ac:dyDescent="0.2">
      <c r="A529" s="7" t="s">
        <v>596</v>
      </c>
      <c r="B529" s="8">
        <v>1.274</v>
      </c>
      <c r="C529" s="8">
        <v>1.2030000000000001</v>
      </c>
      <c r="D529" s="8">
        <v>7.0889999999999995E-2</v>
      </c>
      <c r="E529" s="8">
        <v>1.7950000000000001E-2</v>
      </c>
      <c r="F529" s="8">
        <v>3</v>
      </c>
      <c r="G529" s="8">
        <v>3</v>
      </c>
      <c r="H529" s="8">
        <v>3.95</v>
      </c>
      <c r="I529" s="9">
        <v>2.1440000000000001</v>
      </c>
    </row>
    <row r="530" spans="1:9" x14ac:dyDescent="0.2">
      <c r="A530" s="7" t="s">
        <v>598</v>
      </c>
      <c r="B530" s="8">
        <v>1.274</v>
      </c>
      <c r="C530" s="8">
        <v>1</v>
      </c>
      <c r="D530" s="8">
        <v>0.27360000000000001</v>
      </c>
      <c r="E530" s="8">
        <v>2.2599999999999999E-2</v>
      </c>
      <c r="F530" s="8">
        <v>3</v>
      </c>
      <c r="G530" s="8">
        <v>3</v>
      </c>
      <c r="H530" s="8">
        <v>12.11</v>
      </c>
      <c r="I530" s="9">
        <v>3.819</v>
      </c>
    </row>
    <row r="531" spans="1:9" x14ac:dyDescent="0.2">
      <c r="A531" s="7" t="s">
        <v>600</v>
      </c>
      <c r="B531" s="8">
        <v>1.274</v>
      </c>
      <c r="C531" s="8">
        <v>2.4249999999999998</v>
      </c>
      <c r="D531" s="8">
        <v>-1.151</v>
      </c>
      <c r="E531" s="8">
        <v>4.1340000000000002E-2</v>
      </c>
      <c r="F531" s="8">
        <v>3</v>
      </c>
      <c r="G531" s="8">
        <v>3</v>
      </c>
      <c r="H531" s="8">
        <v>27.85</v>
      </c>
      <c r="I531" s="9">
        <v>2.8479999999999999</v>
      </c>
    </row>
    <row r="532" spans="1:9" x14ac:dyDescent="0.2">
      <c r="A532" s="7" t="s">
        <v>602</v>
      </c>
      <c r="B532" s="8">
        <v>1.274</v>
      </c>
      <c r="C532" s="8">
        <v>1.587</v>
      </c>
      <c r="D532" s="8">
        <v>-0.31319999999999998</v>
      </c>
      <c r="E532" s="8">
        <v>2.104E-2</v>
      </c>
      <c r="F532" s="8">
        <v>3</v>
      </c>
      <c r="G532" s="8">
        <v>3</v>
      </c>
      <c r="H532" s="8">
        <v>14.89</v>
      </c>
      <c r="I532" s="9">
        <v>3.4369999999999998</v>
      </c>
    </row>
    <row r="533" spans="1:9" x14ac:dyDescent="0.2">
      <c r="A533" s="7" t="s">
        <v>604</v>
      </c>
      <c r="B533" s="8">
        <v>1.274</v>
      </c>
      <c r="C533" s="8">
        <v>1</v>
      </c>
      <c r="D533" s="8">
        <v>0.27360000000000001</v>
      </c>
      <c r="E533" s="8">
        <v>2.0209999999999999E-2</v>
      </c>
      <c r="F533" s="8">
        <v>3</v>
      </c>
      <c r="G533" s="8">
        <v>3</v>
      </c>
      <c r="H533" s="8">
        <v>13.54</v>
      </c>
      <c r="I533" s="9">
        <v>3.141</v>
      </c>
    </row>
    <row r="534" spans="1:9" x14ac:dyDescent="0.2">
      <c r="A534" s="7" t="s">
        <v>606</v>
      </c>
      <c r="B534" s="8">
        <v>1.274</v>
      </c>
      <c r="C534" s="8">
        <v>1.5269999999999999</v>
      </c>
      <c r="D534" s="8">
        <v>-0.2535</v>
      </c>
      <c r="E534" s="8">
        <v>2.41E-2</v>
      </c>
      <c r="F534" s="8">
        <v>3</v>
      </c>
      <c r="G534" s="8">
        <v>3</v>
      </c>
      <c r="H534" s="8">
        <v>10.52</v>
      </c>
      <c r="I534" s="9">
        <v>3.98</v>
      </c>
    </row>
    <row r="535" spans="1:9" x14ac:dyDescent="0.2">
      <c r="A535" s="7" t="s">
        <v>608</v>
      </c>
      <c r="B535" s="8">
        <v>1.274</v>
      </c>
      <c r="C535" s="8">
        <v>1.1950000000000001</v>
      </c>
      <c r="D535" s="8">
        <v>7.8409999999999994E-2</v>
      </c>
      <c r="E535" s="8">
        <v>2.1139999999999999E-2</v>
      </c>
      <c r="F535" s="8">
        <v>3</v>
      </c>
      <c r="G535" s="8">
        <v>3</v>
      </c>
      <c r="H535" s="8">
        <v>3.7090000000000001</v>
      </c>
      <c r="I535" s="9">
        <v>3.468</v>
      </c>
    </row>
    <row r="536" spans="1:9" x14ac:dyDescent="0.2">
      <c r="A536" s="7" t="s">
        <v>610</v>
      </c>
      <c r="B536" s="8">
        <v>1.274</v>
      </c>
      <c r="C536" s="8">
        <v>1</v>
      </c>
      <c r="D536" s="8">
        <v>0.27360000000000001</v>
      </c>
      <c r="E536" s="8">
        <v>2.0459999999999999E-2</v>
      </c>
      <c r="F536" s="8">
        <v>3</v>
      </c>
      <c r="G536" s="8">
        <v>3</v>
      </c>
      <c r="H536" s="8">
        <v>13.37</v>
      </c>
      <c r="I536" s="9">
        <v>3.238</v>
      </c>
    </row>
    <row r="537" spans="1:9" x14ac:dyDescent="0.2">
      <c r="A537" s="7" t="s">
        <v>612</v>
      </c>
      <c r="B537" s="8">
        <v>1.274</v>
      </c>
      <c r="C537" s="8">
        <v>3.6739999999999999</v>
      </c>
      <c r="D537" s="8">
        <v>-2.4</v>
      </c>
      <c r="E537" s="8">
        <v>5.6070000000000002E-2</v>
      </c>
      <c r="F537" s="8">
        <v>3</v>
      </c>
      <c r="G537" s="8">
        <v>3</v>
      </c>
      <c r="H537" s="8">
        <v>42.81</v>
      </c>
      <c r="I537" s="9">
        <v>2.4340000000000002</v>
      </c>
    </row>
    <row r="538" spans="1:9" x14ac:dyDescent="0.2">
      <c r="A538" s="7" t="s">
        <v>614</v>
      </c>
      <c r="B538" s="8">
        <v>1.274</v>
      </c>
      <c r="C538" s="8">
        <v>3.2130000000000001</v>
      </c>
      <c r="D538" s="8">
        <v>-1.94</v>
      </c>
      <c r="E538" s="8">
        <v>3.943E-2</v>
      </c>
      <c r="F538" s="8">
        <v>3</v>
      </c>
      <c r="G538" s="8">
        <v>3</v>
      </c>
      <c r="H538" s="8">
        <v>49.2</v>
      </c>
      <c r="I538" s="9">
        <v>2.9409999999999998</v>
      </c>
    </row>
    <row r="539" spans="1:9" x14ac:dyDescent="0.2">
      <c r="A539" s="7" t="s">
        <v>616</v>
      </c>
      <c r="B539" s="8">
        <v>1.274</v>
      </c>
      <c r="C539" s="8">
        <v>1</v>
      </c>
      <c r="D539" s="8">
        <v>0.27360000000000001</v>
      </c>
      <c r="E539" s="8">
        <v>2.4879999999999999E-2</v>
      </c>
      <c r="F539" s="8">
        <v>3</v>
      </c>
      <c r="G539" s="8">
        <v>3</v>
      </c>
      <c r="H539" s="8">
        <v>11</v>
      </c>
      <c r="I539" s="9">
        <v>4</v>
      </c>
    </row>
    <row r="540" spans="1:9" x14ac:dyDescent="0.2">
      <c r="A540" s="7" t="s">
        <v>618</v>
      </c>
      <c r="B540" s="8">
        <v>1.274</v>
      </c>
      <c r="C540" s="8">
        <v>2.1869999999999998</v>
      </c>
      <c r="D540" s="8">
        <v>-0.91300000000000003</v>
      </c>
      <c r="E540" s="8">
        <v>3.9379999999999998E-2</v>
      </c>
      <c r="F540" s="8">
        <v>3</v>
      </c>
      <c r="G540" s="8">
        <v>3</v>
      </c>
      <c r="H540" s="8">
        <v>23.18</v>
      </c>
      <c r="I540" s="9">
        <v>2.944</v>
      </c>
    </row>
    <row r="541" spans="1:9" x14ac:dyDescent="0.2">
      <c r="A541" s="7" t="s">
        <v>620</v>
      </c>
      <c r="B541" s="8">
        <v>1.274</v>
      </c>
      <c r="C541" s="8">
        <v>2.0299999999999998</v>
      </c>
      <c r="D541" s="8">
        <v>-0.75670000000000004</v>
      </c>
      <c r="E541" s="8">
        <v>2.8230000000000002E-2</v>
      </c>
      <c r="F541" s="8">
        <v>3</v>
      </c>
      <c r="G541" s="8">
        <v>3</v>
      </c>
      <c r="H541" s="8">
        <v>26.81</v>
      </c>
      <c r="I541" s="9">
        <v>3.8159999999999998</v>
      </c>
    </row>
    <row r="542" spans="1:9" x14ac:dyDescent="0.2">
      <c r="A542" s="7" t="s">
        <v>622</v>
      </c>
      <c r="B542" s="8">
        <v>1</v>
      </c>
      <c r="C542" s="8">
        <v>1.0840000000000001</v>
      </c>
      <c r="D542" s="8">
        <v>-8.3750000000000005E-2</v>
      </c>
      <c r="E542" s="8">
        <v>8.6910000000000001E-2</v>
      </c>
      <c r="F542" s="8">
        <v>3</v>
      </c>
      <c r="G542" s="8">
        <v>3</v>
      </c>
      <c r="H542" s="8">
        <v>0.9637</v>
      </c>
      <c r="I542" s="9">
        <v>2.14</v>
      </c>
    </row>
    <row r="543" spans="1:9" x14ac:dyDescent="0.2">
      <c r="A543" s="7" t="s">
        <v>624</v>
      </c>
      <c r="B543" s="8">
        <v>1</v>
      </c>
      <c r="C543" s="8">
        <v>1.2030000000000001</v>
      </c>
      <c r="D543" s="8">
        <v>-0.20269999999999999</v>
      </c>
      <c r="E543" s="8">
        <v>8.5489999999999997E-2</v>
      </c>
      <c r="F543" s="8">
        <v>3</v>
      </c>
      <c r="G543" s="8">
        <v>3</v>
      </c>
      <c r="H543" s="8">
        <v>2.371</v>
      </c>
      <c r="I543" s="9">
        <v>2.0059999999999998</v>
      </c>
    </row>
    <row r="544" spans="1:9" x14ac:dyDescent="0.2">
      <c r="A544" s="7" t="s">
        <v>626</v>
      </c>
      <c r="B544" s="8">
        <v>1</v>
      </c>
      <c r="C544" s="8">
        <v>1</v>
      </c>
      <c r="D544" s="8">
        <v>-3.333E-9</v>
      </c>
      <c r="E544" s="8">
        <v>8.659E-2</v>
      </c>
      <c r="F544" s="8">
        <v>3</v>
      </c>
      <c r="G544" s="8">
        <v>3</v>
      </c>
      <c r="H544" s="8">
        <v>3.8500000000000001E-8</v>
      </c>
      <c r="I544" s="9">
        <v>2.109</v>
      </c>
    </row>
    <row r="545" spans="1:9" x14ac:dyDescent="0.2">
      <c r="A545" s="7" t="s">
        <v>628</v>
      </c>
      <c r="B545" s="8">
        <v>1</v>
      </c>
      <c r="C545" s="8">
        <v>2.4249999999999998</v>
      </c>
      <c r="D545" s="8">
        <v>-1.425</v>
      </c>
      <c r="E545" s="8">
        <v>9.325E-2</v>
      </c>
      <c r="F545" s="8">
        <v>3</v>
      </c>
      <c r="G545" s="8">
        <v>3</v>
      </c>
      <c r="H545" s="8">
        <v>15.28</v>
      </c>
      <c r="I545" s="9">
        <v>2.7389999999999999</v>
      </c>
    </row>
    <row r="546" spans="1:9" x14ac:dyDescent="0.2">
      <c r="A546" s="7" t="s">
        <v>630</v>
      </c>
      <c r="B546" s="8">
        <v>1</v>
      </c>
      <c r="C546" s="8">
        <v>1.587</v>
      </c>
      <c r="D546" s="8">
        <v>-0.58679999999999999</v>
      </c>
      <c r="E546" s="8">
        <v>8.6190000000000003E-2</v>
      </c>
      <c r="F546" s="8">
        <v>3</v>
      </c>
      <c r="G546" s="8">
        <v>3</v>
      </c>
      <c r="H546" s="8">
        <v>6.8079999999999998</v>
      </c>
      <c r="I546" s="9">
        <v>2.0720000000000001</v>
      </c>
    </row>
    <row r="547" spans="1:9" x14ac:dyDescent="0.2">
      <c r="A547" s="7" t="s">
        <v>632</v>
      </c>
      <c r="B547" s="8">
        <v>1</v>
      </c>
      <c r="C547" s="8">
        <v>1</v>
      </c>
      <c r="D547" s="8">
        <v>-3.333E-9</v>
      </c>
      <c r="E547" s="8">
        <v>8.5999999999999993E-2</v>
      </c>
      <c r="F547" s="8">
        <v>3</v>
      </c>
      <c r="G547" s="8">
        <v>3</v>
      </c>
      <c r="H547" s="8">
        <v>3.8759999999999998E-8</v>
      </c>
      <c r="I547" s="9">
        <v>2.0529999999999999</v>
      </c>
    </row>
    <row r="548" spans="1:9" x14ac:dyDescent="0.2">
      <c r="A548" s="7" t="s">
        <v>634</v>
      </c>
      <c r="B548" s="8">
        <v>1</v>
      </c>
      <c r="C548" s="8">
        <v>1.5269999999999999</v>
      </c>
      <c r="D548" s="8">
        <v>-0.52710000000000001</v>
      </c>
      <c r="E548" s="8">
        <v>8.6989999999999998E-2</v>
      </c>
      <c r="F548" s="8">
        <v>3</v>
      </c>
      <c r="G548" s="8">
        <v>3</v>
      </c>
      <c r="H548" s="8">
        <v>6.0590000000000002</v>
      </c>
      <c r="I548" s="9">
        <v>2.1480000000000001</v>
      </c>
    </row>
    <row r="549" spans="1:9" x14ac:dyDescent="0.2">
      <c r="A549" s="7" t="s">
        <v>636</v>
      </c>
      <c r="B549" s="8">
        <v>1</v>
      </c>
      <c r="C549" s="8">
        <v>1.1950000000000001</v>
      </c>
      <c r="D549" s="8">
        <v>-0.19520000000000001</v>
      </c>
      <c r="E549" s="8">
        <v>8.6220000000000005E-2</v>
      </c>
      <c r="F549" s="8">
        <v>3</v>
      </c>
      <c r="G549" s="8">
        <v>3</v>
      </c>
      <c r="H549" s="8">
        <v>2.2629999999999999</v>
      </c>
      <c r="I549" s="9">
        <v>2.0739999999999998</v>
      </c>
    </row>
    <row r="550" spans="1:9" x14ac:dyDescent="0.2">
      <c r="A550" s="7" t="s">
        <v>638</v>
      </c>
      <c r="B550" s="8">
        <v>1</v>
      </c>
      <c r="C550" s="8">
        <v>1</v>
      </c>
      <c r="D550" s="8">
        <v>-3.333E-9</v>
      </c>
      <c r="E550" s="8">
        <v>8.6059999999999998E-2</v>
      </c>
      <c r="F550" s="8">
        <v>3</v>
      </c>
      <c r="G550" s="8">
        <v>3</v>
      </c>
      <c r="H550" s="8">
        <v>3.8729999999999997E-8</v>
      </c>
      <c r="I550" s="9">
        <v>2.0590000000000002</v>
      </c>
    </row>
    <row r="551" spans="1:9" x14ac:dyDescent="0.2">
      <c r="A551" s="7" t="s">
        <v>640</v>
      </c>
      <c r="B551" s="8">
        <v>1</v>
      </c>
      <c r="C551" s="8">
        <v>3.6739999999999999</v>
      </c>
      <c r="D551" s="8">
        <v>-2.6739999999999999</v>
      </c>
      <c r="E551" s="8">
        <v>0.1007</v>
      </c>
      <c r="F551" s="8">
        <v>3</v>
      </c>
      <c r="G551" s="8">
        <v>3</v>
      </c>
      <c r="H551" s="8">
        <v>26.57</v>
      </c>
      <c r="I551" s="9">
        <v>3.35</v>
      </c>
    </row>
    <row r="552" spans="1:9" x14ac:dyDescent="0.2">
      <c r="A552" s="7" t="s">
        <v>642</v>
      </c>
      <c r="B552" s="8">
        <v>1</v>
      </c>
      <c r="C552" s="8">
        <v>3.2130000000000001</v>
      </c>
      <c r="D552" s="8">
        <v>-2.2130000000000001</v>
      </c>
      <c r="E552" s="8">
        <v>9.2420000000000002E-2</v>
      </c>
      <c r="F552" s="8">
        <v>3</v>
      </c>
      <c r="G552" s="8">
        <v>3</v>
      </c>
      <c r="H552" s="8">
        <v>23.95</v>
      </c>
      <c r="I552" s="9">
        <v>2.6619999999999999</v>
      </c>
    </row>
    <row r="553" spans="1:9" x14ac:dyDescent="0.2">
      <c r="A553" s="7" t="s">
        <v>644</v>
      </c>
      <c r="B553" s="8">
        <v>1</v>
      </c>
      <c r="C553" s="8">
        <v>1</v>
      </c>
      <c r="D553" s="8">
        <v>-3.333E-9</v>
      </c>
      <c r="E553" s="8">
        <v>8.7209999999999996E-2</v>
      </c>
      <c r="F553" s="8">
        <v>3</v>
      </c>
      <c r="G553" s="8">
        <v>3</v>
      </c>
      <c r="H553" s="8">
        <v>3.8220000000000001E-8</v>
      </c>
      <c r="I553" s="9">
        <v>2.1680000000000001</v>
      </c>
    </row>
    <row r="554" spans="1:9" x14ac:dyDescent="0.2">
      <c r="A554" s="7" t="s">
        <v>646</v>
      </c>
      <c r="B554" s="8">
        <v>1</v>
      </c>
      <c r="C554" s="8">
        <v>2.1869999999999998</v>
      </c>
      <c r="D554" s="8">
        <v>-1.1870000000000001</v>
      </c>
      <c r="E554" s="8">
        <v>9.2399999999999996E-2</v>
      </c>
      <c r="F554" s="8">
        <v>3</v>
      </c>
      <c r="G554" s="8">
        <v>3</v>
      </c>
      <c r="H554" s="8">
        <v>12.84</v>
      </c>
      <c r="I554" s="9">
        <v>2.661</v>
      </c>
    </row>
    <row r="555" spans="1:9" x14ac:dyDescent="0.2">
      <c r="A555" s="7" t="s">
        <v>648</v>
      </c>
      <c r="B555" s="8">
        <v>1</v>
      </c>
      <c r="C555" s="8">
        <v>2.0299999999999998</v>
      </c>
      <c r="D555" s="8">
        <v>-1.03</v>
      </c>
      <c r="E555" s="8">
        <v>8.8220000000000007E-2</v>
      </c>
      <c r="F555" s="8">
        <v>3</v>
      </c>
      <c r="G555" s="8">
        <v>3</v>
      </c>
      <c r="H555" s="8">
        <v>11.68</v>
      </c>
      <c r="I555" s="9">
        <v>2.2650000000000001</v>
      </c>
    </row>
    <row r="556" spans="1:9" x14ac:dyDescent="0.2">
      <c r="A556" s="7" t="s">
        <v>650</v>
      </c>
      <c r="B556" s="8">
        <v>1.0840000000000001</v>
      </c>
      <c r="C556" s="8">
        <v>1.2030000000000001</v>
      </c>
      <c r="D556" s="8">
        <v>-0.11890000000000001</v>
      </c>
      <c r="E556" s="8">
        <v>1.6330000000000001E-2</v>
      </c>
      <c r="F556" s="8">
        <v>3</v>
      </c>
      <c r="G556" s="8">
        <v>3</v>
      </c>
      <c r="H556" s="8">
        <v>7.2839999999999998</v>
      </c>
      <c r="I556" s="9">
        <v>2.1749999999999998</v>
      </c>
    </row>
    <row r="557" spans="1:9" x14ac:dyDescent="0.2">
      <c r="A557" s="7" t="s">
        <v>652</v>
      </c>
      <c r="B557" s="8">
        <v>1.0840000000000001</v>
      </c>
      <c r="C557" s="8">
        <v>1</v>
      </c>
      <c r="D557" s="8">
        <v>8.3750000000000005E-2</v>
      </c>
      <c r="E557" s="8">
        <v>2.1329999999999998E-2</v>
      </c>
      <c r="F557" s="8">
        <v>3</v>
      </c>
      <c r="G557" s="8">
        <v>3</v>
      </c>
      <c r="H557" s="8">
        <v>3.9260000000000002</v>
      </c>
      <c r="I557" s="9">
        <v>3.9409999999999998</v>
      </c>
    </row>
    <row r="558" spans="1:9" x14ac:dyDescent="0.2">
      <c r="A558" s="7" t="s">
        <v>654</v>
      </c>
      <c r="B558" s="8">
        <v>1.0840000000000001</v>
      </c>
      <c r="C558" s="8">
        <v>2.4249999999999998</v>
      </c>
      <c r="D558" s="8">
        <v>-1.341</v>
      </c>
      <c r="E558" s="8">
        <v>4.0660000000000002E-2</v>
      </c>
      <c r="F558" s="8">
        <v>3</v>
      </c>
      <c r="G558" s="8">
        <v>3</v>
      </c>
      <c r="H558" s="8">
        <v>32.979999999999997</v>
      </c>
      <c r="I558" s="9">
        <v>2.7069999999999999</v>
      </c>
    </row>
    <row r="559" spans="1:9" x14ac:dyDescent="0.2">
      <c r="A559" s="7" t="s">
        <v>656</v>
      </c>
      <c r="B559" s="8">
        <v>1.0840000000000001</v>
      </c>
      <c r="C559" s="8">
        <v>1.587</v>
      </c>
      <c r="D559" s="8">
        <v>-0.503</v>
      </c>
      <c r="E559" s="8">
        <v>1.967E-2</v>
      </c>
      <c r="F559" s="8">
        <v>3</v>
      </c>
      <c r="G559" s="8">
        <v>3</v>
      </c>
      <c r="H559" s="8">
        <v>25.57</v>
      </c>
      <c r="I559" s="9">
        <v>3.63</v>
      </c>
    </row>
    <row r="560" spans="1:9" x14ac:dyDescent="0.2">
      <c r="A560" s="7" t="s">
        <v>658</v>
      </c>
      <c r="B560" s="8">
        <v>1.0840000000000001</v>
      </c>
      <c r="C560" s="8">
        <v>1</v>
      </c>
      <c r="D560" s="8">
        <v>8.3750000000000005E-2</v>
      </c>
      <c r="E560" s="8">
        <v>1.8780000000000002E-2</v>
      </c>
      <c r="F560" s="8">
        <v>3</v>
      </c>
      <c r="G560" s="8">
        <v>3</v>
      </c>
      <c r="H560" s="8">
        <v>4.4589999999999996</v>
      </c>
      <c r="I560" s="9">
        <v>3.3319999999999999</v>
      </c>
    </row>
    <row r="561" spans="1:9" x14ac:dyDescent="0.2">
      <c r="A561" s="7" t="s">
        <v>660</v>
      </c>
      <c r="B561" s="8">
        <v>1.0840000000000001</v>
      </c>
      <c r="C561" s="8">
        <v>1.5269999999999999</v>
      </c>
      <c r="D561" s="8">
        <v>-0.44330000000000003</v>
      </c>
      <c r="E561" s="8">
        <v>2.2919999999999999E-2</v>
      </c>
      <c r="F561" s="8">
        <v>3</v>
      </c>
      <c r="G561" s="8">
        <v>3</v>
      </c>
      <c r="H561" s="8">
        <v>19.34</v>
      </c>
      <c r="I561" s="9">
        <v>3.9969999999999999</v>
      </c>
    </row>
    <row r="562" spans="1:9" x14ac:dyDescent="0.2">
      <c r="A562" s="7" t="s">
        <v>662</v>
      </c>
      <c r="B562" s="8">
        <v>1.0840000000000001</v>
      </c>
      <c r="C562" s="8">
        <v>1.1950000000000001</v>
      </c>
      <c r="D562" s="8">
        <v>-0.1114</v>
      </c>
      <c r="E562" s="8">
        <v>1.9779999999999999E-2</v>
      </c>
      <c r="F562" s="8">
        <v>3</v>
      </c>
      <c r="G562" s="8">
        <v>3</v>
      </c>
      <c r="H562" s="8">
        <v>5.6319999999999997</v>
      </c>
      <c r="I562" s="9">
        <v>3.6589999999999998</v>
      </c>
    </row>
    <row r="563" spans="1:9" x14ac:dyDescent="0.2">
      <c r="A563" s="7" t="s">
        <v>664</v>
      </c>
      <c r="B563" s="8">
        <v>1.0840000000000001</v>
      </c>
      <c r="C563" s="8">
        <v>1</v>
      </c>
      <c r="D563" s="8">
        <v>8.3750000000000005E-2</v>
      </c>
      <c r="E563" s="8">
        <v>1.9050000000000001E-2</v>
      </c>
      <c r="F563" s="8">
        <v>3</v>
      </c>
      <c r="G563" s="8">
        <v>3</v>
      </c>
      <c r="H563" s="8">
        <v>4.3949999999999996</v>
      </c>
      <c r="I563" s="9">
        <v>3.4329999999999998</v>
      </c>
    </row>
    <row r="564" spans="1:9" x14ac:dyDescent="0.2">
      <c r="A564" s="7" t="s">
        <v>666</v>
      </c>
      <c r="B564" s="8">
        <v>1.0840000000000001</v>
      </c>
      <c r="C564" s="8">
        <v>3.6739999999999999</v>
      </c>
      <c r="D564" s="8">
        <v>-2.59</v>
      </c>
      <c r="E564" s="8">
        <v>5.5579999999999997E-2</v>
      </c>
      <c r="F564" s="8">
        <v>3</v>
      </c>
      <c r="G564" s="8">
        <v>3</v>
      </c>
      <c r="H564" s="8">
        <v>46.61</v>
      </c>
      <c r="I564" s="9">
        <v>2.3580000000000001</v>
      </c>
    </row>
    <row r="565" spans="1:9" x14ac:dyDescent="0.2">
      <c r="A565" s="7" t="s">
        <v>668</v>
      </c>
      <c r="B565" s="8">
        <v>1.0840000000000001</v>
      </c>
      <c r="C565" s="8">
        <v>3.2130000000000001</v>
      </c>
      <c r="D565" s="8">
        <v>-2.13</v>
      </c>
      <c r="E565" s="8">
        <v>3.8710000000000001E-2</v>
      </c>
      <c r="F565" s="8">
        <v>3</v>
      </c>
      <c r="G565" s="8">
        <v>3</v>
      </c>
      <c r="H565" s="8">
        <v>55.01</v>
      </c>
      <c r="I565" s="9">
        <v>2.7879999999999998</v>
      </c>
    </row>
    <row r="566" spans="1:9" x14ac:dyDescent="0.2">
      <c r="A566" s="7" t="s">
        <v>670</v>
      </c>
      <c r="B566" s="8">
        <v>1.0840000000000001</v>
      </c>
      <c r="C566" s="8">
        <v>1</v>
      </c>
      <c r="D566" s="8">
        <v>8.3750000000000005E-2</v>
      </c>
      <c r="E566" s="8">
        <v>2.3730000000000001E-2</v>
      </c>
      <c r="F566" s="8">
        <v>3</v>
      </c>
      <c r="G566" s="8">
        <v>3</v>
      </c>
      <c r="H566" s="8">
        <v>3.5289999999999999</v>
      </c>
      <c r="I566" s="9">
        <v>3.9649999999999999</v>
      </c>
    </row>
    <row r="567" spans="1:9" x14ac:dyDescent="0.2">
      <c r="A567" s="7" t="s">
        <v>672</v>
      </c>
      <c r="B567" s="8">
        <v>1.0840000000000001</v>
      </c>
      <c r="C567" s="8">
        <v>2.1869999999999998</v>
      </c>
      <c r="D567" s="8">
        <v>-1.103</v>
      </c>
      <c r="E567" s="8">
        <v>3.8670000000000003E-2</v>
      </c>
      <c r="F567" s="8">
        <v>3</v>
      </c>
      <c r="G567" s="8">
        <v>3</v>
      </c>
      <c r="H567" s="8">
        <v>28.52</v>
      </c>
      <c r="I567" s="9">
        <v>2.79</v>
      </c>
    </row>
    <row r="568" spans="1:9" x14ac:dyDescent="0.2">
      <c r="A568" s="7" t="s">
        <v>674</v>
      </c>
      <c r="B568" s="8">
        <v>1.0840000000000001</v>
      </c>
      <c r="C568" s="8">
        <v>2.0299999999999998</v>
      </c>
      <c r="D568" s="8">
        <v>-0.94650000000000001</v>
      </c>
      <c r="E568" s="8">
        <v>2.7220000000000001E-2</v>
      </c>
      <c r="F568" s="8">
        <v>3</v>
      </c>
      <c r="G568" s="8">
        <v>3</v>
      </c>
      <c r="H568" s="8">
        <v>34.770000000000003</v>
      </c>
      <c r="I568" s="9">
        <v>3.6469999999999998</v>
      </c>
    </row>
    <row r="569" spans="1:9" x14ac:dyDescent="0.2">
      <c r="A569" s="7" t="s">
        <v>676</v>
      </c>
      <c r="B569" s="8">
        <v>1.2030000000000001</v>
      </c>
      <c r="C569" s="8">
        <v>1</v>
      </c>
      <c r="D569" s="8">
        <v>0.20269999999999999</v>
      </c>
      <c r="E569" s="8">
        <v>1.452E-2</v>
      </c>
      <c r="F569" s="8">
        <v>3</v>
      </c>
      <c r="G569" s="8">
        <v>3</v>
      </c>
      <c r="H569" s="8">
        <v>13.96</v>
      </c>
      <c r="I569" s="9">
        <v>2.2240000000000002</v>
      </c>
    </row>
    <row r="570" spans="1:9" x14ac:dyDescent="0.2">
      <c r="A570" s="7" t="s">
        <v>678</v>
      </c>
      <c r="B570" s="8">
        <v>1.2030000000000001</v>
      </c>
      <c r="C570" s="8">
        <v>2.4249999999999998</v>
      </c>
      <c r="D570" s="8">
        <v>-1.222</v>
      </c>
      <c r="E570" s="8">
        <v>3.7539999999999997E-2</v>
      </c>
      <c r="F570" s="8">
        <v>3</v>
      </c>
      <c r="G570" s="8">
        <v>3</v>
      </c>
      <c r="H570" s="8">
        <v>32.56</v>
      </c>
      <c r="I570" s="9">
        <v>2.032</v>
      </c>
    </row>
    <row r="571" spans="1:9" x14ac:dyDescent="0.2">
      <c r="A571" s="7" t="s">
        <v>680</v>
      </c>
      <c r="B571" s="8">
        <v>1.2030000000000001</v>
      </c>
      <c r="C571" s="8">
        <v>1.587</v>
      </c>
      <c r="D571" s="8">
        <v>-0.3841</v>
      </c>
      <c r="E571" s="8">
        <v>1.196E-2</v>
      </c>
      <c r="F571" s="8">
        <v>3</v>
      </c>
      <c r="G571" s="8">
        <v>3</v>
      </c>
      <c r="H571" s="8">
        <v>32.130000000000003</v>
      </c>
      <c r="I571" s="9">
        <v>2.3380000000000001</v>
      </c>
    </row>
    <row r="572" spans="1:9" x14ac:dyDescent="0.2">
      <c r="A572" s="7" t="s">
        <v>682</v>
      </c>
      <c r="B572" s="8">
        <v>1.2030000000000001</v>
      </c>
      <c r="C572" s="8">
        <v>1</v>
      </c>
      <c r="D572" s="8">
        <v>0.20269999999999999</v>
      </c>
      <c r="E572" s="8">
        <v>1.042E-2</v>
      </c>
      <c r="F572" s="8">
        <v>3</v>
      </c>
      <c r="G572" s="8">
        <v>3</v>
      </c>
      <c r="H572" s="8">
        <v>19.45</v>
      </c>
      <c r="I572" s="9">
        <v>2.4550000000000001</v>
      </c>
    </row>
    <row r="573" spans="1:9" x14ac:dyDescent="0.2">
      <c r="A573" s="7" t="s">
        <v>684</v>
      </c>
      <c r="B573" s="8">
        <v>1.2030000000000001</v>
      </c>
      <c r="C573" s="8">
        <v>1.5269999999999999</v>
      </c>
      <c r="D573" s="8">
        <v>-0.32440000000000002</v>
      </c>
      <c r="E573" s="8">
        <v>1.677E-2</v>
      </c>
      <c r="F573" s="8">
        <v>3</v>
      </c>
      <c r="G573" s="8">
        <v>3</v>
      </c>
      <c r="H573" s="8">
        <v>19.350000000000001</v>
      </c>
      <c r="I573" s="9">
        <v>2.1659999999999999</v>
      </c>
    </row>
    <row r="574" spans="1:9" x14ac:dyDescent="0.2">
      <c r="A574" s="7" t="s">
        <v>686</v>
      </c>
      <c r="B574" s="8">
        <v>1.2030000000000001</v>
      </c>
      <c r="C574" s="8">
        <v>1.1950000000000001</v>
      </c>
      <c r="D574" s="8">
        <v>7.5230000000000002E-3</v>
      </c>
      <c r="E574" s="8">
        <v>1.213E-2</v>
      </c>
      <c r="F574" s="8">
        <v>3</v>
      </c>
      <c r="G574" s="8">
        <v>3</v>
      </c>
      <c r="H574" s="8">
        <v>0.62009999999999998</v>
      </c>
      <c r="I574" s="9">
        <v>2.3279999999999998</v>
      </c>
    </row>
    <row r="575" spans="1:9" x14ac:dyDescent="0.2">
      <c r="A575" s="7" t="s">
        <v>688</v>
      </c>
      <c r="B575" s="8">
        <v>1.2030000000000001</v>
      </c>
      <c r="C575" s="8">
        <v>1</v>
      </c>
      <c r="D575" s="8">
        <v>0.20269999999999999</v>
      </c>
      <c r="E575" s="8">
        <v>1.091E-2</v>
      </c>
      <c r="F575" s="8">
        <v>3</v>
      </c>
      <c r="G575" s="8">
        <v>3</v>
      </c>
      <c r="H575" s="8">
        <v>18.579999999999998</v>
      </c>
      <c r="I575" s="9">
        <v>2.4119999999999999</v>
      </c>
    </row>
    <row r="576" spans="1:9" x14ac:dyDescent="0.2">
      <c r="A576" s="7" t="s">
        <v>690</v>
      </c>
      <c r="B576" s="8">
        <v>1.2030000000000001</v>
      </c>
      <c r="C576" s="8">
        <v>3.6739999999999999</v>
      </c>
      <c r="D576" s="8">
        <v>-2.4710000000000001</v>
      </c>
      <c r="E576" s="8">
        <v>5.3339999999999999E-2</v>
      </c>
      <c r="F576" s="8">
        <v>3</v>
      </c>
      <c r="G576" s="8">
        <v>3</v>
      </c>
      <c r="H576" s="8">
        <v>46.34</v>
      </c>
      <c r="I576" s="9">
        <v>2.016</v>
      </c>
    </row>
    <row r="577" spans="1:9" x14ac:dyDescent="0.2">
      <c r="A577" s="7" t="s">
        <v>692</v>
      </c>
      <c r="B577" s="8">
        <v>1.2030000000000001</v>
      </c>
      <c r="C577" s="8">
        <v>3.2130000000000001</v>
      </c>
      <c r="D577" s="8">
        <v>-2.0110000000000001</v>
      </c>
      <c r="E577" s="8">
        <v>3.542E-2</v>
      </c>
      <c r="F577" s="8">
        <v>3</v>
      </c>
      <c r="G577" s="8">
        <v>3</v>
      </c>
      <c r="H577" s="8">
        <v>56.76</v>
      </c>
      <c r="I577" s="9">
        <v>2.036</v>
      </c>
    </row>
    <row r="578" spans="1:9" x14ac:dyDescent="0.2">
      <c r="A578" s="7" t="s">
        <v>694</v>
      </c>
      <c r="B578" s="8">
        <v>1.2030000000000001</v>
      </c>
      <c r="C578" s="8">
        <v>1</v>
      </c>
      <c r="D578" s="8">
        <v>0.20269999999999999</v>
      </c>
      <c r="E578" s="8">
        <v>1.7860000000000001E-2</v>
      </c>
      <c r="F578" s="8">
        <v>3</v>
      </c>
      <c r="G578" s="8">
        <v>3</v>
      </c>
      <c r="H578" s="8">
        <v>11.35</v>
      </c>
      <c r="I578" s="9">
        <v>2.1459999999999999</v>
      </c>
    </row>
    <row r="579" spans="1:9" x14ac:dyDescent="0.2">
      <c r="A579" s="7" t="s">
        <v>696</v>
      </c>
      <c r="B579" s="8">
        <v>1.2030000000000001</v>
      </c>
      <c r="C579" s="8">
        <v>2.1869999999999998</v>
      </c>
      <c r="D579" s="8">
        <v>-0.9839</v>
      </c>
      <c r="E579" s="8">
        <v>3.5369999999999999E-2</v>
      </c>
      <c r="F579" s="8">
        <v>3</v>
      </c>
      <c r="G579" s="8">
        <v>3</v>
      </c>
      <c r="H579" s="8">
        <v>27.81</v>
      </c>
      <c r="I579" s="9">
        <v>2.036</v>
      </c>
    </row>
    <row r="580" spans="1:9" x14ac:dyDescent="0.2">
      <c r="A580" s="7" t="s">
        <v>698</v>
      </c>
      <c r="B580" s="8">
        <v>1.2030000000000001</v>
      </c>
      <c r="C580" s="8">
        <v>2.0299999999999998</v>
      </c>
      <c r="D580" s="8">
        <v>-0.8276</v>
      </c>
      <c r="E580" s="8">
        <v>2.2290000000000001E-2</v>
      </c>
      <c r="F580" s="8">
        <v>3</v>
      </c>
      <c r="G580" s="8">
        <v>3</v>
      </c>
      <c r="H580" s="8">
        <v>37.119999999999997</v>
      </c>
      <c r="I580" s="9">
        <v>2.0920000000000001</v>
      </c>
    </row>
    <row r="581" spans="1:9" x14ac:dyDescent="0.2">
      <c r="A581" s="7" t="s">
        <v>700</v>
      </c>
      <c r="B581" s="8">
        <v>1</v>
      </c>
      <c r="C581" s="8">
        <v>2.4249999999999998</v>
      </c>
      <c r="D581" s="8">
        <v>-1.425</v>
      </c>
      <c r="E581" s="8">
        <v>3.9969999999999999E-2</v>
      </c>
      <c r="F581" s="8">
        <v>3</v>
      </c>
      <c r="G581" s="8">
        <v>3</v>
      </c>
      <c r="H581" s="8">
        <v>35.65</v>
      </c>
      <c r="I581" s="9">
        <v>2.56</v>
      </c>
    </row>
    <row r="582" spans="1:9" x14ac:dyDescent="0.2">
      <c r="A582" s="7" t="s">
        <v>701</v>
      </c>
      <c r="B582" s="8">
        <v>1</v>
      </c>
      <c r="C582" s="8">
        <v>1.587</v>
      </c>
      <c r="D582" s="8">
        <v>-0.58679999999999999</v>
      </c>
      <c r="E582" s="8">
        <v>1.8200000000000001E-2</v>
      </c>
      <c r="F582" s="8">
        <v>3</v>
      </c>
      <c r="G582" s="8">
        <v>3</v>
      </c>
      <c r="H582" s="8">
        <v>32.229999999999997</v>
      </c>
      <c r="I582" s="9">
        <v>3.839</v>
      </c>
    </row>
    <row r="583" spans="1:9" x14ac:dyDescent="0.2">
      <c r="A583" s="7" t="s">
        <v>702</v>
      </c>
      <c r="B583" s="8">
        <v>1</v>
      </c>
      <c r="C583" s="8">
        <v>1</v>
      </c>
      <c r="D583" s="8">
        <v>0</v>
      </c>
      <c r="E583" s="8">
        <v>1.7239999999999998E-2</v>
      </c>
      <c r="F583" s="8">
        <v>3</v>
      </c>
      <c r="G583" s="8">
        <v>3</v>
      </c>
      <c r="H583" s="8">
        <v>0</v>
      </c>
      <c r="I583" s="9">
        <v>3.5760000000000001</v>
      </c>
    </row>
    <row r="584" spans="1:9" x14ac:dyDescent="0.2">
      <c r="A584" s="7" t="s">
        <v>703</v>
      </c>
      <c r="B584" s="8">
        <v>1</v>
      </c>
      <c r="C584" s="8">
        <v>1.5269999999999999</v>
      </c>
      <c r="D584" s="8">
        <v>-0.52710000000000001</v>
      </c>
      <c r="E584" s="8">
        <v>2.1669999999999998E-2</v>
      </c>
      <c r="F584" s="8">
        <v>3</v>
      </c>
      <c r="G584" s="8">
        <v>3</v>
      </c>
      <c r="H584" s="8">
        <v>24.32</v>
      </c>
      <c r="I584" s="9">
        <v>3.9129999999999998</v>
      </c>
    </row>
    <row r="585" spans="1:9" x14ac:dyDescent="0.2">
      <c r="A585" s="7" t="s">
        <v>704</v>
      </c>
      <c r="B585" s="8">
        <v>1</v>
      </c>
      <c r="C585" s="8">
        <v>1.1950000000000001</v>
      </c>
      <c r="D585" s="8">
        <v>-0.19520000000000001</v>
      </c>
      <c r="E585" s="8">
        <v>1.8319999999999999E-2</v>
      </c>
      <c r="F585" s="8">
        <v>3</v>
      </c>
      <c r="G585" s="8">
        <v>3</v>
      </c>
      <c r="H585" s="8">
        <v>10.65</v>
      </c>
      <c r="I585" s="9">
        <v>3.8610000000000002</v>
      </c>
    </row>
    <row r="586" spans="1:9" x14ac:dyDescent="0.2">
      <c r="A586" s="7" t="s">
        <v>705</v>
      </c>
      <c r="B586" s="8">
        <v>1</v>
      </c>
      <c r="C586" s="8">
        <v>1</v>
      </c>
      <c r="D586" s="8">
        <v>0</v>
      </c>
      <c r="E586" s="8">
        <v>1.753E-2</v>
      </c>
      <c r="F586" s="8">
        <v>3</v>
      </c>
      <c r="G586" s="8">
        <v>3</v>
      </c>
      <c r="H586" s="8">
        <v>0</v>
      </c>
      <c r="I586" s="9">
        <v>3.6720000000000002</v>
      </c>
    </row>
    <row r="587" spans="1:9" x14ac:dyDescent="0.2">
      <c r="A587" s="7" t="s">
        <v>707</v>
      </c>
      <c r="B587" s="8">
        <v>1</v>
      </c>
      <c r="C587" s="8">
        <v>3.6739999999999999</v>
      </c>
      <c r="D587" s="8">
        <v>-2.6739999999999999</v>
      </c>
      <c r="E587" s="8">
        <v>5.5070000000000001E-2</v>
      </c>
      <c r="F587" s="8">
        <v>3</v>
      </c>
      <c r="G587" s="8">
        <v>3</v>
      </c>
      <c r="H587" s="8">
        <v>48.55</v>
      </c>
      <c r="I587" s="9">
        <v>2.2799999999999998</v>
      </c>
    </row>
    <row r="588" spans="1:9" x14ac:dyDescent="0.2">
      <c r="A588" s="7" t="s">
        <v>709</v>
      </c>
      <c r="B588" s="8">
        <v>1</v>
      </c>
      <c r="C588" s="8">
        <v>3.2130000000000001</v>
      </c>
      <c r="D588" s="8">
        <v>-2.2130000000000001</v>
      </c>
      <c r="E588" s="8">
        <v>3.7990000000000003E-2</v>
      </c>
      <c r="F588" s="8">
        <v>3</v>
      </c>
      <c r="G588" s="8">
        <v>3</v>
      </c>
      <c r="H588" s="8">
        <v>58.26</v>
      </c>
      <c r="I588" s="9">
        <v>2.6259999999999999</v>
      </c>
    </row>
    <row r="589" spans="1:9" x14ac:dyDescent="0.2">
      <c r="A589" s="7" t="s">
        <v>711</v>
      </c>
      <c r="B589" s="8">
        <v>1</v>
      </c>
      <c r="C589" s="8">
        <v>1</v>
      </c>
      <c r="D589" s="8">
        <v>0</v>
      </c>
      <c r="E589" s="8">
        <v>2.2530000000000001E-2</v>
      </c>
      <c r="F589" s="8">
        <v>3</v>
      </c>
      <c r="G589" s="8">
        <v>3</v>
      </c>
      <c r="H589" s="8">
        <v>0</v>
      </c>
      <c r="I589" s="9">
        <v>3.8260000000000001</v>
      </c>
    </row>
    <row r="590" spans="1:9" x14ac:dyDescent="0.2">
      <c r="A590" s="7" t="s">
        <v>713</v>
      </c>
      <c r="B590" s="8">
        <v>1</v>
      </c>
      <c r="C590" s="8">
        <v>2.1869999999999998</v>
      </c>
      <c r="D590" s="8">
        <v>-1.1870000000000001</v>
      </c>
      <c r="E590" s="8">
        <v>3.7940000000000002E-2</v>
      </c>
      <c r="F590" s="8">
        <v>3</v>
      </c>
      <c r="G590" s="8">
        <v>3</v>
      </c>
      <c r="H590" s="8">
        <v>31.27</v>
      </c>
      <c r="I590" s="9">
        <v>2.6280000000000001</v>
      </c>
    </row>
    <row r="591" spans="1:9" x14ac:dyDescent="0.2">
      <c r="A591" s="7" t="s">
        <v>715</v>
      </c>
      <c r="B591" s="8">
        <v>1</v>
      </c>
      <c r="C591" s="8">
        <v>2.0299999999999998</v>
      </c>
      <c r="D591" s="8">
        <v>-1.03</v>
      </c>
      <c r="E591" s="8">
        <v>2.6179999999999998E-2</v>
      </c>
      <c r="F591" s="8">
        <v>3</v>
      </c>
      <c r="G591" s="8">
        <v>3</v>
      </c>
      <c r="H591" s="8">
        <v>39.35</v>
      </c>
      <c r="I591" s="9">
        <v>3.4060000000000001</v>
      </c>
    </row>
    <row r="592" spans="1:9" x14ac:dyDescent="0.2">
      <c r="A592" s="7" t="s">
        <v>717</v>
      </c>
      <c r="B592" s="8">
        <v>2.4249999999999998</v>
      </c>
      <c r="C592" s="8">
        <v>1.587</v>
      </c>
      <c r="D592" s="8">
        <v>0.83789999999999998</v>
      </c>
      <c r="E592" s="8">
        <v>3.9109999999999999E-2</v>
      </c>
      <c r="F592" s="8">
        <v>3</v>
      </c>
      <c r="G592" s="8">
        <v>3</v>
      </c>
      <c r="H592" s="8">
        <v>21.42</v>
      </c>
      <c r="I592" s="9">
        <v>2.3740000000000001</v>
      </c>
    </row>
    <row r="593" spans="1:9" x14ac:dyDescent="0.2">
      <c r="A593" s="7" t="s">
        <v>718</v>
      </c>
      <c r="B593" s="8">
        <v>2.4249999999999998</v>
      </c>
      <c r="C593" s="8">
        <v>1</v>
      </c>
      <c r="D593" s="8">
        <v>1.425</v>
      </c>
      <c r="E593" s="8">
        <v>3.8670000000000003E-2</v>
      </c>
      <c r="F593" s="8">
        <v>3</v>
      </c>
      <c r="G593" s="8">
        <v>3</v>
      </c>
      <c r="H593" s="8">
        <v>36.85</v>
      </c>
      <c r="I593" s="9">
        <v>2.2770000000000001</v>
      </c>
    </row>
    <row r="594" spans="1:9" x14ac:dyDescent="0.2">
      <c r="A594" s="7" t="s">
        <v>719</v>
      </c>
      <c r="B594" s="8">
        <v>2.4249999999999998</v>
      </c>
      <c r="C594" s="8">
        <v>1.5269999999999999</v>
      </c>
      <c r="D594" s="8">
        <v>0.89759999999999995</v>
      </c>
      <c r="E594" s="8">
        <v>4.0840000000000001E-2</v>
      </c>
      <c r="F594" s="8">
        <v>3</v>
      </c>
      <c r="G594" s="8">
        <v>3</v>
      </c>
      <c r="H594" s="8">
        <v>21.98</v>
      </c>
      <c r="I594" s="9">
        <v>2.7450000000000001</v>
      </c>
    </row>
    <row r="595" spans="1:9" x14ac:dyDescent="0.2">
      <c r="A595" s="7" t="s">
        <v>720</v>
      </c>
      <c r="B595" s="8">
        <v>2.4249999999999998</v>
      </c>
      <c r="C595" s="8">
        <v>1.1950000000000001</v>
      </c>
      <c r="D595" s="8">
        <v>1.23</v>
      </c>
      <c r="E595" s="8">
        <v>3.916E-2</v>
      </c>
      <c r="F595" s="8">
        <v>3</v>
      </c>
      <c r="G595" s="8">
        <v>3</v>
      </c>
      <c r="H595" s="8">
        <v>31.4</v>
      </c>
      <c r="I595" s="9">
        <v>2.3849999999999998</v>
      </c>
    </row>
    <row r="596" spans="1:9" x14ac:dyDescent="0.2">
      <c r="A596" s="7" t="s">
        <v>721</v>
      </c>
      <c r="B596" s="8">
        <v>2.4249999999999998</v>
      </c>
      <c r="C596" s="8">
        <v>1</v>
      </c>
      <c r="D596" s="8">
        <v>1.425</v>
      </c>
      <c r="E596" s="8">
        <v>3.8800000000000001E-2</v>
      </c>
      <c r="F596" s="8">
        <v>3</v>
      </c>
      <c r="G596" s="8">
        <v>3</v>
      </c>
      <c r="H596" s="8">
        <v>36.72</v>
      </c>
      <c r="I596" s="9">
        <v>2.3069999999999999</v>
      </c>
    </row>
    <row r="597" spans="1:9" x14ac:dyDescent="0.2">
      <c r="A597" s="7" t="s">
        <v>723</v>
      </c>
      <c r="B597" s="8">
        <v>2.4249999999999998</v>
      </c>
      <c r="C597" s="8">
        <v>3.6739999999999999</v>
      </c>
      <c r="D597" s="8">
        <v>-1.2490000000000001</v>
      </c>
      <c r="E597" s="8">
        <v>6.5049999999999997E-2</v>
      </c>
      <c r="F597" s="8">
        <v>3</v>
      </c>
      <c r="G597" s="8">
        <v>3</v>
      </c>
      <c r="H597" s="8">
        <v>19.21</v>
      </c>
      <c r="I597" s="9">
        <v>3.5870000000000002</v>
      </c>
    </row>
    <row r="598" spans="1:9" x14ac:dyDescent="0.2">
      <c r="A598" s="7" t="s">
        <v>725</v>
      </c>
      <c r="B598" s="8">
        <v>2.4249999999999998</v>
      </c>
      <c r="C598" s="8">
        <v>3.2130000000000001</v>
      </c>
      <c r="D598" s="8">
        <v>-0.78859999999999997</v>
      </c>
      <c r="E598" s="8">
        <v>5.1389999999999998E-2</v>
      </c>
      <c r="F598" s="8">
        <v>3</v>
      </c>
      <c r="G598" s="8">
        <v>3</v>
      </c>
      <c r="H598" s="8">
        <v>15.35</v>
      </c>
      <c r="I598" s="9">
        <v>3.9860000000000002</v>
      </c>
    </row>
    <row r="599" spans="1:9" x14ac:dyDescent="0.2">
      <c r="A599" s="7" t="s">
        <v>727</v>
      </c>
      <c r="B599" s="8">
        <v>2.4249999999999998</v>
      </c>
      <c r="C599" s="8">
        <v>1</v>
      </c>
      <c r="D599" s="8">
        <v>1.425</v>
      </c>
      <c r="E599" s="8">
        <v>4.1300000000000003E-2</v>
      </c>
      <c r="F599" s="8">
        <v>3</v>
      </c>
      <c r="G599" s="8">
        <v>3</v>
      </c>
      <c r="H599" s="8">
        <v>34.5</v>
      </c>
      <c r="I599" s="9">
        <v>2.84</v>
      </c>
    </row>
    <row r="600" spans="1:9" x14ac:dyDescent="0.2">
      <c r="A600" s="7" t="s">
        <v>729</v>
      </c>
      <c r="B600" s="8">
        <v>2.4249999999999998</v>
      </c>
      <c r="C600" s="8">
        <v>2.1869999999999998</v>
      </c>
      <c r="D600" s="8">
        <v>0.23810000000000001</v>
      </c>
      <c r="E600" s="8">
        <v>5.1360000000000003E-2</v>
      </c>
      <c r="F600" s="8">
        <v>3</v>
      </c>
      <c r="G600" s="8">
        <v>3</v>
      </c>
      <c r="H600" s="8">
        <v>4.6360000000000001</v>
      </c>
      <c r="I600" s="9">
        <v>3.9860000000000002</v>
      </c>
    </row>
    <row r="601" spans="1:9" x14ac:dyDescent="0.2">
      <c r="A601" s="7" t="s">
        <v>731</v>
      </c>
      <c r="B601" s="8">
        <v>2.4249999999999998</v>
      </c>
      <c r="C601" s="8">
        <v>2.0299999999999998</v>
      </c>
      <c r="D601" s="8">
        <v>0.39439999999999997</v>
      </c>
      <c r="E601" s="8">
        <v>4.3400000000000001E-2</v>
      </c>
      <c r="F601" s="8">
        <v>3</v>
      </c>
      <c r="G601" s="8">
        <v>3</v>
      </c>
      <c r="H601" s="8">
        <v>9.0879999999999992</v>
      </c>
      <c r="I601" s="9">
        <v>3.2410000000000001</v>
      </c>
    </row>
    <row r="602" spans="1:9" x14ac:dyDescent="0.2">
      <c r="A602" s="7" t="s">
        <v>733</v>
      </c>
      <c r="B602" s="8">
        <v>1.587</v>
      </c>
      <c r="C602" s="8">
        <v>1</v>
      </c>
      <c r="D602" s="8">
        <v>0.58679999999999999</v>
      </c>
      <c r="E602" s="8">
        <v>1.5140000000000001E-2</v>
      </c>
      <c r="F602" s="8">
        <v>3</v>
      </c>
      <c r="G602" s="8">
        <v>3</v>
      </c>
      <c r="H602" s="8">
        <v>38.76</v>
      </c>
      <c r="I602" s="9">
        <v>3.9119999999999999</v>
      </c>
    </row>
    <row r="603" spans="1:9" x14ac:dyDescent="0.2">
      <c r="A603" s="7" t="s">
        <v>734</v>
      </c>
      <c r="B603" s="8">
        <v>1.587</v>
      </c>
      <c r="C603" s="8">
        <v>1.5269999999999999</v>
      </c>
      <c r="D603" s="8">
        <v>5.9740000000000001E-2</v>
      </c>
      <c r="E603" s="8">
        <v>2.0039999999999999E-2</v>
      </c>
      <c r="F603" s="8">
        <v>3</v>
      </c>
      <c r="G603" s="8">
        <v>3</v>
      </c>
      <c r="H603" s="8">
        <v>2.9809999999999999</v>
      </c>
      <c r="I603" s="9">
        <v>3.577</v>
      </c>
    </row>
    <row r="604" spans="1:9" x14ac:dyDescent="0.2">
      <c r="A604" s="7" t="s">
        <v>735</v>
      </c>
      <c r="B604" s="8">
        <v>1.587</v>
      </c>
      <c r="C604" s="8">
        <v>1.1950000000000001</v>
      </c>
      <c r="D604" s="8">
        <v>0.3916</v>
      </c>
      <c r="E604" s="8">
        <v>1.636E-2</v>
      </c>
      <c r="F604" s="8">
        <v>3</v>
      </c>
      <c r="G604" s="8">
        <v>3</v>
      </c>
      <c r="H604" s="8">
        <v>23.94</v>
      </c>
      <c r="I604" s="9">
        <v>3.9990000000000001</v>
      </c>
    </row>
    <row r="605" spans="1:9" x14ac:dyDescent="0.2">
      <c r="A605" s="7" t="s">
        <v>736</v>
      </c>
      <c r="B605" s="8">
        <v>1.587</v>
      </c>
      <c r="C605" s="8">
        <v>1</v>
      </c>
      <c r="D605" s="8">
        <v>0.58679999999999999</v>
      </c>
      <c r="E605" s="8">
        <v>1.5480000000000001E-2</v>
      </c>
      <c r="F605" s="8">
        <v>3</v>
      </c>
      <c r="G605" s="8">
        <v>3</v>
      </c>
      <c r="H605" s="8">
        <v>37.92</v>
      </c>
      <c r="I605" s="9">
        <v>3.96</v>
      </c>
    </row>
    <row r="606" spans="1:9" x14ac:dyDescent="0.2">
      <c r="A606" s="7" t="s">
        <v>738</v>
      </c>
      <c r="B606" s="8">
        <v>1.587</v>
      </c>
      <c r="C606" s="8">
        <v>3.6739999999999999</v>
      </c>
      <c r="D606" s="8">
        <v>-2.0870000000000002</v>
      </c>
      <c r="E606" s="8">
        <v>5.4449999999999998E-2</v>
      </c>
      <c r="F606" s="8">
        <v>3</v>
      </c>
      <c r="G606" s="8">
        <v>3</v>
      </c>
      <c r="H606" s="8">
        <v>38.33</v>
      </c>
      <c r="I606" s="9">
        <v>2.1859999999999999</v>
      </c>
    </row>
    <row r="607" spans="1:9" x14ac:dyDescent="0.2">
      <c r="A607" s="7" t="s">
        <v>740</v>
      </c>
      <c r="B607" s="8">
        <v>1.587</v>
      </c>
      <c r="C607" s="8">
        <v>3.2130000000000001</v>
      </c>
      <c r="D607" s="8">
        <v>-1.627</v>
      </c>
      <c r="E607" s="8">
        <v>3.7080000000000002E-2</v>
      </c>
      <c r="F607" s="8">
        <v>3</v>
      </c>
      <c r="G607" s="8">
        <v>3</v>
      </c>
      <c r="H607" s="8">
        <v>43.86</v>
      </c>
      <c r="I607" s="9">
        <v>2.419</v>
      </c>
    </row>
    <row r="608" spans="1:9" x14ac:dyDescent="0.2">
      <c r="A608" s="7" t="s">
        <v>742</v>
      </c>
      <c r="B608" s="8">
        <v>1.587</v>
      </c>
      <c r="C608" s="8">
        <v>1</v>
      </c>
      <c r="D608" s="8">
        <v>0.58679999999999999</v>
      </c>
      <c r="E608" s="8">
        <v>2.0969999999999999E-2</v>
      </c>
      <c r="F608" s="8">
        <v>3</v>
      </c>
      <c r="G608" s="8">
        <v>3</v>
      </c>
      <c r="H608" s="8">
        <v>27.99</v>
      </c>
      <c r="I608" s="9">
        <v>3.4470000000000001</v>
      </c>
    </row>
    <row r="609" spans="1:9" x14ac:dyDescent="0.2">
      <c r="A609" s="7" t="s">
        <v>744</v>
      </c>
      <c r="B609" s="8">
        <v>1.587</v>
      </c>
      <c r="C609" s="8">
        <v>2.1869999999999998</v>
      </c>
      <c r="D609" s="8">
        <v>-0.5998</v>
      </c>
      <c r="E609" s="8">
        <v>3.7039999999999997E-2</v>
      </c>
      <c r="F609" s="8">
        <v>3</v>
      </c>
      <c r="G609" s="8">
        <v>3</v>
      </c>
      <c r="H609" s="8">
        <v>16.190000000000001</v>
      </c>
      <c r="I609" s="9">
        <v>2.42</v>
      </c>
    </row>
    <row r="610" spans="1:9" x14ac:dyDescent="0.2">
      <c r="A610" s="7" t="s">
        <v>746</v>
      </c>
      <c r="B610" s="8">
        <v>1.587</v>
      </c>
      <c r="C610" s="8">
        <v>2.0299999999999998</v>
      </c>
      <c r="D610" s="8">
        <v>-0.44350000000000001</v>
      </c>
      <c r="E610" s="8">
        <v>2.4850000000000001E-2</v>
      </c>
      <c r="F610" s="8">
        <v>3</v>
      </c>
      <c r="G610" s="8">
        <v>3</v>
      </c>
      <c r="H610" s="8">
        <v>17.84</v>
      </c>
      <c r="I610" s="9">
        <v>3.01</v>
      </c>
    </row>
    <row r="611" spans="1:9" x14ac:dyDescent="0.2">
      <c r="A611" s="7" t="s">
        <v>748</v>
      </c>
      <c r="B611" s="8">
        <v>1</v>
      </c>
      <c r="C611" s="8">
        <v>1.5269999999999999</v>
      </c>
      <c r="D611" s="8">
        <v>-0.52710000000000001</v>
      </c>
      <c r="E611" s="8">
        <v>1.916E-2</v>
      </c>
      <c r="F611" s="8">
        <v>3</v>
      </c>
      <c r="G611" s="8">
        <v>3</v>
      </c>
      <c r="H611" s="8">
        <v>27.5</v>
      </c>
      <c r="I611" s="9">
        <v>3.2770000000000001</v>
      </c>
    </row>
    <row r="612" spans="1:9" x14ac:dyDescent="0.2">
      <c r="A612" s="7" t="s">
        <v>749</v>
      </c>
      <c r="B612" s="8">
        <v>1</v>
      </c>
      <c r="C612" s="8">
        <v>1.1950000000000001</v>
      </c>
      <c r="D612" s="8">
        <v>-0.19520000000000001</v>
      </c>
      <c r="E612" s="8">
        <v>1.528E-2</v>
      </c>
      <c r="F612" s="8">
        <v>3</v>
      </c>
      <c r="G612" s="8">
        <v>3</v>
      </c>
      <c r="H612" s="8">
        <v>12.78</v>
      </c>
      <c r="I612" s="9">
        <v>3.8940000000000001</v>
      </c>
    </row>
    <row r="613" spans="1:9" x14ac:dyDescent="0.2">
      <c r="A613" s="7" t="s">
        <v>750</v>
      </c>
      <c r="B613" s="8">
        <v>1</v>
      </c>
      <c r="C613" s="8">
        <v>1</v>
      </c>
      <c r="D613" s="8">
        <v>0</v>
      </c>
      <c r="E613" s="8">
        <v>1.4319999999999999E-2</v>
      </c>
      <c r="F613" s="8">
        <v>3</v>
      </c>
      <c r="G613" s="8">
        <v>3</v>
      </c>
      <c r="H613" s="8">
        <v>0</v>
      </c>
      <c r="I613" s="9">
        <v>3.99</v>
      </c>
    </row>
    <row r="614" spans="1:9" x14ac:dyDescent="0.2">
      <c r="A614" s="7" t="s">
        <v>752</v>
      </c>
      <c r="B614" s="8">
        <v>1</v>
      </c>
      <c r="C614" s="8">
        <v>3.6739999999999999</v>
      </c>
      <c r="D614" s="8">
        <v>-2.6739999999999999</v>
      </c>
      <c r="E614" s="8">
        <v>5.4140000000000001E-2</v>
      </c>
      <c r="F614" s="8">
        <v>3</v>
      </c>
      <c r="G614" s="8">
        <v>3</v>
      </c>
      <c r="H614" s="8">
        <v>49.39</v>
      </c>
      <c r="I614" s="9">
        <v>2.137</v>
      </c>
    </row>
    <row r="615" spans="1:9" x14ac:dyDescent="0.2">
      <c r="A615" s="7" t="s">
        <v>754</v>
      </c>
      <c r="B615" s="8">
        <v>1</v>
      </c>
      <c r="C615" s="8">
        <v>3.2130000000000001</v>
      </c>
      <c r="D615" s="8">
        <v>-2.2130000000000001</v>
      </c>
      <c r="E615" s="8">
        <v>3.662E-2</v>
      </c>
      <c r="F615" s="8">
        <v>3</v>
      </c>
      <c r="G615" s="8">
        <v>3</v>
      </c>
      <c r="H615" s="8">
        <v>60.44</v>
      </c>
      <c r="I615" s="9">
        <v>2.3109999999999999</v>
      </c>
    </row>
    <row r="616" spans="1:9" x14ac:dyDescent="0.2">
      <c r="A616" s="7" t="s">
        <v>756</v>
      </c>
      <c r="B616" s="8">
        <v>1</v>
      </c>
      <c r="C616" s="8">
        <v>1</v>
      </c>
      <c r="D616" s="8">
        <v>0</v>
      </c>
      <c r="E616" s="8">
        <v>2.0129999999999999E-2</v>
      </c>
      <c r="F616" s="8">
        <v>3</v>
      </c>
      <c r="G616" s="8">
        <v>3</v>
      </c>
      <c r="H616" s="8">
        <v>0</v>
      </c>
      <c r="I616" s="9">
        <v>3.15</v>
      </c>
    </row>
    <row r="617" spans="1:9" x14ac:dyDescent="0.2">
      <c r="A617" s="7" t="s">
        <v>758</v>
      </c>
      <c r="B617" s="8">
        <v>1</v>
      </c>
      <c r="C617" s="8">
        <v>2.1869999999999998</v>
      </c>
      <c r="D617" s="8">
        <v>-1.1870000000000001</v>
      </c>
      <c r="E617" s="8">
        <v>3.6569999999999998E-2</v>
      </c>
      <c r="F617" s="8">
        <v>3</v>
      </c>
      <c r="G617" s="8">
        <v>3</v>
      </c>
      <c r="H617" s="8">
        <v>32.450000000000003</v>
      </c>
      <c r="I617" s="9">
        <v>2.3119999999999998</v>
      </c>
    </row>
    <row r="618" spans="1:9" x14ac:dyDescent="0.2">
      <c r="A618" s="7" t="s">
        <v>760</v>
      </c>
      <c r="B618" s="8">
        <v>1</v>
      </c>
      <c r="C618" s="8">
        <v>2.0299999999999998</v>
      </c>
      <c r="D618" s="8">
        <v>-1.03</v>
      </c>
      <c r="E618" s="8">
        <v>2.4150000000000001E-2</v>
      </c>
      <c r="F618" s="8">
        <v>3</v>
      </c>
      <c r="G618" s="8">
        <v>3</v>
      </c>
      <c r="H618" s="8">
        <v>42.66</v>
      </c>
      <c r="I618" s="9">
        <v>2.7709999999999999</v>
      </c>
    </row>
    <row r="619" spans="1:9" x14ac:dyDescent="0.2">
      <c r="A619" s="7" t="s">
        <v>762</v>
      </c>
      <c r="B619" s="8">
        <v>1.5269999999999999</v>
      </c>
      <c r="C619" s="8">
        <v>1.1950000000000001</v>
      </c>
      <c r="D619" s="8">
        <v>0.33189999999999997</v>
      </c>
      <c r="E619" s="8">
        <v>2.0150000000000001E-2</v>
      </c>
      <c r="F619" s="8">
        <v>3</v>
      </c>
      <c r="G619" s="8">
        <v>3</v>
      </c>
      <c r="H619" s="8">
        <v>16.48</v>
      </c>
      <c r="I619" s="9">
        <v>3.6070000000000002</v>
      </c>
    </row>
    <row r="620" spans="1:9" x14ac:dyDescent="0.2">
      <c r="A620" s="7" t="s">
        <v>763</v>
      </c>
      <c r="B620" s="8">
        <v>1.5269999999999999</v>
      </c>
      <c r="C620" s="8">
        <v>1</v>
      </c>
      <c r="D620" s="8">
        <v>0.52710000000000001</v>
      </c>
      <c r="E620" s="8">
        <v>1.9429999999999999E-2</v>
      </c>
      <c r="F620" s="8">
        <v>3</v>
      </c>
      <c r="G620" s="8">
        <v>3</v>
      </c>
      <c r="H620" s="8">
        <v>27.12</v>
      </c>
      <c r="I620" s="9">
        <v>3.3769999999999998</v>
      </c>
    </row>
    <row r="621" spans="1:9" x14ac:dyDescent="0.2">
      <c r="A621" s="7" t="s">
        <v>765</v>
      </c>
      <c r="B621" s="8">
        <v>1.5269999999999999</v>
      </c>
      <c r="C621" s="8">
        <v>3.6739999999999999</v>
      </c>
      <c r="D621" s="8">
        <v>-2.1469999999999998</v>
      </c>
      <c r="E621" s="8">
        <v>5.5710000000000003E-2</v>
      </c>
      <c r="F621" s="8">
        <v>3</v>
      </c>
      <c r="G621" s="8">
        <v>3</v>
      </c>
      <c r="H621" s="8">
        <v>38.54</v>
      </c>
      <c r="I621" s="9">
        <v>2.3780000000000001</v>
      </c>
    </row>
    <row r="622" spans="1:9" x14ac:dyDescent="0.2">
      <c r="A622" s="7" t="s">
        <v>767</v>
      </c>
      <c r="B622" s="8">
        <v>1.5269999999999999</v>
      </c>
      <c r="C622" s="8">
        <v>3.2130000000000001</v>
      </c>
      <c r="D622" s="8">
        <v>-1.6859999999999999</v>
      </c>
      <c r="E622" s="8">
        <v>3.8899999999999997E-2</v>
      </c>
      <c r="F622" s="8">
        <v>3</v>
      </c>
      <c r="G622" s="8">
        <v>3</v>
      </c>
      <c r="H622" s="8">
        <v>43.35</v>
      </c>
      <c r="I622" s="9">
        <v>2.8290000000000002</v>
      </c>
    </row>
    <row r="623" spans="1:9" x14ac:dyDescent="0.2">
      <c r="A623" s="7" t="s">
        <v>769</v>
      </c>
      <c r="B623" s="8">
        <v>1.5269999999999999</v>
      </c>
      <c r="C623" s="8">
        <v>1</v>
      </c>
      <c r="D623" s="8">
        <v>0.52710000000000001</v>
      </c>
      <c r="E623" s="8">
        <v>2.4039999999999999E-2</v>
      </c>
      <c r="F623" s="8">
        <v>3</v>
      </c>
      <c r="G623" s="8">
        <v>3</v>
      </c>
      <c r="H623" s="8">
        <v>21.93</v>
      </c>
      <c r="I623" s="9">
        <v>3.9830000000000001</v>
      </c>
    </row>
    <row r="624" spans="1:9" x14ac:dyDescent="0.2">
      <c r="A624" s="7" t="s">
        <v>771</v>
      </c>
      <c r="B624" s="8">
        <v>1.5269999999999999</v>
      </c>
      <c r="C624" s="8">
        <v>2.1869999999999998</v>
      </c>
      <c r="D624" s="8">
        <v>-0.65949999999999998</v>
      </c>
      <c r="E624" s="8">
        <v>3.8859999999999999E-2</v>
      </c>
      <c r="F624" s="8">
        <v>3</v>
      </c>
      <c r="G624" s="8">
        <v>3</v>
      </c>
      <c r="H624" s="8">
        <v>16.97</v>
      </c>
      <c r="I624" s="9">
        <v>2.831</v>
      </c>
    </row>
    <row r="625" spans="1:9" x14ac:dyDescent="0.2">
      <c r="A625" s="7" t="s">
        <v>773</v>
      </c>
      <c r="B625" s="8">
        <v>1.5269999999999999</v>
      </c>
      <c r="C625" s="8">
        <v>2.0299999999999998</v>
      </c>
      <c r="D625" s="8">
        <v>-0.50319999999999998</v>
      </c>
      <c r="E625" s="8">
        <v>2.7490000000000001E-2</v>
      </c>
      <c r="F625" s="8">
        <v>3</v>
      </c>
      <c r="G625" s="8">
        <v>3</v>
      </c>
      <c r="H625" s="8">
        <v>18.3</v>
      </c>
      <c r="I625" s="9">
        <v>3.698</v>
      </c>
    </row>
    <row r="626" spans="1:9" x14ac:dyDescent="0.2">
      <c r="A626" s="7" t="s">
        <v>775</v>
      </c>
      <c r="B626" s="8">
        <v>1.1950000000000001</v>
      </c>
      <c r="C626" s="8">
        <v>1</v>
      </c>
      <c r="D626" s="8">
        <v>0.19520000000000001</v>
      </c>
      <c r="E626" s="8">
        <v>1.5610000000000001E-2</v>
      </c>
      <c r="F626" s="8">
        <v>3</v>
      </c>
      <c r="G626" s="8">
        <v>3</v>
      </c>
      <c r="H626" s="8">
        <v>12.5</v>
      </c>
      <c r="I626" s="9">
        <v>3.9470000000000001</v>
      </c>
    </row>
    <row r="627" spans="1:9" x14ac:dyDescent="0.2">
      <c r="A627" s="7" t="s">
        <v>777</v>
      </c>
      <c r="B627" s="8">
        <v>1.1950000000000001</v>
      </c>
      <c r="C627" s="8">
        <v>3.6739999999999999</v>
      </c>
      <c r="D627" s="8">
        <v>-2.4790000000000001</v>
      </c>
      <c r="E627" s="8">
        <v>5.4489999999999997E-2</v>
      </c>
      <c r="F627" s="8">
        <v>3</v>
      </c>
      <c r="G627" s="8">
        <v>3</v>
      </c>
      <c r="H627" s="8">
        <v>45.49</v>
      </c>
      <c r="I627" s="9">
        <v>2.1909999999999998</v>
      </c>
    </row>
    <row r="628" spans="1:9" x14ac:dyDescent="0.2">
      <c r="A628" s="7" t="s">
        <v>779</v>
      </c>
      <c r="B628" s="8">
        <v>1.1950000000000001</v>
      </c>
      <c r="C628" s="8">
        <v>3.2130000000000001</v>
      </c>
      <c r="D628" s="8">
        <v>-2.0179999999999998</v>
      </c>
      <c r="E628" s="8">
        <v>3.7139999999999999E-2</v>
      </c>
      <c r="F628" s="8">
        <v>3</v>
      </c>
      <c r="G628" s="8">
        <v>3</v>
      </c>
      <c r="H628" s="8">
        <v>54.34</v>
      </c>
      <c r="I628" s="9">
        <v>2.4319999999999999</v>
      </c>
    </row>
    <row r="629" spans="1:9" x14ac:dyDescent="0.2">
      <c r="A629" s="7" t="s">
        <v>781</v>
      </c>
      <c r="B629" s="8">
        <v>1.1950000000000001</v>
      </c>
      <c r="C629" s="8">
        <v>1</v>
      </c>
      <c r="D629" s="8">
        <v>0.19520000000000001</v>
      </c>
      <c r="E629" s="8">
        <v>2.1069999999999998E-2</v>
      </c>
      <c r="F629" s="8">
        <v>3</v>
      </c>
      <c r="G629" s="8">
        <v>3</v>
      </c>
      <c r="H629" s="8">
        <v>9.2629999999999999</v>
      </c>
      <c r="I629" s="9">
        <v>3.4780000000000002</v>
      </c>
    </row>
    <row r="630" spans="1:9" x14ac:dyDescent="0.2">
      <c r="A630" s="7" t="s">
        <v>783</v>
      </c>
      <c r="B630" s="8">
        <v>1.1950000000000001</v>
      </c>
      <c r="C630" s="8">
        <v>2.1869999999999998</v>
      </c>
      <c r="D630" s="8">
        <v>-0.99139999999999995</v>
      </c>
      <c r="E630" s="8">
        <v>3.7089999999999998E-2</v>
      </c>
      <c r="F630" s="8">
        <v>3</v>
      </c>
      <c r="G630" s="8">
        <v>3</v>
      </c>
      <c r="H630" s="8">
        <v>26.73</v>
      </c>
      <c r="I630" s="9">
        <v>2.4329999999999998</v>
      </c>
    </row>
    <row r="631" spans="1:9" x14ac:dyDescent="0.2">
      <c r="A631" s="7" t="s">
        <v>785</v>
      </c>
      <c r="B631" s="8">
        <v>1.1950000000000001</v>
      </c>
      <c r="C631" s="8">
        <v>2.0299999999999998</v>
      </c>
      <c r="D631" s="8">
        <v>-0.83509999999999995</v>
      </c>
      <c r="E631" s="8">
        <v>2.494E-2</v>
      </c>
      <c r="F631" s="8">
        <v>3</v>
      </c>
      <c r="G631" s="8">
        <v>3</v>
      </c>
      <c r="H631" s="8">
        <v>33.49</v>
      </c>
      <c r="I631" s="9">
        <v>3.0379999999999998</v>
      </c>
    </row>
    <row r="632" spans="1:9" x14ac:dyDescent="0.2">
      <c r="A632" s="7" t="s">
        <v>787</v>
      </c>
      <c r="B632" s="8">
        <v>1</v>
      </c>
      <c r="C632" s="8">
        <v>3.6739999999999999</v>
      </c>
      <c r="D632" s="8">
        <v>-2.6739999999999999</v>
      </c>
      <c r="E632" s="8">
        <v>5.423E-2</v>
      </c>
      <c r="F632" s="8">
        <v>3</v>
      </c>
      <c r="G632" s="8">
        <v>3</v>
      </c>
      <c r="H632" s="8">
        <v>49.31</v>
      </c>
      <c r="I632" s="9">
        <v>2.1520000000000001</v>
      </c>
    </row>
    <row r="633" spans="1:9" x14ac:dyDescent="0.2">
      <c r="A633" s="7" t="s">
        <v>789</v>
      </c>
      <c r="B633" s="8">
        <v>1</v>
      </c>
      <c r="C633" s="8">
        <v>3.2130000000000001</v>
      </c>
      <c r="D633" s="8">
        <v>-2.2130000000000001</v>
      </c>
      <c r="E633" s="8">
        <v>3.6760000000000001E-2</v>
      </c>
      <c r="F633" s="8">
        <v>3</v>
      </c>
      <c r="G633" s="8">
        <v>3</v>
      </c>
      <c r="H633" s="8">
        <v>60.21</v>
      </c>
      <c r="I633" s="9">
        <v>2.3439999999999999</v>
      </c>
    </row>
    <row r="634" spans="1:9" x14ac:dyDescent="0.2">
      <c r="A634" s="7" t="s">
        <v>791</v>
      </c>
      <c r="B634" s="8">
        <v>1</v>
      </c>
      <c r="C634" s="8">
        <v>1</v>
      </c>
      <c r="D634" s="8">
        <v>0</v>
      </c>
      <c r="E634" s="8">
        <v>2.0389999999999998E-2</v>
      </c>
      <c r="F634" s="8">
        <v>3</v>
      </c>
      <c r="G634" s="8">
        <v>3</v>
      </c>
      <c r="H634" s="8">
        <v>0</v>
      </c>
      <c r="I634" s="9">
        <v>3.2469999999999999</v>
      </c>
    </row>
    <row r="635" spans="1:9" x14ac:dyDescent="0.2">
      <c r="A635" s="7" t="s">
        <v>793</v>
      </c>
      <c r="B635" s="8">
        <v>1</v>
      </c>
      <c r="C635" s="8">
        <v>2.1869999999999998</v>
      </c>
      <c r="D635" s="8">
        <v>-1.1870000000000001</v>
      </c>
      <c r="E635" s="8">
        <v>3.671E-2</v>
      </c>
      <c r="F635" s="8">
        <v>3</v>
      </c>
      <c r="G635" s="8">
        <v>3</v>
      </c>
      <c r="H635" s="8">
        <v>32.32</v>
      </c>
      <c r="I635" s="9">
        <v>2.3450000000000002</v>
      </c>
    </row>
    <row r="636" spans="1:9" x14ac:dyDescent="0.2">
      <c r="A636" s="7" t="s">
        <v>795</v>
      </c>
      <c r="B636" s="8">
        <v>1</v>
      </c>
      <c r="C636" s="8">
        <v>2.0299999999999998</v>
      </c>
      <c r="D636" s="8">
        <v>-1.03</v>
      </c>
      <c r="E636" s="8">
        <v>2.436E-2</v>
      </c>
      <c r="F636" s="8">
        <v>3</v>
      </c>
      <c r="G636" s="8">
        <v>3</v>
      </c>
      <c r="H636" s="8">
        <v>42.29</v>
      </c>
      <c r="I636" s="9">
        <v>2.8460000000000001</v>
      </c>
    </row>
    <row r="637" spans="1:9" x14ac:dyDescent="0.2">
      <c r="A637" s="7" t="s">
        <v>797</v>
      </c>
      <c r="B637" s="8">
        <v>3.6739999999999999</v>
      </c>
      <c r="C637" s="8">
        <v>3.2130000000000001</v>
      </c>
      <c r="D637" s="8">
        <v>0.46079999999999999</v>
      </c>
      <c r="E637" s="8">
        <v>6.3850000000000004E-2</v>
      </c>
      <c r="F637" s="8">
        <v>3</v>
      </c>
      <c r="G637" s="8">
        <v>3</v>
      </c>
      <c r="H637" s="8">
        <v>7.2160000000000002</v>
      </c>
      <c r="I637" s="9">
        <v>3.472</v>
      </c>
    </row>
    <row r="638" spans="1:9" x14ac:dyDescent="0.2">
      <c r="A638" s="7" t="s">
        <v>799</v>
      </c>
      <c r="B638" s="8">
        <v>3.6739999999999999</v>
      </c>
      <c r="C638" s="8">
        <v>1</v>
      </c>
      <c r="D638" s="8">
        <v>2.6739999999999999</v>
      </c>
      <c r="E638" s="8">
        <v>5.6050000000000003E-2</v>
      </c>
      <c r="F638" s="8">
        <v>3</v>
      </c>
      <c r="G638" s="8">
        <v>3</v>
      </c>
      <c r="H638" s="8">
        <v>47.71</v>
      </c>
      <c r="I638" s="9">
        <v>2.4300000000000002</v>
      </c>
    </row>
    <row r="639" spans="1:9" x14ac:dyDescent="0.2">
      <c r="A639" s="7" t="s">
        <v>801</v>
      </c>
      <c r="B639" s="8">
        <v>3.6739999999999999</v>
      </c>
      <c r="C639" s="8">
        <v>2.1869999999999998</v>
      </c>
      <c r="D639" s="8">
        <v>1.488</v>
      </c>
      <c r="E639" s="8">
        <v>6.3820000000000002E-2</v>
      </c>
      <c r="F639" s="8">
        <v>3</v>
      </c>
      <c r="G639" s="8">
        <v>3</v>
      </c>
      <c r="H639" s="8">
        <v>23.31</v>
      </c>
      <c r="I639" s="9">
        <v>3.4689999999999999</v>
      </c>
    </row>
    <row r="640" spans="1:9" x14ac:dyDescent="0.2">
      <c r="A640" s="7" t="s">
        <v>803</v>
      </c>
      <c r="B640" s="8">
        <v>3.6739999999999999</v>
      </c>
      <c r="C640" s="8">
        <v>2.0299999999999998</v>
      </c>
      <c r="D640" s="8">
        <v>1.6439999999999999</v>
      </c>
      <c r="E640" s="8">
        <v>5.7610000000000001E-2</v>
      </c>
      <c r="F640" s="8">
        <v>3</v>
      </c>
      <c r="G640" s="8">
        <v>3</v>
      </c>
      <c r="H640" s="8">
        <v>28.53</v>
      </c>
      <c r="I640" s="9">
        <v>2.6659999999999999</v>
      </c>
    </row>
    <row r="641" spans="1:9" x14ac:dyDescent="0.2">
      <c r="A641" s="7" t="s">
        <v>805</v>
      </c>
      <c r="B641" s="8">
        <v>3.2130000000000001</v>
      </c>
      <c r="C641" s="8">
        <v>1</v>
      </c>
      <c r="D641" s="8">
        <v>2.2130000000000001</v>
      </c>
      <c r="E641" s="8">
        <v>3.9390000000000001E-2</v>
      </c>
      <c r="F641" s="8">
        <v>3</v>
      </c>
      <c r="G641" s="8">
        <v>3</v>
      </c>
      <c r="H641" s="8">
        <v>56.19</v>
      </c>
      <c r="I641" s="9">
        <v>2.9329999999999998</v>
      </c>
    </row>
    <row r="642" spans="1:9" x14ac:dyDescent="0.2">
      <c r="A642" s="7" t="s">
        <v>807</v>
      </c>
      <c r="B642" s="8">
        <v>3.2130000000000001</v>
      </c>
      <c r="C642" s="8">
        <v>2.1869999999999998</v>
      </c>
      <c r="D642" s="8">
        <v>1.0269999999999999</v>
      </c>
      <c r="E642" s="8">
        <v>4.9829999999999999E-2</v>
      </c>
      <c r="F642" s="8">
        <v>3</v>
      </c>
      <c r="G642" s="8">
        <v>3</v>
      </c>
      <c r="H642" s="8">
        <v>20.6</v>
      </c>
      <c r="I642" s="9">
        <v>4</v>
      </c>
    </row>
    <row r="643" spans="1:9" x14ac:dyDescent="0.2">
      <c r="A643" s="7" t="s">
        <v>809</v>
      </c>
      <c r="B643" s="8">
        <v>3.2130000000000001</v>
      </c>
      <c r="C643" s="8">
        <v>2.0299999999999998</v>
      </c>
      <c r="D643" s="8">
        <v>1.1830000000000001</v>
      </c>
      <c r="E643" s="8">
        <v>4.1579999999999999E-2</v>
      </c>
      <c r="F643" s="8">
        <v>3</v>
      </c>
      <c r="G643" s="8">
        <v>3</v>
      </c>
      <c r="H643" s="8">
        <v>28.45</v>
      </c>
      <c r="I643" s="9">
        <v>3.3559999999999999</v>
      </c>
    </row>
    <row r="644" spans="1:9" x14ac:dyDescent="0.2">
      <c r="A644" s="7" t="s">
        <v>811</v>
      </c>
      <c r="B644" s="8">
        <v>1</v>
      </c>
      <c r="C644" s="8">
        <v>2.1869999999999998</v>
      </c>
      <c r="D644" s="8">
        <v>-1.1870000000000001</v>
      </c>
      <c r="E644" s="8">
        <v>3.934E-2</v>
      </c>
      <c r="F644" s="8">
        <v>3</v>
      </c>
      <c r="G644" s="8">
        <v>3</v>
      </c>
      <c r="H644" s="8">
        <v>30.16</v>
      </c>
      <c r="I644" s="9">
        <v>2.9350000000000001</v>
      </c>
    </row>
    <row r="645" spans="1:9" x14ac:dyDescent="0.2">
      <c r="A645" s="7" t="s">
        <v>813</v>
      </c>
      <c r="B645" s="8">
        <v>1</v>
      </c>
      <c r="C645" s="8">
        <v>2.0299999999999998</v>
      </c>
      <c r="D645" s="8">
        <v>-1.03</v>
      </c>
      <c r="E645" s="8">
        <v>2.8170000000000001E-2</v>
      </c>
      <c r="F645" s="8">
        <v>3</v>
      </c>
      <c r="G645" s="8">
        <v>3</v>
      </c>
      <c r="H645" s="8">
        <v>36.57</v>
      </c>
      <c r="I645" s="9">
        <v>3.8090000000000002</v>
      </c>
    </row>
    <row r="646" spans="1:9" x14ac:dyDescent="0.2">
      <c r="A646" s="12" t="s">
        <v>815</v>
      </c>
      <c r="B646" s="13">
        <v>2.1869999999999998</v>
      </c>
      <c r="C646" s="13">
        <v>2.0299999999999998</v>
      </c>
      <c r="D646" s="13">
        <v>0.15629999999999999</v>
      </c>
      <c r="E646" s="13">
        <v>4.1540000000000001E-2</v>
      </c>
      <c r="F646" s="13">
        <v>3</v>
      </c>
      <c r="G646" s="13">
        <v>3</v>
      </c>
      <c r="H646" s="13">
        <v>3.762</v>
      </c>
      <c r="I646" s="14">
        <v>3.3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745C6-2CE8-3B4C-BE14-2B220603B416}">
  <sheetPr>
    <tabColor theme="7" tint="0.79998168889431442"/>
  </sheetPr>
  <dimension ref="A1:O108"/>
  <sheetViews>
    <sheetView workbookViewId="0">
      <selection activeCell="C30" sqref="C30"/>
    </sheetView>
  </sheetViews>
  <sheetFormatPr baseColWidth="10" defaultRowHeight="16" x14ac:dyDescent="0.2"/>
  <cols>
    <col min="1" max="1" width="40.83203125" bestFit="1" customWidth="1"/>
    <col min="2" max="2" width="15.33203125" bestFit="1" customWidth="1"/>
    <col min="4" max="4" width="17" bestFit="1" customWidth="1"/>
    <col min="5" max="6" width="24.1640625" bestFit="1" customWidth="1"/>
    <col min="10" max="10" width="15.1640625" bestFit="1" customWidth="1"/>
    <col min="11" max="11" width="18.6640625" bestFit="1" customWidth="1"/>
    <col min="13" max="13" width="20.1640625" bestFit="1" customWidth="1"/>
    <col min="14" max="15" width="27.5" bestFit="1" customWidth="1"/>
  </cols>
  <sheetData>
    <row r="1" spans="1:15" x14ac:dyDescent="0.2">
      <c r="A1" t="s">
        <v>817</v>
      </c>
    </row>
    <row r="2" spans="1:15" x14ac:dyDescent="0.2">
      <c r="A2" t="s">
        <v>818</v>
      </c>
    </row>
    <row r="6" spans="1:15" x14ac:dyDescent="0.2">
      <c r="A6" s="2" t="s">
        <v>819</v>
      </c>
      <c r="B6" s="2" t="s">
        <v>820</v>
      </c>
      <c r="C6" s="2"/>
      <c r="D6" s="2" t="s">
        <v>821</v>
      </c>
      <c r="E6" s="2" t="s">
        <v>822</v>
      </c>
      <c r="F6" s="2" t="s">
        <v>823</v>
      </c>
      <c r="G6" s="2"/>
      <c r="H6" s="2"/>
      <c r="I6" s="2"/>
      <c r="J6" s="2" t="s">
        <v>824</v>
      </c>
      <c r="K6" s="2" t="s">
        <v>825</v>
      </c>
      <c r="L6" s="2"/>
      <c r="M6" s="2" t="s">
        <v>826</v>
      </c>
      <c r="N6" s="2" t="s">
        <v>827</v>
      </c>
      <c r="O6" s="2" t="s">
        <v>828</v>
      </c>
    </row>
    <row r="7" spans="1:15" x14ac:dyDescent="0.2">
      <c r="A7" s="15">
        <v>3.7252747300000002</v>
      </c>
      <c r="B7" s="15">
        <v>1.0219780199999999</v>
      </c>
      <c r="C7" s="15"/>
      <c r="D7" s="15">
        <v>1.7472527499999999</v>
      </c>
      <c r="E7" s="15">
        <v>3.2967032999999999</v>
      </c>
      <c r="F7" s="15">
        <v>3.4285714299999999</v>
      </c>
      <c r="G7" s="15"/>
      <c r="H7" s="15"/>
      <c r="I7" s="15"/>
      <c r="J7" s="15">
        <v>2.2023121400000001</v>
      </c>
      <c r="K7" s="15">
        <v>1.00578035</v>
      </c>
      <c r="L7" s="15"/>
      <c r="M7" s="15">
        <v>1.16184971</v>
      </c>
      <c r="N7" s="15">
        <v>1.5260115599999999</v>
      </c>
      <c r="O7" s="15">
        <v>1.6127167600000001</v>
      </c>
    </row>
    <row r="8" spans="1:15" x14ac:dyDescent="0.2">
      <c r="A8" s="15">
        <v>3.7582417600000002</v>
      </c>
      <c r="B8" s="15">
        <v>0.98901099000000003</v>
      </c>
      <c r="C8" s="15"/>
      <c r="D8" s="15">
        <v>1.7307692299999999</v>
      </c>
      <c r="E8" s="15">
        <v>3.3791208799999999</v>
      </c>
      <c r="F8" s="15">
        <v>3.5109890099999999</v>
      </c>
      <c r="G8" s="15"/>
      <c r="H8" s="15"/>
      <c r="I8" s="15"/>
      <c r="J8" s="15">
        <v>2.1502890200000002</v>
      </c>
      <c r="K8" s="15">
        <v>0.98843930999999996</v>
      </c>
      <c r="L8" s="15"/>
      <c r="M8" s="15">
        <v>1.1791907500000001</v>
      </c>
      <c r="N8" s="15">
        <v>1.5433526</v>
      </c>
      <c r="O8" s="15">
        <v>1.5433526</v>
      </c>
    </row>
    <row r="9" spans="1:15" x14ac:dyDescent="0.2">
      <c r="A9" s="15">
        <v>3.6098901099999998</v>
      </c>
      <c r="B9" s="15">
        <v>0.98901099000000003</v>
      </c>
      <c r="C9" s="15"/>
      <c r="D9" s="15">
        <v>1.6978021999999999</v>
      </c>
      <c r="E9" s="15">
        <v>3.2967032999999999</v>
      </c>
      <c r="F9" s="15">
        <v>3.2637362599999999</v>
      </c>
      <c r="G9" s="15"/>
      <c r="H9" s="15"/>
      <c r="I9" s="15"/>
      <c r="J9" s="15">
        <v>2.0462427700000001</v>
      </c>
      <c r="K9" s="15">
        <v>1.00578035</v>
      </c>
      <c r="L9" s="15"/>
      <c r="M9" s="15">
        <v>1.16184971</v>
      </c>
      <c r="N9" s="15">
        <v>1.5433526</v>
      </c>
      <c r="O9" s="15">
        <v>1.57803468</v>
      </c>
    </row>
    <row r="12" spans="1:15" x14ac:dyDescent="0.2">
      <c r="A12" s="4" t="s">
        <v>22</v>
      </c>
      <c r="B12" s="5">
        <v>1</v>
      </c>
      <c r="C12" s="5"/>
      <c r="D12" s="5"/>
      <c r="E12" s="5"/>
      <c r="F12" s="5"/>
      <c r="G12" s="5"/>
      <c r="H12" s="5"/>
      <c r="I12" s="6"/>
    </row>
    <row r="13" spans="1:15" x14ac:dyDescent="0.2">
      <c r="A13" s="7" t="s">
        <v>23</v>
      </c>
      <c r="B13" s="8">
        <v>45</v>
      </c>
      <c r="C13" s="8"/>
      <c r="D13" s="8"/>
      <c r="E13" s="8"/>
      <c r="F13" s="8"/>
      <c r="G13" s="8"/>
      <c r="H13" s="8"/>
      <c r="I13" s="9"/>
    </row>
    <row r="14" spans="1:15" x14ac:dyDescent="0.2">
      <c r="A14" s="7" t="s">
        <v>24</v>
      </c>
      <c r="B14" s="8">
        <v>0.05</v>
      </c>
      <c r="C14" s="8"/>
      <c r="D14" s="8"/>
      <c r="E14" s="8"/>
      <c r="F14" s="8"/>
      <c r="G14" s="8"/>
      <c r="H14" s="8"/>
      <c r="I14" s="9"/>
    </row>
    <row r="15" spans="1:15" x14ac:dyDescent="0.2">
      <c r="A15" s="7"/>
      <c r="B15" s="8"/>
      <c r="C15" s="8"/>
      <c r="D15" s="8"/>
      <c r="E15" s="8"/>
      <c r="F15" s="8"/>
      <c r="G15" s="8"/>
      <c r="H15" s="8"/>
      <c r="I15" s="9"/>
    </row>
    <row r="16" spans="1:15" x14ac:dyDescent="0.2">
      <c r="A16" s="7" t="s">
        <v>25</v>
      </c>
      <c r="B16" s="8" t="s">
        <v>26</v>
      </c>
      <c r="C16" s="8" t="s">
        <v>27</v>
      </c>
      <c r="D16" s="8" t="s">
        <v>28</v>
      </c>
      <c r="E16" s="8" t="s">
        <v>29</v>
      </c>
      <c r="F16" s="8" t="s">
        <v>30</v>
      </c>
      <c r="G16" s="8"/>
      <c r="H16" s="8"/>
      <c r="I16" s="9"/>
    </row>
    <row r="17" spans="1:9" x14ac:dyDescent="0.2">
      <c r="A17" s="7" t="s">
        <v>829</v>
      </c>
      <c r="B17" s="8">
        <v>2.698</v>
      </c>
      <c r="C17" s="8" t="s">
        <v>830</v>
      </c>
      <c r="D17" s="8" t="s">
        <v>48</v>
      </c>
      <c r="E17" s="8" t="s">
        <v>69</v>
      </c>
      <c r="F17" s="8">
        <v>1.9E-3</v>
      </c>
      <c r="G17" s="8" t="s">
        <v>35</v>
      </c>
      <c r="H17" s="8"/>
      <c r="I17" s="9"/>
    </row>
    <row r="18" spans="1:9" x14ac:dyDescent="0.2">
      <c r="A18" s="10" t="s">
        <v>831</v>
      </c>
      <c r="B18" s="11">
        <v>1.9730000000000001</v>
      </c>
      <c r="C18" s="11" t="s">
        <v>832</v>
      </c>
      <c r="D18" s="11" t="s">
        <v>48</v>
      </c>
      <c r="E18" s="11" t="s">
        <v>69</v>
      </c>
      <c r="F18" s="11">
        <v>3.5999999999999999E-3</v>
      </c>
      <c r="G18" s="11" t="s">
        <v>42</v>
      </c>
      <c r="H18" s="8"/>
      <c r="I18" s="9"/>
    </row>
    <row r="19" spans="1:9" x14ac:dyDescent="0.2">
      <c r="A19" s="10" t="s">
        <v>833</v>
      </c>
      <c r="B19" s="11">
        <v>0.37359999999999999</v>
      </c>
      <c r="C19" s="11" t="s">
        <v>834</v>
      </c>
      <c r="D19" s="11" t="s">
        <v>33</v>
      </c>
      <c r="E19" s="11" t="s">
        <v>34</v>
      </c>
      <c r="F19" s="11">
        <v>5.62E-2</v>
      </c>
      <c r="G19" s="11" t="s">
        <v>45</v>
      </c>
      <c r="H19" s="8"/>
      <c r="I19" s="9"/>
    </row>
    <row r="20" spans="1:9" x14ac:dyDescent="0.2">
      <c r="A20" s="10" t="s">
        <v>835</v>
      </c>
      <c r="B20" s="11">
        <v>0.29670000000000002</v>
      </c>
      <c r="C20" s="11" t="s">
        <v>836</v>
      </c>
      <c r="D20" s="11" t="s">
        <v>33</v>
      </c>
      <c r="E20" s="11" t="s">
        <v>34</v>
      </c>
      <c r="F20" s="11">
        <v>0.32650000000000001</v>
      </c>
      <c r="G20" s="11" t="s">
        <v>50</v>
      </c>
      <c r="H20" s="8"/>
      <c r="I20" s="9"/>
    </row>
    <row r="21" spans="1:9" x14ac:dyDescent="0.2">
      <c r="A21" s="7" t="s">
        <v>837</v>
      </c>
      <c r="B21" s="8">
        <v>1.5649999999999999</v>
      </c>
      <c r="C21" s="8" t="s">
        <v>838</v>
      </c>
      <c r="D21" s="8" t="s">
        <v>48</v>
      </c>
      <c r="E21" s="8" t="s">
        <v>56</v>
      </c>
      <c r="F21" s="8">
        <v>2.9999999999999997E-4</v>
      </c>
      <c r="G21" s="8" t="s">
        <v>63</v>
      </c>
      <c r="H21" s="8"/>
      <c r="I21" s="9"/>
    </row>
    <row r="22" spans="1:9" x14ac:dyDescent="0.2">
      <c r="A22" s="7" t="s">
        <v>839</v>
      </c>
      <c r="B22" s="8">
        <v>2.698</v>
      </c>
      <c r="C22" s="8" t="s">
        <v>840</v>
      </c>
      <c r="D22" s="8" t="s">
        <v>48</v>
      </c>
      <c r="E22" s="8" t="s">
        <v>69</v>
      </c>
      <c r="F22" s="8">
        <v>1.8E-3</v>
      </c>
      <c r="G22" s="8" t="s">
        <v>66</v>
      </c>
      <c r="H22" s="8"/>
      <c r="I22" s="9"/>
    </row>
    <row r="23" spans="1:9" x14ac:dyDescent="0.2">
      <c r="A23" s="7" t="s">
        <v>841</v>
      </c>
      <c r="B23" s="8">
        <v>2.5299999999999998</v>
      </c>
      <c r="C23" s="8" t="s">
        <v>842</v>
      </c>
      <c r="D23" s="8" t="s">
        <v>48</v>
      </c>
      <c r="E23" s="8" t="s">
        <v>69</v>
      </c>
      <c r="F23" s="8">
        <v>2E-3</v>
      </c>
      <c r="G23" s="8" t="s">
        <v>73</v>
      </c>
      <c r="H23" s="8"/>
      <c r="I23" s="9"/>
    </row>
    <row r="24" spans="1:9" x14ac:dyDescent="0.2">
      <c r="A24" s="7" t="s">
        <v>843</v>
      </c>
      <c r="B24" s="8">
        <v>2.16</v>
      </c>
      <c r="C24" s="8" t="s">
        <v>844</v>
      </c>
      <c r="D24" s="8" t="s">
        <v>48</v>
      </c>
      <c r="E24" s="8" t="s">
        <v>69</v>
      </c>
      <c r="F24" s="8">
        <v>2.8E-3</v>
      </c>
      <c r="G24" s="8" t="s">
        <v>76</v>
      </c>
      <c r="H24" s="8"/>
      <c r="I24" s="9"/>
    </row>
    <row r="25" spans="1:9" x14ac:dyDescent="0.2">
      <c r="A25" s="7" t="s">
        <v>845</v>
      </c>
      <c r="B25" s="8">
        <v>2.12</v>
      </c>
      <c r="C25" s="8" t="s">
        <v>846</v>
      </c>
      <c r="D25" s="8" t="s">
        <v>48</v>
      </c>
      <c r="E25" s="8" t="s">
        <v>56</v>
      </c>
      <c r="F25" s="8">
        <v>2.9999999999999997E-4</v>
      </c>
      <c r="G25" s="8" t="s">
        <v>79</v>
      </c>
      <c r="H25" s="8"/>
      <c r="I25" s="9"/>
    </row>
    <row r="26" spans="1:9" x14ac:dyDescent="0.2">
      <c r="A26" s="7" t="s">
        <v>847</v>
      </c>
      <c r="B26" s="8">
        <v>-0.72529999999999994</v>
      </c>
      <c r="C26" s="8" t="s">
        <v>848</v>
      </c>
      <c r="D26" s="8" t="s">
        <v>48</v>
      </c>
      <c r="E26" s="8" t="s">
        <v>88</v>
      </c>
      <c r="F26" s="8" t="s">
        <v>89</v>
      </c>
      <c r="G26" s="8" t="s">
        <v>96</v>
      </c>
      <c r="H26" s="8"/>
      <c r="I26" s="9"/>
    </row>
    <row r="27" spans="1:9" x14ac:dyDescent="0.2">
      <c r="A27" s="7" t="s">
        <v>849</v>
      </c>
      <c r="B27" s="8">
        <v>-2.3239999999999998</v>
      </c>
      <c r="C27" s="8" t="s">
        <v>850</v>
      </c>
      <c r="D27" s="8" t="s">
        <v>48</v>
      </c>
      <c r="E27" s="8" t="s">
        <v>88</v>
      </c>
      <c r="F27" s="8" t="s">
        <v>89</v>
      </c>
      <c r="G27" s="8" t="s">
        <v>99</v>
      </c>
      <c r="H27" s="8"/>
      <c r="I27" s="9"/>
    </row>
    <row r="28" spans="1:9" x14ac:dyDescent="0.2">
      <c r="A28" s="7" t="s">
        <v>851</v>
      </c>
      <c r="B28" s="8">
        <v>-2.4009999999999998</v>
      </c>
      <c r="C28" s="8" t="s">
        <v>852</v>
      </c>
      <c r="D28" s="8" t="s">
        <v>48</v>
      </c>
      <c r="E28" s="8" t="s">
        <v>69</v>
      </c>
      <c r="F28" s="8">
        <v>5.8999999999999999E-3</v>
      </c>
      <c r="G28" s="8" t="s">
        <v>102</v>
      </c>
      <c r="H28" s="8"/>
      <c r="I28" s="9"/>
    </row>
    <row r="29" spans="1:9" x14ac:dyDescent="0.2">
      <c r="A29" s="7" t="s">
        <v>853</v>
      </c>
      <c r="B29" s="8">
        <v>-1.133</v>
      </c>
      <c r="C29" s="8" t="s">
        <v>854</v>
      </c>
      <c r="D29" s="8" t="s">
        <v>48</v>
      </c>
      <c r="E29" s="8" t="s">
        <v>49</v>
      </c>
      <c r="F29" s="8">
        <v>1.09E-2</v>
      </c>
      <c r="G29" s="8" t="s">
        <v>114</v>
      </c>
      <c r="H29" s="8"/>
      <c r="I29" s="9"/>
    </row>
    <row r="30" spans="1:9" x14ac:dyDescent="0.2">
      <c r="A30" s="7" t="s">
        <v>855</v>
      </c>
      <c r="B30" s="8">
        <v>-3.333E-9</v>
      </c>
      <c r="C30" s="8" t="s">
        <v>856</v>
      </c>
      <c r="D30" s="8" t="s">
        <v>33</v>
      </c>
      <c r="E30" s="8" t="s">
        <v>34</v>
      </c>
      <c r="F30" s="8" t="s">
        <v>41</v>
      </c>
      <c r="G30" s="8" t="s">
        <v>117</v>
      </c>
      <c r="H30" s="8"/>
      <c r="I30" s="9"/>
    </row>
    <row r="31" spans="1:9" x14ac:dyDescent="0.2">
      <c r="A31" s="7" t="s">
        <v>857</v>
      </c>
      <c r="B31" s="8">
        <v>-0.1676</v>
      </c>
      <c r="C31" s="8" t="s">
        <v>858</v>
      </c>
      <c r="D31" s="8" t="s">
        <v>48</v>
      </c>
      <c r="E31" s="8" t="s">
        <v>69</v>
      </c>
      <c r="F31" s="8">
        <v>8.9999999999999993E-3</v>
      </c>
      <c r="G31" s="8" t="s">
        <v>123</v>
      </c>
      <c r="H31" s="8"/>
      <c r="I31" s="9"/>
    </row>
    <row r="32" spans="1:9" x14ac:dyDescent="0.2">
      <c r="A32" s="7" t="s">
        <v>859</v>
      </c>
      <c r="B32" s="8">
        <v>-0.53759999999999997</v>
      </c>
      <c r="C32" s="8" t="s">
        <v>860</v>
      </c>
      <c r="D32" s="8" t="s">
        <v>48</v>
      </c>
      <c r="E32" s="8" t="s">
        <v>56</v>
      </c>
      <c r="F32" s="8">
        <v>2.9999999999999997E-4</v>
      </c>
      <c r="G32" s="8" t="s">
        <v>126</v>
      </c>
      <c r="H32" s="8"/>
      <c r="I32" s="9"/>
    </row>
    <row r="33" spans="1:9" x14ac:dyDescent="0.2">
      <c r="A33" s="7" t="s">
        <v>861</v>
      </c>
      <c r="B33" s="8">
        <v>-0.57799999999999996</v>
      </c>
      <c r="C33" s="8" t="s">
        <v>862</v>
      </c>
      <c r="D33" s="8" t="s">
        <v>48</v>
      </c>
      <c r="E33" s="8" t="s">
        <v>69</v>
      </c>
      <c r="F33" s="8">
        <v>1.4E-3</v>
      </c>
      <c r="G33" s="8" t="s">
        <v>129</v>
      </c>
      <c r="H33" s="8"/>
      <c r="I33" s="9"/>
    </row>
    <row r="34" spans="1:9" x14ac:dyDescent="0.2">
      <c r="A34" s="7" t="s">
        <v>863</v>
      </c>
      <c r="B34" s="8">
        <v>-1.599</v>
      </c>
      <c r="C34" s="8" t="s">
        <v>864</v>
      </c>
      <c r="D34" s="8" t="s">
        <v>48</v>
      </c>
      <c r="E34" s="8" t="s">
        <v>56</v>
      </c>
      <c r="F34" s="8">
        <v>2.0000000000000001E-4</v>
      </c>
      <c r="G34" s="8" t="s">
        <v>186</v>
      </c>
      <c r="H34" s="8"/>
      <c r="I34" s="9"/>
    </row>
    <row r="35" spans="1:9" x14ac:dyDescent="0.2">
      <c r="A35" s="7" t="s">
        <v>865</v>
      </c>
      <c r="B35" s="8">
        <v>-1.6759999999999999</v>
      </c>
      <c r="C35" s="8" t="s">
        <v>866</v>
      </c>
      <c r="D35" s="8" t="s">
        <v>48</v>
      </c>
      <c r="E35" s="8" t="s">
        <v>49</v>
      </c>
      <c r="F35" s="8">
        <v>1.2200000000000001E-2</v>
      </c>
      <c r="G35" s="8" t="s">
        <v>189</v>
      </c>
      <c r="H35" s="8"/>
      <c r="I35" s="9"/>
    </row>
    <row r="36" spans="1:9" x14ac:dyDescent="0.2">
      <c r="A36" s="7" t="s">
        <v>867</v>
      </c>
      <c r="B36" s="8">
        <v>-0.40770000000000001</v>
      </c>
      <c r="C36" s="8" t="s">
        <v>868</v>
      </c>
      <c r="D36" s="8" t="s">
        <v>33</v>
      </c>
      <c r="E36" s="8" t="s">
        <v>34</v>
      </c>
      <c r="F36" s="8">
        <v>8.3599999999999994E-2</v>
      </c>
      <c r="G36" s="8" t="s">
        <v>201</v>
      </c>
      <c r="H36" s="8"/>
      <c r="I36" s="9"/>
    </row>
    <row r="37" spans="1:9" x14ac:dyDescent="0.2">
      <c r="A37" s="7" t="s">
        <v>869</v>
      </c>
      <c r="B37" s="8">
        <v>0.72529999999999994</v>
      </c>
      <c r="C37" s="8" t="s">
        <v>870</v>
      </c>
      <c r="D37" s="8" t="s">
        <v>48</v>
      </c>
      <c r="E37" s="8" t="s">
        <v>56</v>
      </c>
      <c r="F37" s="8">
        <v>2.0000000000000001E-4</v>
      </c>
      <c r="G37" s="8" t="s">
        <v>204</v>
      </c>
      <c r="H37" s="8"/>
      <c r="I37" s="9"/>
    </row>
    <row r="38" spans="1:9" x14ac:dyDescent="0.2">
      <c r="A38" s="7" t="s">
        <v>871</v>
      </c>
      <c r="B38" s="8">
        <v>0.55759999999999998</v>
      </c>
      <c r="C38" s="8" t="s">
        <v>872</v>
      </c>
      <c r="D38" s="8" t="s">
        <v>48</v>
      </c>
      <c r="E38" s="8" t="s">
        <v>56</v>
      </c>
      <c r="F38" s="8">
        <v>5.0000000000000001E-4</v>
      </c>
      <c r="G38" s="8" t="s">
        <v>210</v>
      </c>
      <c r="H38" s="8"/>
      <c r="I38" s="9"/>
    </row>
    <row r="39" spans="1:9" x14ac:dyDescent="0.2">
      <c r="A39" s="7" t="s">
        <v>873</v>
      </c>
      <c r="B39" s="8">
        <v>0.18770000000000001</v>
      </c>
      <c r="C39" s="8" t="s">
        <v>874</v>
      </c>
      <c r="D39" s="8" t="s">
        <v>48</v>
      </c>
      <c r="E39" s="8" t="s">
        <v>49</v>
      </c>
      <c r="F39" s="8">
        <v>1.26E-2</v>
      </c>
      <c r="G39" s="8" t="s">
        <v>213</v>
      </c>
      <c r="H39" s="8"/>
      <c r="I39" s="9"/>
    </row>
    <row r="40" spans="1:9" x14ac:dyDescent="0.2">
      <c r="A40" s="7" t="s">
        <v>875</v>
      </c>
      <c r="B40" s="8">
        <v>0.1472</v>
      </c>
      <c r="C40" s="8" t="s">
        <v>876</v>
      </c>
      <c r="D40" s="8" t="s">
        <v>33</v>
      </c>
      <c r="E40" s="8" t="s">
        <v>34</v>
      </c>
      <c r="F40" s="8">
        <v>5.3400000000000003E-2</v>
      </c>
      <c r="G40" s="8" t="s">
        <v>216</v>
      </c>
      <c r="H40" s="8"/>
      <c r="I40" s="9"/>
    </row>
    <row r="41" spans="1:9" x14ac:dyDescent="0.2">
      <c r="A41" s="7" t="s">
        <v>877</v>
      </c>
      <c r="B41" s="8">
        <v>-7.6920000000000002E-2</v>
      </c>
      <c r="C41" s="8" t="s">
        <v>878</v>
      </c>
      <c r="D41" s="8" t="s">
        <v>33</v>
      </c>
      <c r="E41" s="8" t="s">
        <v>34</v>
      </c>
      <c r="F41" s="8">
        <v>0.99690000000000001</v>
      </c>
      <c r="G41" s="8" t="s">
        <v>228</v>
      </c>
      <c r="H41" s="8"/>
      <c r="I41" s="9"/>
    </row>
    <row r="42" spans="1:9" x14ac:dyDescent="0.2">
      <c r="A42" s="7" t="s">
        <v>879</v>
      </c>
      <c r="B42" s="8">
        <v>1.1910000000000001</v>
      </c>
      <c r="C42" s="8" t="s">
        <v>880</v>
      </c>
      <c r="D42" s="8" t="s">
        <v>48</v>
      </c>
      <c r="E42" s="8" t="s">
        <v>69</v>
      </c>
      <c r="F42" s="8">
        <v>2E-3</v>
      </c>
      <c r="G42" s="8" t="s">
        <v>240</v>
      </c>
      <c r="H42" s="8"/>
      <c r="I42" s="9"/>
    </row>
    <row r="43" spans="1:9" x14ac:dyDescent="0.2">
      <c r="A43" s="7" t="s">
        <v>881</v>
      </c>
      <c r="B43" s="8">
        <v>2.3239999999999998</v>
      </c>
      <c r="C43" s="8" t="s">
        <v>882</v>
      </c>
      <c r="D43" s="8" t="s">
        <v>48</v>
      </c>
      <c r="E43" s="8" t="s">
        <v>56</v>
      </c>
      <c r="F43" s="8">
        <v>8.9999999999999998E-4</v>
      </c>
      <c r="G43" s="8" t="s">
        <v>243</v>
      </c>
      <c r="H43" s="8"/>
      <c r="I43" s="9"/>
    </row>
    <row r="44" spans="1:9" x14ac:dyDescent="0.2">
      <c r="A44" s="7" t="s">
        <v>883</v>
      </c>
      <c r="B44" s="8">
        <v>2.157</v>
      </c>
      <c r="C44" s="8" t="s">
        <v>884</v>
      </c>
      <c r="D44" s="8" t="s">
        <v>48</v>
      </c>
      <c r="E44" s="8" t="s">
        <v>69</v>
      </c>
      <c r="F44" s="8">
        <v>1.1000000000000001E-3</v>
      </c>
      <c r="G44" s="8" t="s">
        <v>249</v>
      </c>
      <c r="H44" s="8"/>
      <c r="I44" s="9"/>
    </row>
    <row r="45" spans="1:9" x14ac:dyDescent="0.2">
      <c r="A45" s="7" t="s">
        <v>885</v>
      </c>
      <c r="B45" s="8">
        <v>1.7869999999999999</v>
      </c>
      <c r="C45" s="8" t="s">
        <v>886</v>
      </c>
      <c r="D45" s="8" t="s">
        <v>48</v>
      </c>
      <c r="E45" s="8" t="s">
        <v>69</v>
      </c>
      <c r="F45" s="8">
        <v>1.6000000000000001E-3</v>
      </c>
      <c r="G45" s="8" t="s">
        <v>252</v>
      </c>
      <c r="H45" s="8"/>
      <c r="I45" s="9"/>
    </row>
    <row r="46" spans="1:9" x14ac:dyDescent="0.2">
      <c r="A46" s="7" t="s">
        <v>887</v>
      </c>
      <c r="B46" s="8">
        <v>1.746</v>
      </c>
      <c r="C46" s="8" t="s">
        <v>888</v>
      </c>
      <c r="D46" s="8" t="s">
        <v>48</v>
      </c>
      <c r="E46" s="8" t="s">
        <v>88</v>
      </c>
      <c r="F46" s="8" t="s">
        <v>89</v>
      </c>
      <c r="G46" s="8" t="s">
        <v>255</v>
      </c>
      <c r="H46" s="8"/>
      <c r="I46" s="9"/>
    </row>
    <row r="47" spans="1:9" x14ac:dyDescent="0.2">
      <c r="A47" s="7" t="s">
        <v>889</v>
      </c>
      <c r="B47" s="8">
        <v>1.268</v>
      </c>
      <c r="C47" s="8" t="s">
        <v>890</v>
      </c>
      <c r="D47" s="8" t="s">
        <v>48</v>
      </c>
      <c r="E47" s="8" t="s">
        <v>69</v>
      </c>
      <c r="F47" s="8">
        <v>6.8999999999999999E-3</v>
      </c>
      <c r="G47" s="8" t="s">
        <v>276</v>
      </c>
      <c r="H47" s="8"/>
      <c r="I47" s="9"/>
    </row>
    <row r="48" spans="1:9" x14ac:dyDescent="0.2">
      <c r="A48" s="7" t="s">
        <v>891</v>
      </c>
      <c r="B48" s="8">
        <v>2.4009999999999998</v>
      </c>
      <c r="C48" s="8" t="s">
        <v>892</v>
      </c>
      <c r="D48" s="8" t="s">
        <v>48</v>
      </c>
      <c r="E48" s="8" t="s">
        <v>69</v>
      </c>
      <c r="F48" s="8">
        <v>5.7999999999999996E-3</v>
      </c>
      <c r="G48" s="8" t="s">
        <v>279</v>
      </c>
      <c r="H48" s="8"/>
      <c r="I48" s="9"/>
    </row>
    <row r="49" spans="1:9" x14ac:dyDescent="0.2">
      <c r="A49" s="7" t="s">
        <v>893</v>
      </c>
      <c r="B49" s="8">
        <v>2.2330000000000001</v>
      </c>
      <c r="C49" s="8" t="s">
        <v>894</v>
      </c>
      <c r="D49" s="8" t="s">
        <v>48</v>
      </c>
      <c r="E49" s="8" t="s">
        <v>69</v>
      </c>
      <c r="F49" s="8">
        <v>6.7000000000000002E-3</v>
      </c>
      <c r="G49" s="8" t="s">
        <v>285</v>
      </c>
      <c r="H49" s="8"/>
      <c r="I49" s="9"/>
    </row>
    <row r="50" spans="1:9" x14ac:dyDescent="0.2">
      <c r="A50" s="7" t="s">
        <v>895</v>
      </c>
      <c r="B50" s="8">
        <v>1.8640000000000001</v>
      </c>
      <c r="C50" s="8" t="s">
        <v>896</v>
      </c>
      <c r="D50" s="8" t="s">
        <v>48</v>
      </c>
      <c r="E50" s="8" t="s">
        <v>69</v>
      </c>
      <c r="F50" s="8">
        <v>9.5999999999999992E-3</v>
      </c>
      <c r="G50" s="8" t="s">
        <v>288</v>
      </c>
      <c r="H50" s="8"/>
      <c r="I50" s="9"/>
    </row>
    <row r="51" spans="1:9" x14ac:dyDescent="0.2">
      <c r="A51" s="7" t="s">
        <v>897</v>
      </c>
      <c r="B51" s="8">
        <v>1.823</v>
      </c>
      <c r="C51" s="8" t="s">
        <v>898</v>
      </c>
      <c r="D51" s="8" t="s">
        <v>48</v>
      </c>
      <c r="E51" s="8" t="s">
        <v>49</v>
      </c>
      <c r="F51" s="8">
        <v>1.0699999999999999E-2</v>
      </c>
      <c r="G51" s="8" t="s">
        <v>291</v>
      </c>
      <c r="H51" s="8"/>
      <c r="I51" s="9"/>
    </row>
    <row r="52" spans="1:9" x14ac:dyDescent="0.2">
      <c r="A52" s="7" t="s">
        <v>899</v>
      </c>
      <c r="B52" s="8">
        <v>1.133</v>
      </c>
      <c r="C52" s="8" t="s">
        <v>900</v>
      </c>
      <c r="D52" s="8" t="s">
        <v>48</v>
      </c>
      <c r="E52" s="8" t="s">
        <v>49</v>
      </c>
      <c r="F52" s="8">
        <v>1.04E-2</v>
      </c>
      <c r="G52" s="8" t="s">
        <v>393</v>
      </c>
      <c r="H52" s="8"/>
      <c r="I52" s="9"/>
    </row>
    <row r="53" spans="1:9" x14ac:dyDescent="0.2">
      <c r="A53" s="10" t="s">
        <v>901</v>
      </c>
      <c r="B53" s="11">
        <v>0.96530000000000005</v>
      </c>
      <c r="C53" s="11" t="s">
        <v>902</v>
      </c>
      <c r="D53" s="11" t="s">
        <v>48</v>
      </c>
      <c r="E53" s="11" t="s">
        <v>49</v>
      </c>
      <c r="F53" s="11">
        <v>1.43E-2</v>
      </c>
      <c r="G53" s="11" t="s">
        <v>399</v>
      </c>
      <c r="H53" s="8"/>
      <c r="I53" s="9"/>
    </row>
    <row r="54" spans="1:9" x14ac:dyDescent="0.2">
      <c r="A54" s="10" t="s">
        <v>903</v>
      </c>
      <c r="B54" s="11">
        <v>0.59540000000000004</v>
      </c>
      <c r="C54" s="11" t="s">
        <v>904</v>
      </c>
      <c r="D54" s="11" t="s">
        <v>48</v>
      </c>
      <c r="E54" s="11" t="s">
        <v>49</v>
      </c>
      <c r="F54" s="11">
        <v>3.7199999999999997E-2</v>
      </c>
      <c r="G54" s="11" t="s">
        <v>402</v>
      </c>
      <c r="H54" s="8"/>
      <c r="I54" s="9"/>
    </row>
    <row r="55" spans="1:9" x14ac:dyDescent="0.2">
      <c r="A55" s="10" t="s">
        <v>905</v>
      </c>
      <c r="B55" s="11">
        <v>0.55489999999999995</v>
      </c>
      <c r="C55" s="11" t="s">
        <v>906</v>
      </c>
      <c r="D55" s="11" t="s">
        <v>48</v>
      </c>
      <c r="E55" s="11" t="s">
        <v>49</v>
      </c>
      <c r="F55" s="11">
        <v>1.5900000000000001E-2</v>
      </c>
      <c r="G55" s="11" t="s">
        <v>405</v>
      </c>
      <c r="H55" s="8"/>
      <c r="I55" s="9"/>
    </row>
    <row r="56" spans="1:9" x14ac:dyDescent="0.2">
      <c r="A56" s="7" t="s">
        <v>907</v>
      </c>
      <c r="B56" s="8">
        <v>-0.1676</v>
      </c>
      <c r="C56" s="8" t="s">
        <v>908</v>
      </c>
      <c r="D56" s="8" t="s">
        <v>48</v>
      </c>
      <c r="E56" s="8" t="s">
        <v>56</v>
      </c>
      <c r="F56" s="8">
        <v>5.0000000000000001E-4</v>
      </c>
      <c r="G56" s="8" t="s">
        <v>420</v>
      </c>
      <c r="H56" s="8"/>
      <c r="I56" s="9"/>
    </row>
    <row r="57" spans="1:9" x14ac:dyDescent="0.2">
      <c r="A57" s="7" t="s">
        <v>909</v>
      </c>
      <c r="B57" s="8">
        <v>-0.53759999999999997</v>
      </c>
      <c r="C57" s="8" t="s">
        <v>910</v>
      </c>
      <c r="D57" s="8" t="s">
        <v>48</v>
      </c>
      <c r="E57" s="8" t="s">
        <v>88</v>
      </c>
      <c r="F57" s="8" t="s">
        <v>89</v>
      </c>
      <c r="G57" s="8" t="s">
        <v>423</v>
      </c>
      <c r="H57" s="8"/>
      <c r="I57" s="9"/>
    </row>
    <row r="58" spans="1:9" x14ac:dyDescent="0.2">
      <c r="A58" s="7" t="s">
        <v>911</v>
      </c>
      <c r="B58" s="8">
        <v>-0.57799999999999996</v>
      </c>
      <c r="C58" s="8" t="s">
        <v>912</v>
      </c>
      <c r="D58" s="8" t="s">
        <v>48</v>
      </c>
      <c r="E58" s="8" t="s">
        <v>69</v>
      </c>
      <c r="F58" s="8">
        <v>8.0999999999999996E-3</v>
      </c>
      <c r="G58" s="8" t="s">
        <v>426</v>
      </c>
      <c r="H58" s="8"/>
      <c r="I58" s="9"/>
    </row>
    <row r="59" spans="1:9" x14ac:dyDescent="0.2">
      <c r="A59" s="7" t="s">
        <v>913</v>
      </c>
      <c r="B59" s="8">
        <v>-0.36990000000000001</v>
      </c>
      <c r="C59" s="8" t="s">
        <v>914</v>
      </c>
      <c r="D59" s="8" t="s">
        <v>48</v>
      </c>
      <c r="E59" s="8" t="s">
        <v>88</v>
      </c>
      <c r="F59" s="8" t="s">
        <v>89</v>
      </c>
      <c r="G59" s="8" t="s">
        <v>456</v>
      </c>
      <c r="H59" s="8"/>
      <c r="I59" s="9"/>
    </row>
    <row r="60" spans="1:9" x14ac:dyDescent="0.2">
      <c r="A60" s="7" t="s">
        <v>915</v>
      </c>
      <c r="B60" s="8">
        <v>-0.41039999999999999</v>
      </c>
      <c r="C60" s="8" t="s">
        <v>916</v>
      </c>
      <c r="D60" s="8" t="s">
        <v>48</v>
      </c>
      <c r="E60" s="8" t="s">
        <v>49</v>
      </c>
      <c r="F60" s="8">
        <v>1.61E-2</v>
      </c>
      <c r="G60" s="8" t="s">
        <v>459</v>
      </c>
      <c r="H60" s="8"/>
      <c r="I60" s="9"/>
    </row>
    <row r="61" spans="1:9" x14ac:dyDescent="0.2">
      <c r="A61" s="7" t="s">
        <v>917</v>
      </c>
      <c r="B61" s="8">
        <v>-4.0460000000000003E-2</v>
      </c>
      <c r="C61" s="8" t="s">
        <v>918</v>
      </c>
      <c r="D61" s="8" t="s">
        <v>33</v>
      </c>
      <c r="E61" s="8" t="s">
        <v>34</v>
      </c>
      <c r="F61" s="8">
        <v>0.78200000000000003</v>
      </c>
      <c r="G61" s="8" t="s">
        <v>471</v>
      </c>
      <c r="H61" s="8"/>
      <c r="I61" s="9"/>
    </row>
    <row r="62" spans="1:9" x14ac:dyDescent="0.2">
      <c r="A62" s="7"/>
      <c r="B62" s="8"/>
      <c r="C62" s="8"/>
      <c r="D62" s="8"/>
      <c r="E62" s="8"/>
      <c r="F62" s="8"/>
      <c r="G62" s="8"/>
      <c r="H62" s="8"/>
      <c r="I62" s="9"/>
    </row>
    <row r="63" spans="1:9" x14ac:dyDescent="0.2">
      <c r="A63" s="7" t="s">
        <v>499</v>
      </c>
      <c r="B63" s="8" t="s">
        <v>500</v>
      </c>
      <c r="C63" s="8" t="s">
        <v>501</v>
      </c>
      <c r="D63" s="8" t="s">
        <v>26</v>
      </c>
      <c r="E63" s="8" t="s">
        <v>502</v>
      </c>
      <c r="F63" s="8" t="s">
        <v>503</v>
      </c>
      <c r="G63" s="8" t="s">
        <v>504</v>
      </c>
      <c r="H63" s="8" t="s">
        <v>505</v>
      </c>
      <c r="I63" s="9" t="s">
        <v>506</v>
      </c>
    </row>
    <row r="64" spans="1:9" x14ac:dyDescent="0.2">
      <c r="A64" s="7" t="s">
        <v>829</v>
      </c>
      <c r="B64" s="8">
        <v>3.698</v>
      </c>
      <c r="C64" s="8">
        <v>1</v>
      </c>
      <c r="D64" s="8">
        <v>2.698</v>
      </c>
      <c r="E64" s="8">
        <v>4.6300000000000001E-2</v>
      </c>
      <c r="F64" s="8">
        <v>3</v>
      </c>
      <c r="G64" s="8">
        <v>3</v>
      </c>
      <c r="H64" s="8">
        <v>58.27</v>
      </c>
      <c r="I64" s="9">
        <v>2.238</v>
      </c>
    </row>
    <row r="65" spans="1:9" x14ac:dyDescent="0.2">
      <c r="A65" s="7" t="s">
        <v>831</v>
      </c>
      <c r="B65" s="8">
        <v>3.698</v>
      </c>
      <c r="C65" s="8">
        <v>1.7250000000000001</v>
      </c>
      <c r="D65" s="8">
        <v>1.9730000000000001</v>
      </c>
      <c r="E65" s="8">
        <v>4.727E-2</v>
      </c>
      <c r="F65" s="8">
        <v>3</v>
      </c>
      <c r="G65" s="8">
        <v>3</v>
      </c>
      <c r="H65" s="8">
        <v>41.73</v>
      </c>
      <c r="I65" s="9">
        <v>2.4129999999999998</v>
      </c>
    </row>
    <row r="66" spans="1:9" x14ac:dyDescent="0.2">
      <c r="A66" s="7" t="s">
        <v>833</v>
      </c>
      <c r="B66" s="8">
        <v>3.698</v>
      </c>
      <c r="C66" s="8">
        <v>3.3239999999999998</v>
      </c>
      <c r="D66" s="8">
        <v>0.37359999999999999</v>
      </c>
      <c r="E66" s="8">
        <v>5.2699999999999997E-2</v>
      </c>
      <c r="F66" s="8">
        <v>3</v>
      </c>
      <c r="G66" s="8">
        <v>3</v>
      </c>
      <c r="H66" s="8">
        <v>7.0890000000000004</v>
      </c>
      <c r="I66" s="9">
        <v>3.31</v>
      </c>
    </row>
    <row r="67" spans="1:9" x14ac:dyDescent="0.2">
      <c r="A67" s="7" t="s">
        <v>835</v>
      </c>
      <c r="B67" s="8">
        <v>3.698</v>
      </c>
      <c r="C67" s="8">
        <v>3.4009999999999998</v>
      </c>
      <c r="D67" s="8">
        <v>0.29670000000000002</v>
      </c>
      <c r="E67" s="8">
        <v>8.5470000000000004E-2</v>
      </c>
      <c r="F67" s="8">
        <v>3</v>
      </c>
      <c r="G67" s="8">
        <v>3</v>
      </c>
      <c r="H67" s="8">
        <v>3.4710000000000001</v>
      </c>
      <c r="I67" s="9">
        <v>3.3359999999999999</v>
      </c>
    </row>
    <row r="68" spans="1:9" x14ac:dyDescent="0.2">
      <c r="A68" s="7" t="s">
        <v>837</v>
      </c>
      <c r="B68" s="8">
        <v>3.698</v>
      </c>
      <c r="C68" s="8">
        <v>2.133</v>
      </c>
      <c r="D68" s="8">
        <v>1.5649999999999999</v>
      </c>
      <c r="E68" s="8">
        <v>6.4250000000000002E-2</v>
      </c>
      <c r="F68" s="8">
        <v>3</v>
      </c>
      <c r="G68" s="8">
        <v>3</v>
      </c>
      <c r="H68" s="8">
        <v>24.36</v>
      </c>
      <c r="I68" s="9">
        <v>3.9980000000000002</v>
      </c>
    </row>
    <row r="69" spans="1:9" x14ac:dyDescent="0.2">
      <c r="A69" s="7" t="s">
        <v>839</v>
      </c>
      <c r="B69" s="8">
        <v>3.698</v>
      </c>
      <c r="C69" s="8">
        <v>1</v>
      </c>
      <c r="D69" s="8">
        <v>2.698</v>
      </c>
      <c r="E69" s="8">
        <v>4.5339999999999998E-2</v>
      </c>
      <c r="F69" s="8">
        <v>3</v>
      </c>
      <c r="G69" s="8">
        <v>3</v>
      </c>
      <c r="H69" s="8">
        <v>59.5</v>
      </c>
      <c r="I69" s="9">
        <v>2.0659999999999998</v>
      </c>
    </row>
    <row r="70" spans="1:9" x14ac:dyDescent="0.2">
      <c r="A70" s="7" t="s">
        <v>841</v>
      </c>
      <c r="B70" s="8">
        <v>3.698</v>
      </c>
      <c r="C70" s="8">
        <v>1.1679999999999999</v>
      </c>
      <c r="D70" s="8">
        <v>2.5299999999999998</v>
      </c>
      <c r="E70" s="8">
        <v>4.5339999999999998E-2</v>
      </c>
      <c r="F70" s="8">
        <v>3</v>
      </c>
      <c r="G70" s="8">
        <v>3</v>
      </c>
      <c r="H70" s="8">
        <v>55.8</v>
      </c>
      <c r="I70" s="9">
        <v>2.0659999999999998</v>
      </c>
    </row>
    <row r="71" spans="1:9" x14ac:dyDescent="0.2">
      <c r="A71" s="7" t="s">
        <v>843</v>
      </c>
      <c r="B71" s="8">
        <v>3.698</v>
      </c>
      <c r="C71" s="8">
        <v>1.538</v>
      </c>
      <c r="D71" s="8">
        <v>2.16</v>
      </c>
      <c r="E71" s="8">
        <v>4.5339999999999998E-2</v>
      </c>
      <c r="F71" s="8">
        <v>3</v>
      </c>
      <c r="G71" s="8">
        <v>3</v>
      </c>
      <c r="H71" s="8">
        <v>47.64</v>
      </c>
      <c r="I71" s="9">
        <v>2.0659999999999998</v>
      </c>
    </row>
    <row r="72" spans="1:9" x14ac:dyDescent="0.2">
      <c r="A72" s="7" t="s">
        <v>845</v>
      </c>
      <c r="B72" s="8">
        <v>3.698</v>
      </c>
      <c r="C72" s="8">
        <v>1.5780000000000001</v>
      </c>
      <c r="D72" s="8">
        <v>2.12</v>
      </c>
      <c r="E72" s="8">
        <v>4.9230000000000003E-2</v>
      </c>
      <c r="F72" s="8">
        <v>3</v>
      </c>
      <c r="G72" s="8">
        <v>3</v>
      </c>
      <c r="H72" s="8">
        <v>43.06</v>
      </c>
      <c r="I72" s="9">
        <v>2.7629999999999999</v>
      </c>
    </row>
    <row r="73" spans="1:9" x14ac:dyDescent="0.2">
      <c r="A73" s="7" t="s">
        <v>847</v>
      </c>
      <c r="B73" s="8">
        <v>1</v>
      </c>
      <c r="C73" s="8">
        <v>1.7250000000000001</v>
      </c>
      <c r="D73" s="8">
        <v>-0.72529999999999994</v>
      </c>
      <c r="E73" s="8">
        <v>1.822E-2</v>
      </c>
      <c r="F73" s="8">
        <v>3</v>
      </c>
      <c r="G73" s="8">
        <v>3</v>
      </c>
      <c r="H73" s="8">
        <v>39.799999999999997</v>
      </c>
      <c r="I73" s="9">
        <v>3.7229999999999999</v>
      </c>
    </row>
    <row r="74" spans="1:9" x14ac:dyDescent="0.2">
      <c r="A74" s="7" t="s">
        <v>849</v>
      </c>
      <c r="B74" s="8">
        <v>1</v>
      </c>
      <c r="C74" s="8">
        <v>3.3239999999999998</v>
      </c>
      <c r="D74" s="8">
        <v>-2.3239999999999998</v>
      </c>
      <c r="E74" s="8">
        <v>2.9590000000000002E-2</v>
      </c>
      <c r="F74" s="8">
        <v>3</v>
      </c>
      <c r="G74" s="8">
        <v>3</v>
      </c>
      <c r="H74" s="8">
        <v>78.55</v>
      </c>
      <c r="I74" s="9">
        <v>2.6240000000000001</v>
      </c>
    </row>
    <row r="75" spans="1:9" x14ac:dyDescent="0.2">
      <c r="A75" s="7" t="s">
        <v>851</v>
      </c>
      <c r="B75" s="8">
        <v>1</v>
      </c>
      <c r="C75" s="8">
        <v>3.4009999999999998</v>
      </c>
      <c r="D75" s="8">
        <v>-2.4009999999999998</v>
      </c>
      <c r="E75" s="8">
        <v>7.3510000000000006E-2</v>
      </c>
      <c r="F75" s="8">
        <v>3</v>
      </c>
      <c r="G75" s="8">
        <v>3</v>
      </c>
      <c r="H75" s="8">
        <v>32.659999999999997</v>
      </c>
      <c r="I75" s="9">
        <v>2.0910000000000002</v>
      </c>
    </row>
    <row r="76" spans="1:9" x14ac:dyDescent="0.2">
      <c r="A76" s="7" t="s">
        <v>853</v>
      </c>
      <c r="B76" s="8">
        <v>1</v>
      </c>
      <c r="C76" s="8">
        <v>2.133</v>
      </c>
      <c r="D76" s="8">
        <v>-1.133</v>
      </c>
      <c r="E76" s="8">
        <v>4.718E-2</v>
      </c>
      <c r="F76" s="8">
        <v>3</v>
      </c>
      <c r="G76" s="8">
        <v>3</v>
      </c>
      <c r="H76" s="8">
        <v>24.01</v>
      </c>
      <c r="I76" s="9">
        <v>2.2290000000000001</v>
      </c>
    </row>
    <row r="77" spans="1:9" x14ac:dyDescent="0.2">
      <c r="A77" s="7" t="s">
        <v>855</v>
      </c>
      <c r="B77" s="8">
        <v>1</v>
      </c>
      <c r="C77" s="8">
        <v>1</v>
      </c>
      <c r="D77" s="8">
        <v>-3.333E-9</v>
      </c>
      <c r="E77" s="8">
        <v>1.242E-2</v>
      </c>
      <c r="F77" s="8">
        <v>3</v>
      </c>
      <c r="G77" s="8">
        <v>3</v>
      </c>
      <c r="H77" s="8">
        <v>2.685E-7</v>
      </c>
      <c r="I77" s="9">
        <v>3.028</v>
      </c>
    </row>
    <row r="78" spans="1:9" x14ac:dyDescent="0.2">
      <c r="A78" s="7" t="s">
        <v>857</v>
      </c>
      <c r="B78" s="8">
        <v>1</v>
      </c>
      <c r="C78" s="8">
        <v>1.1679999999999999</v>
      </c>
      <c r="D78" s="8">
        <v>-0.1676</v>
      </c>
      <c r="E78" s="8">
        <v>1.242E-2</v>
      </c>
      <c r="F78" s="8">
        <v>3</v>
      </c>
      <c r="G78" s="8">
        <v>3</v>
      </c>
      <c r="H78" s="8">
        <v>13.5</v>
      </c>
      <c r="I78" s="9">
        <v>3.028</v>
      </c>
    </row>
    <row r="79" spans="1:9" x14ac:dyDescent="0.2">
      <c r="A79" s="7" t="s">
        <v>859</v>
      </c>
      <c r="B79" s="8">
        <v>1</v>
      </c>
      <c r="C79" s="8">
        <v>1.538</v>
      </c>
      <c r="D79" s="8">
        <v>-0.53759999999999997</v>
      </c>
      <c r="E79" s="8">
        <v>1.242E-2</v>
      </c>
      <c r="F79" s="8">
        <v>3</v>
      </c>
      <c r="G79" s="8">
        <v>3</v>
      </c>
      <c r="H79" s="8">
        <v>43.29</v>
      </c>
      <c r="I79" s="9">
        <v>3.028</v>
      </c>
    </row>
    <row r="80" spans="1:9" x14ac:dyDescent="0.2">
      <c r="A80" s="7" t="s">
        <v>861</v>
      </c>
      <c r="B80" s="8">
        <v>1</v>
      </c>
      <c r="C80" s="8">
        <v>1.5780000000000001</v>
      </c>
      <c r="D80" s="8">
        <v>-0.57799999999999996</v>
      </c>
      <c r="E80" s="8">
        <v>2.2839999999999999E-2</v>
      </c>
      <c r="F80" s="8">
        <v>3</v>
      </c>
      <c r="G80" s="8">
        <v>3</v>
      </c>
      <c r="H80" s="8">
        <v>25.31</v>
      </c>
      <c r="I80" s="9">
        <v>3.105</v>
      </c>
    </row>
    <row r="81" spans="1:9" x14ac:dyDescent="0.2">
      <c r="A81" s="7" t="s">
        <v>863</v>
      </c>
      <c r="B81" s="8">
        <v>1.7250000000000001</v>
      </c>
      <c r="C81" s="8">
        <v>3.3239999999999998</v>
      </c>
      <c r="D81" s="8">
        <v>-1.599</v>
      </c>
      <c r="E81" s="8">
        <v>3.108E-2</v>
      </c>
      <c r="F81" s="8">
        <v>3</v>
      </c>
      <c r="G81" s="8">
        <v>3</v>
      </c>
      <c r="H81" s="8">
        <v>51.44</v>
      </c>
      <c r="I81" s="9">
        <v>3.0390000000000001</v>
      </c>
    </row>
    <row r="82" spans="1:9" x14ac:dyDescent="0.2">
      <c r="A82" s="7" t="s">
        <v>865</v>
      </c>
      <c r="B82" s="8">
        <v>1.7250000000000001</v>
      </c>
      <c r="C82" s="8">
        <v>3.4009999999999998</v>
      </c>
      <c r="D82" s="8">
        <v>-1.6759999999999999</v>
      </c>
      <c r="E82" s="8">
        <v>7.4120000000000005E-2</v>
      </c>
      <c r="F82" s="8">
        <v>3</v>
      </c>
      <c r="G82" s="8">
        <v>3</v>
      </c>
      <c r="H82" s="8">
        <v>22.61</v>
      </c>
      <c r="I82" s="9">
        <v>2.16</v>
      </c>
    </row>
    <row r="83" spans="1:9" x14ac:dyDescent="0.2">
      <c r="A83" s="7" t="s">
        <v>867</v>
      </c>
      <c r="B83" s="8">
        <v>1.7250000000000001</v>
      </c>
      <c r="C83" s="8">
        <v>2.133</v>
      </c>
      <c r="D83" s="8">
        <v>-0.40770000000000001</v>
      </c>
      <c r="E83" s="8">
        <v>4.8129999999999999E-2</v>
      </c>
      <c r="F83" s="8">
        <v>3</v>
      </c>
      <c r="G83" s="8">
        <v>3</v>
      </c>
      <c r="H83" s="8">
        <v>8.4710000000000001</v>
      </c>
      <c r="I83" s="9">
        <v>2.3980000000000001</v>
      </c>
    </row>
    <row r="84" spans="1:9" x14ac:dyDescent="0.2">
      <c r="A84" s="7" t="s">
        <v>869</v>
      </c>
      <c r="B84" s="8">
        <v>1.7250000000000001</v>
      </c>
      <c r="C84" s="8">
        <v>1</v>
      </c>
      <c r="D84" s="8">
        <v>0.72529999999999994</v>
      </c>
      <c r="E84" s="8">
        <v>1.5640000000000001E-2</v>
      </c>
      <c r="F84" s="8">
        <v>3</v>
      </c>
      <c r="G84" s="8">
        <v>3</v>
      </c>
      <c r="H84" s="8">
        <v>46.36</v>
      </c>
      <c r="I84" s="9">
        <v>2.617</v>
      </c>
    </row>
    <row r="85" spans="1:9" x14ac:dyDescent="0.2">
      <c r="A85" s="7" t="s">
        <v>871</v>
      </c>
      <c r="B85" s="8">
        <v>1.7250000000000001</v>
      </c>
      <c r="C85" s="8">
        <v>1.1679999999999999</v>
      </c>
      <c r="D85" s="8">
        <v>0.55759999999999998</v>
      </c>
      <c r="E85" s="8">
        <v>1.5640000000000001E-2</v>
      </c>
      <c r="F85" s="8">
        <v>3</v>
      </c>
      <c r="G85" s="8">
        <v>3</v>
      </c>
      <c r="H85" s="8">
        <v>35.65</v>
      </c>
      <c r="I85" s="9">
        <v>2.617</v>
      </c>
    </row>
    <row r="86" spans="1:9" x14ac:dyDescent="0.2">
      <c r="A86" s="7" t="s">
        <v>873</v>
      </c>
      <c r="B86" s="8">
        <v>1.7250000000000001</v>
      </c>
      <c r="C86" s="8">
        <v>1.538</v>
      </c>
      <c r="D86" s="8">
        <v>0.18770000000000001</v>
      </c>
      <c r="E86" s="8">
        <v>1.5640000000000001E-2</v>
      </c>
      <c r="F86" s="8">
        <v>3</v>
      </c>
      <c r="G86" s="8">
        <v>3</v>
      </c>
      <c r="H86" s="8">
        <v>12</v>
      </c>
      <c r="I86" s="9">
        <v>2.617</v>
      </c>
    </row>
    <row r="87" spans="1:9" x14ac:dyDescent="0.2">
      <c r="A87" s="7" t="s">
        <v>875</v>
      </c>
      <c r="B87" s="8">
        <v>1.7250000000000001</v>
      </c>
      <c r="C87" s="8">
        <v>1.5780000000000001</v>
      </c>
      <c r="D87" s="8">
        <v>0.1472</v>
      </c>
      <c r="E87" s="8">
        <v>2.4740000000000002E-2</v>
      </c>
      <c r="F87" s="8">
        <v>3</v>
      </c>
      <c r="G87" s="8">
        <v>3</v>
      </c>
      <c r="H87" s="8">
        <v>5.95</v>
      </c>
      <c r="I87" s="9">
        <v>3.65</v>
      </c>
    </row>
    <row r="88" spans="1:9" x14ac:dyDescent="0.2">
      <c r="A88" s="7" t="s">
        <v>877</v>
      </c>
      <c r="B88" s="8">
        <v>3.3239999999999998</v>
      </c>
      <c r="C88" s="8">
        <v>3.4009999999999998</v>
      </c>
      <c r="D88" s="8">
        <v>-7.6920000000000002E-2</v>
      </c>
      <c r="E88" s="8">
        <v>7.7700000000000005E-2</v>
      </c>
      <c r="F88" s="8">
        <v>3</v>
      </c>
      <c r="G88" s="8">
        <v>3</v>
      </c>
      <c r="H88" s="8">
        <v>0.9899</v>
      </c>
      <c r="I88" s="9">
        <v>2.56</v>
      </c>
    </row>
    <row r="89" spans="1:9" x14ac:dyDescent="0.2">
      <c r="A89" s="7" t="s">
        <v>879</v>
      </c>
      <c r="B89" s="8">
        <v>3.3239999999999998</v>
      </c>
      <c r="C89" s="8">
        <v>2.133</v>
      </c>
      <c r="D89" s="8">
        <v>1.1910000000000001</v>
      </c>
      <c r="E89" s="8">
        <v>5.348E-2</v>
      </c>
      <c r="F89" s="8">
        <v>3</v>
      </c>
      <c r="G89" s="8">
        <v>3</v>
      </c>
      <c r="H89" s="8">
        <v>22.28</v>
      </c>
      <c r="I89" s="9">
        <v>3.2709999999999999</v>
      </c>
    </row>
    <row r="90" spans="1:9" x14ac:dyDescent="0.2">
      <c r="A90" s="7" t="s">
        <v>881</v>
      </c>
      <c r="B90" s="8">
        <v>3.3239999999999998</v>
      </c>
      <c r="C90" s="8">
        <v>1</v>
      </c>
      <c r="D90" s="8">
        <v>2.3239999999999998</v>
      </c>
      <c r="E90" s="8">
        <v>2.8070000000000001E-2</v>
      </c>
      <c r="F90" s="8">
        <v>3</v>
      </c>
      <c r="G90" s="8">
        <v>3</v>
      </c>
      <c r="H90" s="8">
        <v>82.79</v>
      </c>
      <c r="I90" s="9">
        <v>2.177</v>
      </c>
    </row>
    <row r="91" spans="1:9" x14ac:dyDescent="0.2">
      <c r="A91" s="7" t="s">
        <v>883</v>
      </c>
      <c r="B91" s="8">
        <v>3.3239999999999998</v>
      </c>
      <c r="C91" s="8">
        <v>1.1679999999999999</v>
      </c>
      <c r="D91" s="8">
        <v>2.157</v>
      </c>
      <c r="E91" s="8">
        <v>2.8070000000000001E-2</v>
      </c>
      <c r="F91" s="8">
        <v>3</v>
      </c>
      <c r="G91" s="8">
        <v>3</v>
      </c>
      <c r="H91" s="8">
        <v>76.819999999999993</v>
      </c>
      <c r="I91" s="9">
        <v>2.177</v>
      </c>
    </row>
    <row r="92" spans="1:9" x14ac:dyDescent="0.2">
      <c r="A92" s="7" t="s">
        <v>885</v>
      </c>
      <c r="B92" s="8">
        <v>3.3239999999999998</v>
      </c>
      <c r="C92" s="8">
        <v>1.538</v>
      </c>
      <c r="D92" s="8">
        <v>1.7869999999999999</v>
      </c>
      <c r="E92" s="8">
        <v>2.8070000000000001E-2</v>
      </c>
      <c r="F92" s="8">
        <v>3</v>
      </c>
      <c r="G92" s="8">
        <v>3</v>
      </c>
      <c r="H92" s="8">
        <v>63.64</v>
      </c>
      <c r="I92" s="9">
        <v>2.177</v>
      </c>
    </row>
    <row r="93" spans="1:9" x14ac:dyDescent="0.2">
      <c r="A93" s="7" t="s">
        <v>887</v>
      </c>
      <c r="B93" s="8">
        <v>3.3239999999999998</v>
      </c>
      <c r="C93" s="8">
        <v>1.5780000000000001</v>
      </c>
      <c r="D93" s="8">
        <v>1.746</v>
      </c>
      <c r="E93" s="8">
        <v>3.4000000000000002E-2</v>
      </c>
      <c r="F93" s="8">
        <v>3</v>
      </c>
      <c r="G93" s="8">
        <v>3</v>
      </c>
      <c r="H93" s="8">
        <v>51.36</v>
      </c>
      <c r="I93" s="9">
        <v>3.657</v>
      </c>
    </row>
    <row r="94" spans="1:9" x14ac:dyDescent="0.2">
      <c r="A94" s="7" t="s">
        <v>889</v>
      </c>
      <c r="B94" s="8">
        <v>3.4009999999999998</v>
      </c>
      <c r="C94" s="8">
        <v>2.133</v>
      </c>
      <c r="D94" s="8">
        <v>1.268</v>
      </c>
      <c r="E94" s="8">
        <v>8.5949999999999999E-2</v>
      </c>
      <c r="F94" s="8">
        <v>3</v>
      </c>
      <c r="G94" s="8">
        <v>3</v>
      </c>
      <c r="H94" s="8">
        <v>14.75</v>
      </c>
      <c r="I94" s="9">
        <v>3.375</v>
      </c>
    </row>
    <row r="95" spans="1:9" x14ac:dyDescent="0.2">
      <c r="A95" s="7" t="s">
        <v>891</v>
      </c>
      <c r="B95" s="8">
        <v>3.4009999999999998</v>
      </c>
      <c r="C95" s="8">
        <v>1</v>
      </c>
      <c r="D95" s="8">
        <v>2.4009999999999998</v>
      </c>
      <c r="E95" s="8">
        <v>7.2910000000000003E-2</v>
      </c>
      <c r="F95" s="8">
        <v>3</v>
      </c>
      <c r="G95" s="8">
        <v>3</v>
      </c>
      <c r="H95" s="8">
        <v>32.93</v>
      </c>
      <c r="I95" s="9">
        <v>2.0249999999999999</v>
      </c>
    </row>
    <row r="96" spans="1:9" x14ac:dyDescent="0.2">
      <c r="A96" s="7" t="s">
        <v>893</v>
      </c>
      <c r="B96" s="8">
        <v>3.4009999999999998</v>
      </c>
      <c r="C96" s="8">
        <v>1.1679999999999999</v>
      </c>
      <c r="D96" s="8">
        <v>2.2330000000000001</v>
      </c>
      <c r="E96" s="8">
        <v>7.2910000000000003E-2</v>
      </c>
      <c r="F96" s="8">
        <v>3</v>
      </c>
      <c r="G96" s="8">
        <v>3</v>
      </c>
      <c r="H96" s="8">
        <v>30.63</v>
      </c>
      <c r="I96" s="9">
        <v>2.0249999999999999</v>
      </c>
    </row>
    <row r="97" spans="1:9" x14ac:dyDescent="0.2">
      <c r="A97" s="7" t="s">
        <v>895</v>
      </c>
      <c r="B97" s="8">
        <v>3.4009999999999998</v>
      </c>
      <c r="C97" s="8">
        <v>1.538</v>
      </c>
      <c r="D97" s="8">
        <v>1.8640000000000001</v>
      </c>
      <c r="E97" s="8">
        <v>7.2910000000000003E-2</v>
      </c>
      <c r="F97" s="8">
        <v>3</v>
      </c>
      <c r="G97" s="8">
        <v>3</v>
      </c>
      <c r="H97" s="8">
        <v>25.56</v>
      </c>
      <c r="I97" s="9">
        <v>2.0249999999999999</v>
      </c>
    </row>
    <row r="98" spans="1:9" x14ac:dyDescent="0.2">
      <c r="A98" s="7" t="s">
        <v>897</v>
      </c>
      <c r="B98" s="8">
        <v>3.4009999999999998</v>
      </c>
      <c r="C98" s="8">
        <v>1.5780000000000001</v>
      </c>
      <c r="D98" s="8">
        <v>1.823</v>
      </c>
      <c r="E98" s="8">
        <v>7.5389999999999999E-2</v>
      </c>
      <c r="F98" s="8">
        <v>3</v>
      </c>
      <c r="G98" s="8">
        <v>3</v>
      </c>
      <c r="H98" s="8">
        <v>24.18</v>
      </c>
      <c r="I98" s="9">
        <v>2.302</v>
      </c>
    </row>
    <row r="99" spans="1:9" x14ac:dyDescent="0.2">
      <c r="A99" s="7" t="s">
        <v>899</v>
      </c>
      <c r="B99" s="8">
        <v>2.133</v>
      </c>
      <c r="C99" s="8">
        <v>1</v>
      </c>
      <c r="D99" s="8">
        <v>1.133</v>
      </c>
      <c r="E99" s="8">
        <v>4.6240000000000003E-2</v>
      </c>
      <c r="F99" s="8">
        <v>3</v>
      </c>
      <c r="G99" s="8">
        <v>3</v>
      </c>
      <c r="H99" s="8">
        <v>24.5</v>
      </c>
      <c r="I99" s="9">
        <v>2.0630000000000002</v>
      </c>
    </row>
    <row r="100" spans="1:9" x14ac:dyDescent="0.2">
      <c r="A100" s="7" t="s">
        <v>901</v>
      </c>
      <c r="B100" s="8">
        <v>2.133</v>
      </c>
      <c r="C100" s="8">
        <v>1.1679999999999999</v>
      </c>
      <c r="D100" s="8">
        <v>0.96530000000000005</v>
      </c>
      <c r="E100" s="8">
        <v>4.6240000000000003E-2</v>
      </c>
      <c r="F100" s="8">
        <v>3</v>
      </c>
      <c r="G100" s="8">
        <v>3</v>
      </c>
      <c r="H100" s="8">
        <v>20.87</v>
      </c>
      <c r="I100" s="9">
        <v>2.0630000000000002</v>
      </c>
    </row>
    <row r="101" spans="1:9" x14ac:dyDescent="0.2">
      <c r="A101" s="7" t="s">
        <v>903</v>
      </c>
      <c r="B101" s="8">
        <v>2.133</v>
      </c>
      <c r="C101" s="8">
        <v>1.538</v>
      </c>
      <c r="D101" s="8">
        <v>0.59540000000000004</v>
      </c>
      <c r="E101" s="8">
        <v>4.6240000000000003E-2</v>
      </c>
      <c r="F101" s="8">
        <v>3</v>
      </c>
      <c r="G101" s="8">
        <v>3</v>
      </c>
      <c r="H101" s="8">
        <v>12.87</v>
      </c>
      <c r="I101" s="9">
        <v>2.0630000000000002</v>
      </c>
    </row>
    <row r="102" spans="1:9" x14ac:dyDescent="0.2">
      <c r="A102" s="7" t="s">
        <v>905</v>
      </c>
      <c r="B102" s="8">
        <v>2.133</v>
      </c>
      <c r="C102" s="8">
        <v>1.5780000000000001</v>
      </c>
      <c r="D102" s="8">
        <v>0.55489999999999995</v>
      </c>
      <c r="E102" s="8">
        <v>5.006E-2</v>
      </c>
      <c r="F102" s="8">
        <v>3</v>
      </c>
      <c r="G102" s="8">
        <v>3</v>
      </c>
      <c r="H102" s="8">
        <v>11.09</v>
      </c>
      <c r="I102" s="9">
        <v>2.7349999999999999</v>
      </c>
    </row>
    <row r="103" spans="1:9" x14ac:dyDescent="0.2">
      <c r="A103" s="7" t="s">
        <v>907</v>
      </c>
      <c r="B103" s="8">
        <v>1</v>
      </c>
      <c r="C103" s="8">
        <v>1.1679999999999999</v>
      </c>
      <c r="D103" s="8">
        <v>-0.1676</v>
      </c>
      <c r="E103" s="8">
        <v>8.175E-3</v>
      </c>
      <c r="F103" s="8">
        <v>3</v>
      </c>
      <c r="G103" s="8">
        <v>3</v>
      </c>
      <c r="H103" s="8">
        <v>20.51</v>
      </c>
      <c r="I103" s="9">
        <v>4</v>
      </c>
    </row>
    <row r="104" spans="1:9" x14ac:dyDescent="0.2">
      <c r="A104" s="7" t="s">
        <v>909</v>
      </c>
      <c r="B104" s="8">
        <v>1</v>
      </c>
      <c r="C104" s="8">
        <v>1.538</v>
      </c>
      <c r="D104" s="8">
        <v>-0.53759999999999997</v>
      </c>
      <c r="E104" s="8">
        <v>8.175E-3</v>
      </c>
      <c r="F104" s="8">
        <v>3</v>
      </c>
      <c r="G104" s="8">
        <v>3</v>
      </c>
      <c r="H104" s="8">
        <v>65.760000000000005</v>
      </c>
      <c r="I104" s="9">
        <v>4</v>
      </c>
    </row>
    <row r="105" spans="1:9" x14ac:dyDescent="0.2">
      <c r="A105" s="7" t="s">
        <v>911</v>
      </c>
      <c r="B105" s="8">
        <v>1</v>
      </c>
      <c r="C105" s="8">
        <v>1.5780000000000001</v>
      </c>
      <c r="D105" s="8">
        <v>-0.57799999999999996</v>
      </c>
      <c r="E105" s="8">
        <v>2.0840000000000001E-2</v>
      </c>
      <c r="F105" s="8">
        <v>3</v>
      </c>
      <c r="G105" s="8">
        <v>3</v>
      </c>
      <c r="H105" s="8">
        <v>27.74</v>
      </c>
      <c r="I105" s="9">
        <v>2.331</v>
      </c>
    </row>
    <row r="106" spans="1:9" x14ac:dyDescent="0.2">
      <c r="A106" s="7" t="s">
        <v>913</v>
      </c>
      <c r="B106" s="8">
        <v>1.1679999999999999</v>
      </c>
      <c r="C106" s="8">
        <v>1.538</v>
      </c>
      <c r="D106" s="8">
        <v>-0.36990000000000001</v>
      </c>
      <c r="E106" s="8">
        <v>8.175E-3</v>
      </c>
      <c r="F106" s="8">
        <v>3</v>
      </c>
      <c r="G106" s="8">
        <v>3</v>
      </c>
      <c r="H106" s="8">
        <v>45.25</v>
      </c>
      <c r="I106" s="9">
        <v>4</v>
      </c>
    </row>
    <row r="107" spans="1:9" x14ac:dyDescent="0.2">
      <c r="A107" s="7" t="s">
        <v>915</v>
      </c>
      <c r="B107" s="8">
        <v>1.1679999999999999</v>
      </c>
      <c r="C107" s="8">
        <v>1.5780000000000001</v>
      </c>
      <c r="D107" s="8">
        <v>-0.41039999999999999</v>
      </c>
      <c r="E107" s="8">
        <v>2.0840000000000001E-2</v>
      </c>
      <c r="F107" s="8">
        <v>3</v>
      </c>
      <c r="G107" s="8">
        <v>3</v>
      </c>
      <c r="H107" s="8">
        <v>19.690000000000001</v>
      </c>
      <c r="I107" s="9">
        <v>2.331</v>
      </c>
    </row>
    <row r="108" spans="1:9" x14ac:dyDescent="0.2">
      <c r="A108" s="12" t="s">
        <v>917</v>
      </c>
      <c r="B108" s="13">
        <v>1.538</v>
      </c>
      <c r="C108" s="13">
        <v>1.5780000000000001</v>
      </c>
      <c r="D108" s="13">
        <v>-4.0460000000000003E-2</v>
      </c>
      <c r="E108" s="13">
        <v>2.0840000000000001E-2</v>
      </c>
      <c r="F108" s="13">
        <v>3</v>
      </c>
      <c r="G108" s="13">
        <v>3</v>
      </c>
      <c r="H108" s="13">
        <v>1.9410000000000001</v>
      </c>
      <c r="I108" s="14">
        <v>2.3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94025-9080-9E4E-841F-DDF834470E5E}">
  <sheetPr>
    <tabColor theme="7" tint="0.79998168889431442"/>
  </sheetPr>
  <dimension ref="A1:J106"/>
  <sheetViews>
    <sheetView workbookViewId="0">
      <selection activeCell="A2" sqref="A2"/>
    </sheetView>
  </sheetViews>
  <sheetFormatPr baseColWidth="10" defaultRowHeight="16" x14ac:dyDescent="0.2"/>
  <sheetData>
    <row r="1" spans="1:10" x14ac:dyDescent="0.2">
      <c r="A1" t="s">
        <v>919</v>
      </c>
    </row>
    <row r="2" spans="1:10" x14ac:dyDescent="0.2">
      <c r="A2" t="s">
        <v>920</v>
      </c>
    </row>
    <row r="4" spans="1:10" x14ac:dyDescent="0.2">
      <c r="A4" s="2" t="s">
        <v>819</v>
      </c>
      <c r="B4" s="2" t="s">
        <v>820</v>
      </c>
      <c r="C4" s="2" t="s">
        <v>921</v>
      </c>
      <c r="D4" s="2" t="s">
        <v>922</v>
      </c>
      <c r="E4" s="2" t="s">
        <v>923</v>
      </c>
      <c r="F4" s="2" t="s">
        <v>924</v>
      </c>
      <c r="G4" s="2" t="s">
        <v>925</v>
      </c>
      <c r="H4" s="2" t="s">
        <v>926</v>
      </c>
      <c r="I4" s="2" t="s">
        <v>927</v>
      </c>
      <c r="J4" s="2" t="s">
        <v>928</v>
      </c>
    </row>
    <row r="5" spans="1:10" x14ac:dyDescent="0.2">
      <c r="A5" s="15">
        <v>3.6144578300000001</v>
      </c>
      <c r="B5" s="15">
        <v>0.99397590000000002</v>
      </c>
      <c r="C5" s="15">
        <v>2.1686747</v>
      </c>
      <c r="D5" s="15">
        <v>2.3493975900000001</v>
      </c>
      <c r="E5" s="15">
        <v>3.2530120500000002</v>
      </c>
      <c r="F5" s="15">
        <v>2.10392175</v>
      </c>
      <c r="G5" s="15">
        <v>0.98734177000000001</v>
      </c>
      <c r="H5" s="15">
        <v>1.2341772200000001</v>
      </c>
      <c r="I5" s="15">
        <v>1.57594937</v>
      </c>
      <c r="J5" s="15">
        <v>1.8987341799999999</v>
      </c>
    </row>
    <row r="6" spans="1:10" x14ac:dyDescent="0.2">
      <c r="A6" s="15">
        <v>3.4337349399999999</v>
      </c>
      <c r="B6" s="15">
        <v>1.01204819</v>
      </c>
      <c r="C6" s="15">
        <v>2.1686747</v>
      </c>
      <c r="D6" s="15">
        <v>2.5301204799999999</v>
      </c>
      <c r="E6" s="15">
        <v>3.2530120500000002</v>
      </c>
      <c r="F6" s="15">
        <v>2.0846334</v>
      </c>
      <c r="G6" s="15">
        <v>1.02531646</v>
      </c>
      <c r="H6" s="15">
        <v>1.2151898699999999</v>
      </c>
      <c r="I6" s="15">
        <v>1.53797468</v>
      </c>
      <c r="J6" s="15">
        <v>1.8417721499999999</v>
      </c>
    </row>
    <row r="7" spans="1:10" x14ac:dyDescent="0.2">
      <c r="A7" s="15">
        <v>3.4337349399999999</v>
      </c>
      <c r="B7" s="15">
        <v>0.99397590000000002</v>
      </c>
      <c r="C7" s="15">
        <v>1.98795181</v>
      </c>
      <c r="D7" s="15">
        <v>2.5301204799999999</v>
      </c>
      <c r="E7" s="15">
        <v>3.4337349399999999</v>
      </c>
      <c r="F7" s="15">
        <v>2.0196938599999998</v>
      </c>
      <c r="G7" s="15">
        <v>0.98734177000000001</v>
      </c>
      <c r="H7" s="15">
        <v>1.3291139199999999</v>
      </c>
      <c r="I7" s="15">
        <v>1.5</v>
      </c>
      <c r="J7" s="15">
        <v>1.8987341799999999</v>
      </c>
    </row>
    <row r="10" spans="1:10" x14ac:dyDescent="0.2">
      <c r="A10" s="4" t="s">
        <v>22</v>
      </c>
      <c r="B10" s="5">
        <v>1</v>
      </c>
      <c r="C10" s="5"/>
      <c r="D10" s="5"/>
      <c r="E10" s="5"/>
      <c r="F10" s="5"/>
      <c r="G10" s="5"/>
      <c r="H10" s="5"/>
      <c r="I10" s="6"/>
    </row>
    <row r="11" spans="1:10" x14ac:dyDescent="0.2">
      <c r="A11" s="7" t="s">
        <v>23</v>
      </c>
      <c r="B11" s="8">
        <v>45</v>
      </c>
      <c r="C11" s="8"/>
      <c r="D11" s="8"/>
      <c r="E11" s="8"/>
      <c r="F11" s="8"/>
      <c r="G11" s="8"/>
      <c r="H11" s="8"/>
      <c r="I11" s="9"/>
    </row>
    <row r="12" spans="1:10" x14ac:dyDescent="0.2">
      <c r="A12" s="7" t="s">
        <v>24</v>
      </c>
      <c r="B12" s="8">
        <v>0.05</v>
      </c>
      <c r="C12" s="8"/>
      <c r="D12" s="8"/>
      <c r="E12" s="8"/>
      <c r="F12" s="8"/>
      <c r="G12" s="8"/>
      <c r="H12" s="8"/>
      <c r="I12" s="9"/>
    </row>
    <row r="13" spans="1:10" x14ac:dyDescent="0.2">
      <c r="A13" s="7"/>
      <c r="B13" s="8"/>
      <c r="C13" s="8"/>
      <c r="D13" s="8"/>
      <c r="E13" s="8"/>
      <c r="F13" s="8"/>
      <c r="G13" s="8"/>
      <c r="H13" s="8"/>
      <c r="I13" s="9"/>
    </row>
    <row r="14" spans="1:10" x14ac:dyDescent="0.2">
      <c r="A14" s="7" t="s">
        <v>25</v>
      </c>
      <c r="B14" s="8" t="s">
        <v>26</v>
      </c>
      <c r="C14" s="8" t="s">
        <v>27</v>
      </c>
      <c r="D14" s="8" t="s">
        <v>28</v>
      </c>
      <c r="E14" s="8" t="s">
        <v>29</v>
      </c>
      <c r="F14" s="8" t="s">
        <v>30</v>
      </c>
      <c r="G14" s="8"/>
      <c r="H14" s="8"/>
      <c r="I14" s="9"/>
    </row>
    <row r="15" spans="1:10" x14ac:dyDescent="0.2">
      <c r="A15" s="7" t="s">
        <v>829</v>
      </c>
      <c r="B15" s="8">
        <v>2.4940000000000002</v>
      </c>
      <c r="C15" s="8" t="s">
        <v>929</v>
      </c>
      <c r="D15" s="8" t="s">
        <v>48</v>
      </c>
      <c r="E15" s="8" t="s">
        <v>69</v>
      </c>
      <c r="F15" s="8">
        <v>3.7000000000000002E-3</v>
      </c>
      <c r="G15" s="8" t="s">
        <v>35</v>
      </c>
      <c r="H15" s="8"/>
      <c r="I15" s="9"/>
    </row>
    <row r="16" spans="1:10" x14ac:dyDescent="0.2">
      <c r="A16" s="10" t="s">
        <v>930</v>
      </c>
      <c r="B16" s="11">
        <v>1.3859999999999999</v>
      </c>
      <c r="C16" s="11" t="s">
        <v>931</v>
      </c>
      <c r="D16" s="11" t="s">
        <v>48</v>
      </c>
      <c r="E16" s="11" t="s">
        <v>69</v>
      </c>
      <c r="F16" s="11">
        <v>1.1999999999999999E-3</v>
      </c>
      <c r="G16" s="11" t="s">
        <v>38</v>
      </c>
      <c r="H16" s="8"/>
      <c r="I16" s="9"/>
    </row>
    <row r="17" spans="1:9" x14ac:dyDescent="0.2">
      <c r="A17" s="10" t="s">
        <v>932</v>
      </c>
      <c r="B17" s="11">
        <v>1.024</v>
      </c>
      <c r="C17" s="11" t="s">
        <v>933</v>
      </c>
      <c r="D17" s="11" t="s">
        <v>48</v>
      </c>
      <c r="E17" s="11" t="s">
        <v>69</v>
      </c>
      <c r="F17" s="11">
        <v>4.0000000000000001E-3</v>
      </c>
      <c r="G17" s="11" t="s">
        <v>42</v>
      </c>
      <c r="H17" s="8"/>
      <c r="I17" s="9"/>
    </row>
    <row r="18" spans="1:9" x14ac:dyDescent="0.2">
      <c r="A18" s="10" t="s">
        <v>833</v>
      </c>
      <c r="B18" s="11">
        <v>0.1807</v>
      </c>
      <c r="C18" s="11" t="s">
        <v>934</v>
      </c>
      <c r="D18" s="11" t="s">
        <v>33</v>
      </c>
      <c r="E18" s="11" t="s">
        <v>34</v>
      </c>
      <c r="F18" s="11">
        <v>0.72209999999999996</v>
      </c>
      <c r="G18" s="11" t="s">
        <v>45</v>
      </c>
      <c r="H18" s="8"/>
      <c r="I18" s="9"/>
    </row>
    <row r="19" spans="1:9" x14ac:dyDescent="0.2">
      <c r="A19" s="7" t="s">
        <v>935</v>
      </c>
      <c r="B19" s="8">
        <v>1.425</v>
      </c>
      <c r="C19" s="8" t="s">
        <v>936</v>
      </c>
      <c r="D19" s="8" t="s">
        <v>48</v>
      </c>
      <c r="E19" s="8" t="s">
        <v>69</v>
      </c>
      <c r="F19" s="8">
        <v>2.2000000000000001E-3</v>
      </c>
      <c r="G19" s="8" t="s">
        <v>50</v>
      </c>
      <c r="H19" s="8"/>
      <c r="I19" s="9"/>
    </row>
    <row r="20" spans="1:9" x14ac:dyDescent="0.2">
      <c r="A20" s="7" t="s">
        <v>937</v>
      </c>
      <c r="B20" s="8">
        <v>2.4940000000000002</v>
      </c>
      <c r="C20" s="8" t="s">
        <v>938</v>
      </c>
      <c r="D20" s="8" t="s">
        <v>48</v>
      </c>
      <c r="E20" s="8" t="s">
        <v>69</v>
      </c>
      <c r="F20" s="8">
        <v>3.8E-3</v>
      </c>
      <c r="G20" s="8" t="s">
        <v>53</v>
      </c>
      <c r="H20" s="8"/>
      <c r="I20" s="9"/>
    </row>
    <row r="21" spans="1:9" x14ac:dyDescent="0.2">
      <c r="A21" s="7" t="s">
        <v>939</v>
      </c>
      <c r="B21" s="8">
        <v>2.234</v>
      </c>
      <c r="C21" s="8" t="s">
        <v>940</v>
      </c>
      <c r="D21" s="8" t="s">
        <v>48</v>
      </c>
      <c r="E21" s="8" t="s">
        <v>56</v>
      </c>
      <c r="F21" s="8">
        <v>6.9999999999999999E-4</v>
      </c>
      <c r="G21" s="8" t="s">
        <v>57</v>
      </c>
      <c r="H21" s="8"/>
      <c r="I21" s="9"/>
    </row>
    <row r="22" spans="1:9" x14ac:dyDescent="0.2">
      <c r="A22" s="7" t="s">
        <v>941</v>
      </c>
      <c r="B22" s="8">
        <v>1.956</v>
      </c>
      <c r="C22" s="8" t="s">
        <v>942</v>
      </c>
      <c r="D22" s="8" t="s">
        <v>48</v>
      </c>
      <c r="E22" s="8" t="s">
        <v>56</v>
      </c>
      <c r="F22" s="8">
        <v>8.0000000000000004E-4</v>
      </c>
      <c r="G22" s="8" t="s">
        <v>60</v>
      </c>
      <c r="H22" s="8"/>
      <c r="I22" s="9"/>
    </row>
    <row r="23" spans="1:9" x14ac:dyDescent="0.2">
      <c r="A23" s="7" t="s">
        <v>943</v>
      </c>
      <c r="B23" s="8">
        <v>1.6140000000000001</v>
      </c>
      <c r="C23" s="8" t="s">
        <v>944</v>
      </c>
      <c r="D23" s="8" t="s">
        <v>48</v>
      </c>
      <c r="E23" s="8" t="s">
        <v>69</v>
      </c>
      <c r="F23" s="8">
        <v>9.5999999999999992E-3</v>
      </c>
      <c r="G23" s="8" t="s">
        <v>63</v>
      </c>
      <c r="H23" s="8"/>
      <c r="I23" s="9"/>
    </row>
    <row r="24" spans="1:9" x14ac:dyDescent="0.2">
      <c r="A24" s="7" t="s">
        <v>945</v>
      </c>
      <c r="B24" s="8">
        <v>-1.1080000000000001</v>
      </c>
      <c r="C24" s="8" t="s">
        <v>946</v>
      </c>
      <c r="D24" s="8" t="s">
        <v>48</v>
      </c>
      <c r="E24" s="8" t="s">
        <v>49</v>
      </c>
      <c r="F24" s="8">
        <v>1.8599999999999998E-2</v>
      </c>
      <c r="G24" s="8" t="s">
        <v>93</v>
      </c>
      <c r="H24" s="8"/>
      <c r="I24" s="9"/>
    </row>
    <row r="25" spans="1:9" x14ac:dyDescent="0.2">
      <c r="A25" s="7" t="s">
        <v>947</v>
      </c>
      <c r="B25" s="8">
        <v>-1.47</v>
      </c>
      <c r="C25" s="8" t="s">
        <v>948</v>
      </c>
      <c r="D25" s="8" t="s">
        <v>48</v>
      </c>
      <c r="E25" s="8" t="s">
        <v>49</v>
      </c>
      <c r="F25" s="8">
        <v>1.06E-2</v>
      </c>
      <c r="G25" s="8" t="s">
        <v>96</v>
      </c>
      <c r="H25" s="8"/>
      <c r="I25" s="9"/>
    </row>
    <row r="26" spans="1:9" x14ac:dyDescent="0.2">
      <c r="A26" s="7" t="s">
        <v>849</v>
      </c>
      <c r="B26" s="8">
        <v>-2.3130000000000002</v>
      </c>
      <c r="C26" s="8" t="s">
        <v>949</v>
      </c>
      <c r="D26" s="8" t="s">
        <v>48</v>
      </c>
      <c r="E26" s="8" t="s">
        <v>69</v>
      </c>
      <c r="F26" s="8">
        <v>4.3E-3</v>
      </c>
      <c r="G26" s="8" t="s">
        <v>99</v>
      </c>
      <c r="H26" s="8"/>
      <c r="I26" s="9"/>
    </row>
    <row r="27" spans="1:9" x14ac:dyDescent="0.2">
      <c r="A27" s="7" t="s">
        <v>950</v>
      </c>
      <c r="B27" s="8">
        <v>-1.069</v>
      </c>
      <c r="C27" s="8" t="s">
        <v>951</v>
      </c>
      <c r="D27" s="8" t="s">
        <v>48</v>
      </c>
      <c r="E27" s="8" t="s">
        <v>69</v>
      </c>
      <c r="F27" s="8">
        <v>3.8E-3</v>
      </c>
      <c r="G27" s="8" t="s">
        <v>102</v>
      </c>
      <c r="H27" s="8"/>
      <c r="I27" s="9"/>
    </row>
    <row r="28" spans="1:9" x14ac:dyDescent="0.2">
      <c r="A28" s="7" t="s">
        <v>952</v>
      </c>
      <c r="B28" s="8">
        <v>-3.333E-9</v>
      </c>
      <c r="C28" s="8" t="s">
        <v>953</v>
      </c>
      <c r="D28" s="8" t="s">
        <v>33</v>
      </c>
      <c r="E28" s="8" t="s">
        <v>34</v>
      </c>
      <c r="F28" s="8" t="s">
        <v>41</v>
      </c>
      <c r="G28" s="8" t="s">
        <v>105</v>
      </c>
      <c r="H28" s="8"/>
      <c r="I28" s="9"/>
    </row>
    <row r="29" spans="1:9" x14ac:dyDescent="0.2">
      <c r="A29" s="7" t="s">
        <v>954</v>
      </c>
      <c r="B29" s="8">
        <v>-0.25950000000000001</v>
      </c>
      <c r="C29" s="8" t="s">
        <v>955</v>
      </c>
      <c r="D29" s="8" t="s">
        <v>33</v>
      </c>
      <c r="E29" s="8" t="s">
        <v>34</v>
      </c>
      <c r="F29" s="8">
        <v>0.1118</v>
      </c>
      <c r="G29" s="8" t="s">
        <v>108</v>
      </c>
      <c r="H29" s="8"/>
      <c r="I29" s="9"/>
    </row>
    <row r="30" spans="1:9" x14ac:dyDescent="0.2">
      <c r="A30" s="7" t="s">
        <v>956</v>
      </c>
      <c r="B30" s="8">
        <v>-0.53800000000000003</v>
      </c>
      <c r="C30" s="8" t="s">
        <v>957</v>
      </c>
      <c r="D30" s="8" t="s">
        <v>48</v>
      </c>
      <c r="E30" s="8" t="s">
        <v>49</v>
      </c>
      <c r="F30" s="8">
        <v>1.12E-2</v>
      </c>
      <c r="G30" s="8" t="s">
        <v>111</v>
      </c>
      <c r="H30" s="8"/>
      <c r="I30" s="9"/>
    </row>
    <row r="31" spans="1:9" x14ac:dyDescent="0.2">
      <c r="A31" s="7" t="s">
        <v>958</v>
      </c>
      <c r="B31" s="8">
        <v>-0.87970000000000004</v>
      </c>
      <c r="C31" s="8" t="s">
        <v>959</v>
      </c>
      <c r="D31" s="8" t="s">
        <v>48</v>
      </c>
      <c r="E31" s="8" t="s">
        <v>69</v>
      </c>
      <c r="F31" s="8">
        <v>3.2000000000000002E-3</v>
      </c>
      <c r="G31" s="8" t="s">
        <v>114</v>
      </c>
      <c r="H31" s="8"/>
      <c r="I31" s="9"/>
    </row>
    <row r="32" spans="1:9" x14ac:dyDescent="0.2">
      <c r="A32" s="7" t="s">
        <v>960</v>
      </c>
      <c r="B32" s="8">
        <v>-0.3614</v>
      </c>
      <c r="C32" s="8" t="s">
        <v>961</v>
      </c>
      <c r="D32" s="8" t="s">
        <v>33</v>
      </c>
      <c r="E32" s="8" t="s">
        <v>34</v>
      </c>
      <c r="F32" s="8">
        <v>0.15920000000000001</v>
      </c>
      <c r="G32" s="8" t="s">
        <v>141</v>
      </c>
      <c r="H32" s="8"/>
      <c r="I32" s="9"/>
    </row>
    <row r="33" spans="1:9" x14ac:dyDescent="0.2">
      <c r="A33" s="7" t="s">
        <v>962</v>
      </c>
      <c r="B33" s="8">
        <v>-1.2050000000000001</v>
      </c>
      <c r="C33" s="8" t="s">
        <v>963</v>
      </c>
      <c r="D33" s="8" t="s">
        <v>48</v>
      </c>
      <c r="E33" s="8" t="s">
        <v>69</v>
      </c>
      <c r="F33" s="8">
        <v>2.0999999999999999E-3</v>
      </c>
      <c r="G33" s="8" t="s">
        <v>144</v>
      </c>
      <c r="H33" s="8"/>
      <c r="I33" s="9"/>
    </row>
    <row r="34" spans="1:9" x14ac:dyDescent="0.2">
      <c r="A34" s="7" t="s">
        <v>964</v>
      </c>
      <c r="B34" s="8">
        <v>3.9019999999999999E-2</v>
      </c>
      <c r="C34" s="8" t="s">
        <v>965</v>
      </c>
      <c r="D34" s="8" t="s">
        <v>33</v>
      </c>
      <c r="E34" s="8" t="s">
        <v>34</v>
      </c>
      <c r="F34" s="8" t="s">
        <v>41</v>
      </c>
      <c r="G34" s="8" t="s">
        <v>147</v>
      </c>
      <c r="H34" s="8"/>
      <c r="I34" s="9"/>
    </row>
    <row r="35" spans="1:9" x14ac:dyDescent="0.2">
      <c r="A35" s="7" t="s">
        <v>966</v>
      </c>
      <c r="B35" s="8">
        <v>1.1080000000000001</v>
      </c>
      <c r="C35" s="8" t="s">
        <v>967</v>
      </c>
      <c r="D35" s="8" t="s">
        <v>48</v>
      </c>
      <c r="E35" s="8" t="s">
        <v>49</v>
      </c>
      <c r="F35" s="8">
        <v>1.9199999999999998E-2</v>
      </c>
      <c r="G35" s="8" t="s">
        <v>150</v>
      </c>
      <c r="H35" s="8"/>
      <c r="I35" s="9"/>
    </row>
    <row r="36" spans="1:9" x14ac:dyDescent="0.2">
      <c r="A36" s="7" t="s">
        <v>968</v>
      </c>
      <c r="B36" s="8">
        <v>0.84889999999999999</v>
      </c>
      <c r="C36" s="8" t="s">
        <v>969</v>
      </c>
      <c r="D36" s="8" t="s">
        <v>48</v>
      </c>
      <c r="E36" s="8" t="s">
        <v>49</v>
      </c>
      <c r="F36" s="8">
        <v>1.21E-2</v>
      </c>
      <c r="G36" s="8" t="s">
        <v>153</v>
      </c>
      <c r="H36" s="8"/>
      <c r="I36" s="9"/>
    </row>
    <row r="37" spans="1:9" x14ac:dyDescent="0.2">
      <c r="A37" s="7" t="s">
        <v>970</v>
      </c>
      <c r="B37" s="8">
        <v>0.57050000000000001</v>
      </c>
      <c r="C37" s="8" t="s">
        <v>971</v>
      </c>
      <c r="D37" s="8" t="s">
        <v>48</v>
      </c>
      <c r="E37" s="8" t="s">
        <v>49</v>
      </c>
      <c r="F37" s="8">
        <v>2.98E-2</v>
      </c>
      <c r="G37" s="8" t="s">
        <v>156</v>
      </c>
      <c r="H37" s="8"/>
      <c r="I37" s="9"/>
    </row>
    <row r="38" spans="1:9" x14ac:dyDescent="0.2">
      <c r="A38" s="7" t="s">
        <v>972</v>
      </c>
      <c r="B38" s="8">
        <v>0.22869999999999999</v>
      </c>
      <c r="C38" s="8" t="s">
        <v>973</v>
      </c>
      <c r="D38" s="8" t="s">
        <v>33</v>
      </c>
      <c r="E38" s="8" t="s">
        <v>34</v>
      </c>
      <c r="F38" s="8">
        <v>0.37269999999999998</v>
      </c>
      <c r="G38" s="8" t="s">
        <v>159</v>
      </c>
      <c r="H38" s="8"/>
      <c r="I38" s="9"/>
    </row>
    <row r="39" spans="1:9" x14ac:dyDescent="0.2">
      <c r="A39" s="7" t="s">
        <v>974</v>
      </c>
      <c r="B39" s="8">
        <v>-0.84340000000000004</v>
      </c>
      <c r="C39" s="8" t="s">
        <v>975</v>
      </c>
      <c r="D39" s="8" t="s">
        <v>48</v>
      </c>
      <c r="E39" s="8" t="s">
        <v>69</v>
      </c>
      <c r="F39" s="8">
        <v>8.3999999999999995E-3</v>
      </c>
      <c r="G39" s="8" t="s">
        <v>186</v>
      </c>
      <c r="H39" s="8"/>
      <c r="I39" s="9"/>
    </row>
    <row r="40" spans="1:9" x14ac:dyDescent="0.2">
      <c r="A40" s="7" t="s">
        <v>976</v>
      </c>
      <c r="B40" s="8">
        <v>0.40050000000000002</v>
      </c>
      <c r="C40" s="8" t="s">
        <v>977</v>
      </c>
      <c r="D40" s="8" t="s">
        <v>33</v>
      </c>
      <c r="E40" s="8" t="s">
        <v>34</v>
      </c>
      <c r="F40" s="8">
        <v>8.3500000000000005E-2</v>
      </c>
      <c r="G40" s="8" t="s">
        <v>189</v>
      </c>
      <c r="H40" s="8"/>
      <c r="I40" s="9"/>
    </row>
    <row r="41" spans="1:9" x14ac:dyDescent="0.2">
      <c r="A41" s="7" t="s">
        <v>978</v>
      </c>
      <c r="B41" s="8">
        <v>1.47</v>
      </c>
      <c r="C41" s="8" t="s">
        <v>979</v>
      </c>
      <c r="D41" s="8" t="s">
        <v>48</v>
      </c>
      <c r="E41" s="8" t="s">
        <v>49</v>
      </c>
      <c r="F41" s="8">
        <v>1.0999999999999999E-2</v>
      </c>
      <c r="G41" s="8" t="s">
        <v>192</v>
      </c>
      <c r="H41" s="8"/>
      <c r="I41" s="9"/>
    </row>
    <row r="42" spans="1:9" x14ac:dyDescent="0.2">
      <c r="A42" s="7" t="s">
        <v>980</v>
      </c>
      <c r="B42" s="8">
        <v>1.21</v>
      </c>
      <c r="C42" s="8" t="s">
        <v>981</v>
      </c>
      <c r="D42" s="8" t="s">
        <v>48</v>
      </c>
      <c r="E42" s="8" t="s">
        <v>69</v>
      </c>
      <c r="F42" s="8">
        <v>4.3E-3</v>
      </c>
      <c r="G42" s="8" t="s">
        <v>195</v>
      </c>
      <c r="H42" s="8"/>
      <c r="I42" s="9"/>
    </row>
    <row r="43" spans="1:9" x14ac:dyDescent="0.2">
      <c r="A43" s="7" t="s">
        <v>982</v>
      </c>
      <c r="B43" s="8">
        <v>0.93189999999999995</v>
      </c>
      <c r="C43" s="8" t="s">
        <v>983</v>
      </c>
      <c r="D43" s="8" t="s">
        <v>48</v>
      </c>
      <c r="E43" s="8" t="s">
        <v>69</v>
      </c>
      <c r="F43" s="8">
        <v>7.1999999999999998E-3</v>
      </c>
      <c r="G43" s="8" t="s">
        <v>198</v>
      </c>
      <c r="H43" s="8"/>
      <c r="I43" s="9"/>
    </row>
    <row r="44" spans="1:9" x14ac:dyDescent="0.2">
      <c r="A44" s="7" t="s">
        <v>984</v>
      </c>
      <c r="B44" s="8">
        <v>0.59009999999999996</v>
      </c>
      <c r="C44" s="8" t="s">
        <v>985</v>
      </c>
      <c r="D44" s="8" t="s">
        <v>33</v>
      </c>
      <c r="E44" s="8" t="s">
        <v>34</v>
      </c>
      <c r="F44" s="8">
        <v>6.93E-2</v>
      </c>
      <c r="G44" s="8" t="s">
        <v>201</v>
      </c>
      <c r="H44" s="8"/>
      <c r="I44" s="9"/>
    </row>
    <row r="45" spans="1:9" x14ac:dyDescent="0.2">
      <c r="A45" s="7" t="s">
        <v>986</v>
      </c>
      <c r="B45" s="8">
        <v>1.244</v>
      </c>
      <c r="C45" s="8" t="s">
        <v>987</v>
      </c>
      <c r="D45" s="8" t="s">
        <v>48</v>
      </c>
      <c r="E45" s="8" t="s">
        <v>69</v>
      </c>
      <c r="F45" s="8">
        <v>3.3E-3</v>
      </c>
      <c r="G45" s="8" t="s">
        <v>228</v>
      </c>
      <c r="H45" s="8"/>
      <c r="I45" s="9"/>
    </row>
    <row r="46" spans="1:9" x14ac:dyDescent="0.2">
      <c r="A46" s="7" t="s">
        <v>988</v>
      </c>
      <c r="B46" s="8">
        <v>2.3130000000000002</v>
      </c>
      <c r="C46" s="8" t="s">
        <v>989</v>
      </c>
      <c r="D46" s="8" t="s">
        <v>48</v>
      </c>
      <c r="E46" s="8" t="s">
        <v>69</v>
      </c>
      <c r="F46" s="8">
        <v>4.4000000000000003E-3</v>
      </c>
      <c r="G46" s="8" t="s">
        <v>231</v>
      </c>
      <c r="H46" s="8"/>
      <c r="I46" s="9"/>
    </row>
    <row r="47" spans="1:9" x14ac:dyDescent="0.2">
      <c r="A47" s="7" t="s">
        <v>990</v>
      </c>
      <c r="B47" s="8">
        <v>2.0539999999999998</v>
      </c>
      <c r="C47" s="8" t="s">
        <v>991</v>
      </c>
      <c r="D47" s="8" t="s">
        <v>48</v>
      </c>
      <c r="E47" s="8" t="s">
        <v>56</v>
      </c>
      <c r="F47" s="8">
        <v>8.9999999999999998E-4</v>
      </c>
      <c r="G47" s="8" t="s">
        <v>234</v>
      </c>
      <c r="H47" s="8"/>
      <c r="I47" s="9"/>
    </row>
    <row r="48" spans="1:9" x14ac:dyDescent="0.2">
      <c r="A48" s="7" t="s">
        <v>992</v>
      </c>
      <c r="B48" s="8">
        <v>1.7749999999999999</v>
      </c>
      <c r="C48" s="8" t="s">
        <v>993</v>
      </c>
      <c r="D48" s="8" t="s">
        <v>48</v>
      </c>
      <c r="E48" s="8" t="s">
        <v>69</v>
      </c>
      <c r="F48" s="8">
        <v>1.1000000000000001E-3</v>
      </c>
      <c r="G48" s="8" t="s">
        <v>237</v>
      </c>
      <c r="H48" s="8"/>
      <c r="I48" s="9"/>
    </row>
    <row r="49" spans="1:9" x14ac:dyDescent="0.2">
      <c r="A49" s="7" t="s">
        <v>994</v>
      </c>
      <c r="B49" s="8">
        <v>1.4339999999999999</v>
      </c>
      <c r="C49" s="8" t="s">
        <v>995</v>
      </c>
      <c r="D49" s="8" t="s">
        <v>48</v>
      </c>
      <c r="E49" s="8" t="s">
        <v>49</v>
      </c>
      <c r="F49" s="8">
        <v>1.21E-2</v>
      </c>
      <c r="G49" s="8" t="s">
        <v>240</v>
      </c>
      <c r="H49" s="8"/>
      <c r="I49" s="9"/>
    </row>
    <row r="50" spans="1:9" x14ac:dyDescent="0.2">
      <c r="A50" s="7" t="s">
        <v>996</v>
      </c>
      <c r="B50" s="8">
        <v>1.069</v>
      </c>
      <c r="C50" s="8" t="s">
        <v>997</v>
      </c>
      <c r="D50" s="8" t="s">
        <v>48</v>
      </c>
      <c r="E50" s="8" t="s">
        <v>56</v>
      </c>
      <c r="F50" s="8">
        <v>4.0000000000000002E-4</v>
      </c>
      <c r="G50" s="8" t="s">
        <v>267</v>
      </c>
      <c r="H50" s="8"/>
      <c r="I50" s="9"/>
    </row>
    <row r="51" spans="1:9" x14ac:dyDescent="0.2">
      <c r="A51" s="7" t="s">
        <v>998</v>
      </c>
      <c r="B51" s="8">
        <v>0.80989999999999995</v>
      </c>
      <c r="C51" s="8" t="s">
        <v>999</v>
      </c>
      <c r="D51" s="8" t="s">
        <v>48</v>
      </c>
      <c r="E51" s="8" t="s">
        <v>56</v>
      </c>
      <c r="F51" s="8">
        <v>6.9999999999999999E-4</v>
      </c>
      <c r="G51" s="8" t="s">
        <v>270</v>
      </c>
      <c r="H51" s="8"/>
      <c r="I51" s="9"/>
    </row>
    <row r="52" spans="1:9" x14ac:dyDescent="0.2">
      <c r="A52" s="7" t="s">
        <v>1000</v>
      </c>
      <c r="B52" s="8">
        <v>0.53139999999999998</v>
      </c>
      <c r="C52" s="8" t="s">
        <v>1001</v>
      </c>
      <c r="D52" s="8" t="s">
        <v>48</v>
      </c>
      <c r="E52" s="8" t="s">
        <v>69</v>
      </c>
      <c r="F52" s="8">
        <v>1.4E-3</v>
      </c>
      <c r="G52" s="8" t="s">
        <v>273</v>
      </c>
      <c r="H52" s="8"/>
      <c r="I52" s="9"/>
    </row>
    <row r="53" spans="1:9" x14ac:dyDescent="0.2">
      <c r="A53" s="7" t="s">
        <v>1002</v>
      </c>
      <c r="B53" s="8">
        <v>0.18970000000000001</v>
      </c>
      <c r="C53" s="8" t="s">
        <v>1003</v>
      </c>
      <c r="D53" s="8" t="s">
        <v>33</v>
      </c>
      <c r="E53" s="8" t="s">
        <v>34</v>
      </c>
      <c r="F53" s="8">
        <v>5.28E-2</v>
      </c>
      <c r="G53" s="8" t="s">
        <v>276</v>
      </c>
      <c r="H53" s="8"/>
      <c r="I53" s="9"/>
    </row>
    <row r="54" spans="1:9" x14ac:dyDescent="0.2">
      <c r="A54" s="7" t="s">
        <v>1004</v>
      </c>
      <c r="B54" s="8">
        <v>-0.25950000000000001</v>
      </c>
      <c r="C54" s="8" t="s">
        <v>1005</v>
      </c>
      <c r="D54" s="8" t="s">
        <v>33</v>
      </c>
      <c r="E54" s="8" t="s">
        <v>34</v>
      </c>
      <c r="F54" s="8">
        <v>5.9799999999999999E-2</v>
      </c>
      <c r="G54" s="8" t="s">
        <v>303</v>
      </c>
      <c r="H54" s="8"/>
      <c r="I54" s="9"/>
    </row>
    <row r="55" spans="1:9" x14ac:dyDescent="0.2">
      <c r="A55" s="7" t="s">
        <v>1006</v>
      </c>
      <c r="B55" s="8">
        <v>-0.53800000000000003</v>
      </c>
      <c r="C55" s="8" t="s">
        <v>1007</v>
      </c>
      <c r="D55" s="8" t="s">
        <v>48</v>
      </c>
      <c r="E55" s="8" t="s">
        <v>69</v>
      </c>
      <c r="F55" s="8">
        <v>2.3E-3</v>
      </c>
      <c r="G55" s="8" t="s">
        <v>306</v>
      </c>
      <c r="H55" s="8"/>
      <c r="I55" s="9"/>
    </row>
    <row r="56" spans="1:9" x14ac:dyDescent="0.2">
      <c r="A56" s="7" t="s">
        <v>1008</v>
      </c>
      <c r="B56" s="8">
        <v>-0.87970000000000004</v>
      </c>
      <c r="C56" s="8" t="s">
        <v>1009</v>
      </c>
      <c r="D56" s="8" t="s">
        <v>48</v>
      </c>
      <c r="E56" s="8" t="s">
        <v>56</v>
      </c>
      <c r="F56" s="8">
        <v>4.0000000000000002E-4</v>
      </c>
      <c r="G56" s="8" t="s">
        <v>309</v>
      </c>
      <c r="H56" s="8"/>
      <c r="I56" s="9"/>
    </row>
    <row r="57" spans="1:9" x14ac:dyDescent="0.2">
      <c r="A57" s="7" t="s">
        <v>1010</v>
      </c>
      <c r="B57" s="8">
        <v>-0.27850000000000003</v>
      </c>
      <c r="C57" s="8" t="s">
        <v>1011</v>
      </c>
      <c r="D57" s="8" t="s">
        <v>33</v>
      </c>
      <c r="E57" s="8" t="s">
        <v>34</v>
      </c>
      <c r="F57" s="8">
        <v>6.5299999999999997E-2</v>
      </c>
      <c r="G57" s="8" t="s">
        <v>336</v>
      </c>
      <c r="H57" s="8"/>
      <c r="I57" s="9"/>
    </row>
    <row r="58" spans="1:9" x14ac:dyDescent="0.2">
      <c r="A58" s="7" t="s">
        <v>1012</v>
      </c>
      <c r="B58" s="8">
        <v>-0.62029999999999996</v>
      </c>
      <c r="C58" s="8" t="s">
        <v>1013</v>
      </c>
      <c r="D58" s="8" t="s">
        <v>48</v>
      </c>
      <c r="E58" s="8" t="s">
        <v>69</v>
      </c>
      <c r="F58" s="8">
        <v>6.0000000000000001E-3</v>
      </c>
      <c r="G58" s="8" t="s">
        <v>339</v>
      </c>
      <c r="H58" s="8"/>
      <c r="I58" s="9"/>
    </row>
    <row r="59" spans="1:9" x14ac:dyDescent="0.2">
      <c r="A59" s="7" t="s">
        <v>1014</v>
      </c>
      <c r="B59" s="8">
        <v>-0.34179999999999999</v>
      </c>
      <c r="C59" s="8" t="s">
        <v>1015</v>
      </c>
      <c r="D59" s="8" t="s">
        <v>48</v>
      </c>
      <c r="E59" s="8" t="s">
        <v>69</v>
      </c>
      <c r="F59" s="8">
        <v>4.3E-3</v>
      </c>
      <c r="G59" s="8" t="s">
        <v>366</v>
      </c>
      <c r="H59" s="8"/>
      <c r="I59" s="9"/>
    </row>
    <row r="60" spans="1:9" x14ac:dyDescent="0.2">
      <c r="A60" s="7"/>
      <c r="B60" s="8"/>
      <c r="C60" s="8"/>
      <c r="D60" s="8"/>
      <c r="E60" s="8"/>
      <c r="F60" s="8"/>
      <c r="G60" s="8"/>
      <c r="H60" s="8"/>
      <c r="I60" s="9"/>
    </row>
    <row r="61" spans="1:9" x14ac:dyDescent="0.2">
      <c r="A61" s="7" t="s">
        <v>499</v>
      </c>
      <c r="B61" s="8" t="s">
        <v>500</v>
      </c>
      <c r="C61" s="8" t="s">
        <v>501</v>
      </c>
      <c r="D61" s="8" t="s">
        <v>26</v>
      </c>
      <c r="E61" s="8" t="s">
        <v>502</v>
      </c>
      <c r="F61" s="8" t="s">
        <v>503</v>
      </c>
      <c r="G61" s="8" t="s">
        <v>504</v>
      </c>
      <c r="H61" s="8" t="s">
        <v>505</v>
      </c>
      <c r="I61" s="9" t="s">
        <v>506</v>
      </c>
    </row>
    <row r="62" spans="1:9" x14ac:dyDescent="0.2">
      <c r="A62" s="7" t="s">
        <v>829</v>
      </c>
      <c r="B62" s="8">
        <v>3.4940000000000002</v>
      </c>
      <c r="C62" s="8">
        <v>1</v>
      </c>
      <c r="D62" s="8">
        <v>2.4940000000000002</v>
      </c>
      <c r="E62" s="8">
        <v>6.0539999999999997E-2</v>
      </c>
      <c r="F62" s="8">
        <v>3</v>
      </c>
      <c r="G62" s="8">
        <v>3</v>
      </c>
      <c r="H62" s="8">
        <v>41.19</v>
      </c>
      <c r="I62" s="9">
        <v>2.04</v>
      </c>
    </row>
    <row r="63" spans="1:9" x14ac:dyDescent="0.2">
      <c r="A63" s="7" t="s">
        <v>930</v>
      </c>
      <c r="B63" s="8">
        <v>3.4940000000000002</v>
      </c>
      <c r="C63" s="8">
        <v>2.1080000000000001</v>
      </c>
      <c r="D63" s="8">
        <v>1.3859999999999999</v>
      </c>
      <c r="E63" s="8">
        <v>8.5190000000000002E-2</v>
      </c>
      <c r="F63" s="8">
        <v>3</v>
      </c>
      <c r="G63" s="8">
        <v>3</v>
      </c>
      <c r="H63" s="8">
        <v>16.260000000000002</v>
      </c>
      <c r="I63" s="9">
        <v>4</v>
      </c>
    </row>
    <row r="64" spans="1:9" x14ac:dyDescent="0.2">
      <c r="A64" s="7" t="s">
        <v>932</v>
      </c>
      <c r="B64" s="8">
        <v>3.4940000000000002</v>
      </c>
      <c r="C64" s="8">
        <v>2.4700000000000002</v>
      </c>
      <c r="D64" s="8">
        <v>1.024</v>
      </c>
      <c r="E64" s="8">
        <v>8.5190000000000002E-2</v>
      </c>
      <c r="F64" s="8">
        <v>3</v>
      </c>
      <c r="G64" s="8">
        <v>3</v>
      </c>
      <c r="H64" s="8">
        <v>12.02</v>
      </c>
      <c r="I64" s="9">
        <v>4</v>
      </c>
    </row>
    <row r="65" spans="1:9" x14ac:dyDescent="0.2">
      <c r="A65" s="7" t="s">
        <v>833</v>
      </c>
      <c r="B65" s="8">
        <v>3.4940000000000002</v>
      </c>
      <c r="C65" s="8">
        <v>3.3130000000000002</v>
      </c>
      <c r="D65" s="8">
        <v>0.1807</v>
      </c>
      <c r="E65" s="8">
        <v>8.5190000000000002E-2</v>
      </c>
      <c r="F65" s="8">
        <v>3</v>
      </c>
      <c r="G65" s="8">
        <v>3</v>
      </c>
      <c r="H65" s="8">
        <v>2.121</v>
      </c>
      <c r="I65" s="9">
        <v>4</v>
      </c>
    </row>
    <row r="66" spans="1:9" x14ac:dyDescent="0.2">
      <c r="A66" s="7" t="s">
        <v>935</v>
      </c>
      <c r="B66" s="8">
        <v>3.4940000000000002</v>
      </c>
      <c r="C66" s="8">
        <v>2.069</v>
      </c>
      <c r="D66" s="8">
        <v>1.425</v>
      </c>
      <c r="E66" s="8">
        <v>6.5409999999999996E-2</v>
      </c>
      <c r="F66" s="8">
        <v>3</v>
      </c>
      <c r="G66" s="8">
        <v>3</v>
      </c>
      <c r="H66" s="8">
        <v>21.78</v>
      </c>
      <c r="I66" s="9">
        <v>2.6930000000000001</v>
      </c>
    </row>
    <row r="67" spans="1:9" x14ac:dyDescent="0.2">
      <c r="A67" s="7" t="s">
        <v>937</v>
      </c>
      <c r="B67" s="8">
        <v>3.4940000000000002</v>
      </c>
      <c r="C67" s="8">
        <v>1</v>
      </c>
      <c r="D67" s="8">
        <v>2.4940000000000002</v>
      </c>
      <c r="E67" s="8">
        <v>6.1559999999999997E-2</v>
      </c>
      <c r="F67" s="8">
        <v>3</v>
      </c>
      <c r="G67" s="8">
        <v>3</v>
      </c>
      <c r="H67" s="8">
        <v>40.520000000000003</v>
      </c>
      <c r="I67" s="9">
        <v>2.1760000000000002</v>
      </c>
    </row>
    <row r="68" spans="1:9" x14ac:dyDescent="0.2">
      <c r="A68" s="7" t="s">
        <v>939</v>
      </c>
      <c r="B68" s="8">
        <v>3.4940000000000002</v>
      </c>
      <c r="C68" s="8">
        <v>1.2589999999999999</v>
      </c>
      <c r="D68" s="8">
        <v>2.234</v>
      </c>
      <c r="E68" s="8">
        <v>6.9790000000000005E-2</v>
      </c>
      <c r="F68" s="8">
        <v>3</v>
      </c>
      <c r="G68" s="8">
        <v>3</v>
      </c>
      <c r="H68" s="8">
        <v>32.020000000000003</v>
      </c>
      <c r="I68" s="9">
        <v>3.2250000000000001</v>
      </c>
    </row>
    <row r="69" spans="1:9" x14ac:dyDescent="0.2">
      <c r="A69" s="7" t="s">
        <v>941</v>
      </c>
      <c r="B69" s="8">
        <v>3.4940000000000002</v>
      </c>
      <c r="C69" s="8">
        <v>1.538</v>
      </c>
      <c r="D69" s="8">
        <v>1.956</v>
      </c>
      <c r="E69" s="8">
        <v>6.411E-2</v>
      </c>
      <c r="F69" s="8">
        <v>3</v>
      </c>
      <c r="G69" s="8">
        <v>3</v>
      </c>
      <c r="H69" s="8">
        <v>30.51</v>
      </c>
      <c r="I69" s="9">
        <v>2.5209999999999999</v>
      </c>
    </row>
    <row r="70" spans="1:9" x14ac:dyDescent="0.2">
      <c r="A70" s="7" t="s">
        <v>943</v>
      </c>
      <c r="B70" s="8">
        <v>3.4940000000000002</v>
      </c>
      <c r="C70" s="8">
        <v>1.88</v>
      </c>
      <c r="D70" s="8">
        <v>1.6140000000000001</v>
      </c>
      <c r="E70" s="8">
        <v>6.3159999999999994E-2</v>
      </c>
      <c r="F70" s="8">
        <v>3</v>
      </c>
      <c r="G70" s="8">
        <v>3</v>
      </c>
      <c r="H70" s="8">
        <v>25.56</v>
      </c>
      <c r="I70" s="9">
        <v>2.3929999999999998</v>
      </c>
    </row>
    <row r="71" spans="1:9" x14ac:dyDescent="0.2">
      <c r="A71" s="7" t="s">
        <v>945</v>
      </c>
      <c r="B71" s="8">
        <v>1</v>
      </c>
      <c r="C71" s="8">
        <v>2.1080000000000001</v>
      </c>
      <c r="D71" s="8">
        <v>-1.1080000000000001</v>
      </c>
      <c r="E71" s="8">
        <v>6.0539999999999997E-2</v>
      </c>
      <c r="F71" s="8">
        <v>3</v>
      </c>
      <c r="G71" s="8">
        <v>3</v>
      </c>
      <c r="H71" s="8">
        <v>18.309999999999999</v>
      </c>
      <c r="I71" s="9">
        <v>2.04</v>
      </c>
    </row>
    <row r="72" spans="1:9" x14ac:dyDescent="0.2">
      <c r="A72" s="7" t="s">
        <v>947</v>
      </c>
      <c r="B72" s="8">
        <v>1</v>
      </c>
      <c r="C72" s="8">
        <v>2.4700000000000002</v>
      </c>
      <c r="D72" s="8">
        <v>-1.47</v>
      </c>
      <c r="E72" s="8">
        <v>6.0539999999999997E-2</v>
      </c>
      <c r="F72" s="8">
        <v>3</v>
      </c>
      <c r="G72" s="8">
        <v>3</v>
      </c>
      <c r="H72" s="8">
        <v>24.28</v>
      </c>
      <c r="I72" s="9">
        <v>2.04</v>
      </c>
    </row>
    <row r="73" spans="1:9" x14ac:dyDescent="0.2">
      <c r="A73" s="7" t="s">
        <v>849</v>
      </c>
      <c r="B73" s="8">
        <v>1</v>
      </c>
      <c r="C73" s="8">
        <v>3.3130000000000002</v>
      </c>
      <c r="D73" s="8">
        <v>-2.3130000000000002</v>
      </c>
      <c r="E73" s="8">
        <v>6.0539999999999997E-2</v>
      </c>
      <c r="F73" s="8">
        <v>3</v>
      </c>
      <c r="G73" s="8">
        <v>3</v>
      </c>
      <c r="H73" s="8">
        <v>38.21</v>
      </c>
      <c r="I73" s="9">
        <v>2.04</v>
      </c>
    </row>
    <row r="74" spans="1:9" x14ac:dyDescent="0.2">
      <c r="A74" s="7" t="s">
        <v>950</v>
      </c>
      <c r="B74" s="8">
        <v>1</v>
      </c>
      <c r="C74" s="8">
        <v>2.069</v>
      </c>
      <c r="D74" s="8">
        <v>-1.069</v>
      </c>
      <c r="E74" s="8">
        <v>2.6179999999999998E-2</v>
      </c>
      <c r="F74" s="8">
        <v>3</v>
      </c>
      <c r="G74" s="8">
        <v>3</v>
      </c>
      <c r="H74" s="8">
        <v>40.85</v>
      </c>
      <c r="I74" s="9">
        <v>2.2229999999999999</v>
      </c>
    </row>
    <row r="75" spans="1:9" x14ac:dyDescent="0.2">
      <c r="A75" s="7" t="s">
        <v>952</v>
      </c>
      <c r="B75" s="8">
        <v>1</v>
      </c>
      <c r="C75" s="8">
        <v>1</v>
      </c>
      <c r="D75" s="8">
        <v>-3.333E-9</v>
      </c>
      <c r="E75" s="8">
        <v>1.4019999999999999E-2</v>
      </c>
      <c r="F75" s="8">
        <v>3</v>
      </c>
      <c r="G75" s="8">
        <v>3</v>
      </c>
      <c r="H75" s="8">
        <v>2.378E-7</v>
      </c>
      <c r="I75" s="9">
        <v>2.8620000000000001</v>
      </c>
    </row>
    <row r="76" spans="1:9" x14ac:dyDescent="0.2">
      <c r="A76" s="7" t="s">
        <v>954</v>
      </c>
      <c r="B76" s="8">
        <v>1</v>
      </c>
      <c r="C76" s="8">
        <v>1.2589999999999999</v>
      </c>
      <c r="D76" s="8">
        <v>-0.25950000000000001</v>
      </c>
      <c r="E76" s="8">
        <v>3.5749999999999997E-2</v>
      </c>
      <c r="F76" s="8">
        <v>3</v>
      </c>
      <c r="G76" s="8">
        <v>3</v>
      </c>
      <c r="H76" s="8">
        <v>7.2590000000000003</v>
      </c>
      <c r="I76" s="9">
        <v>2.117</v>
      </c>
    </row>
    <row r="77" spans="1:9" x14ac:dyDescent="0.2">
      <c r="A77" s="7" t="s">
        <v>956</v>
      </c>
      <c r="B77" s="8">
        <v>1</v>
      </c>
      <c r="C77" s="8">
        <v>1.538</v>
      </c>
      <c r="D77" s="8">
        <v>-0.53800000000000003</v>
      </c>
      <c r="E77" s="8">
        <v>2.274E-2</v>
      </c>
      <c r="F77" s="8">
        <v>3</v>
      </c>
      <c r="G77" s="8">
        <v>3</v>
      </c>
      <c r="H77" s="8">
        <v>23.66</v>
      </c>
      <c r="I77" s="9">
        <v>2.2999999999999998</v>
      </c>
    </row>
    <row r="78" spans="1:9" x14ac:dyDescent="0.2">
      <c r="A78" s="7" t="s">
        <v>958</v>
      </c>
      <c r="B78" s="8">
        <v>1</v>
      </c>
      <c r="C78" s="8">
        <v>1.88</v>
      </c>
      <c r="D78" s="8">
        <v>-0.87970000000000004</v>
      </c>
      <c r="E78" s="8">
        <v>1.992E-2</v>
      </c>
      <c r="F78" s="8">
        <v>3</v>
      </c>
      <c r="G78" s="8">
        <v>3</v>
      </c>
      <c r="H78" s="8">
        <v>44.16</v>
      </c>
      <c r="I78" s="9">
        <v>2.399</v>
      </c>
    </row>
    <row r="79" spans="1:9" x14ac:dyDescent="0.2">
      <c r="A79" s="7" t="s">
        <v>960</v>
      </c>
      <c r="B79" s="8">
        <v>2.1080000000000001</v>
      </c>
      <c r="C79" s="8">
        <v>2.4700000000000002</v>
      </c>
      <c r="D79" s="8">
        <v>-0.3614</v>
      </c>
      <c r="E79" s="8">
        <v>8.5190000000000002E-2</v>
      </c>
      <c r="F79" s="8">
        <v>3</v>
      </c>
      <c r="G79" s="8">
        <v>3</v>
      </c>
      <c r="H79" s="8">
        <v>4.2430000000000003</v>
      </c>
      <c r="I79" s="9">
        <v>4</v>
      </c>
    </row>
    <row r="80" spans="1:9" x14ac:dyDescent="0.2">
      <c r="A80" s="7" t="s">
        <v>962</v>
      </c>
      <c r="B80" s="8">
        <v>2.1080000000000001</v>
      </c>
      <c r="C80" s="8">
        <v>3.3130000000000002</v>
      </c>
      <c r="D80" s="8">
        <v>-1.2050000000000001</v>
      </c>
      <c r="E80" s="8">
        <v>8.5190000000000002E-2</v>
      </c>
      <c r="F80" s="8">
        <v>3</v>
      </c>
      <c r="G80" s="8">
        <v>3</v>
      </c>
      <c r="H80" s="8">
        <v>14.14</v>
      </c>
      <c r="I80" s="9">
        <v>4</v>
      </c>
    </row>
    <row r="81" spans="1:9" x14ac:dyDescent="0.2">
      <c r="A81" s="7" t="s">
        <v>964</v>
      </c>
      <c r="B81" s="8">
        <v>2.1080000000000001</v>
      </c>
      <c r="C81" s="8">
        <v>2.069</v>
      </c>
      <c r="D81" s="8">
        <v>3.9019999999999999E-2</v>
      </c>
      <c r="E81" s="8">
        <v>6.5409999999999996E-2</v>
      </c>
      <c r="F81" s="8">
        <v>3</v>
      </c>
      <c r="G81" s="8">
        <v>3</v>
      </c>
      <c r="H81" s="8">
        <v>0.59650000000000003</v>
      </c>
      <c r="I81" s="9">
        <v>2.6930000000000001</v>
      </c>
    </row>
    <row r="82" spans="1:9" x14ac:dyDescent="0.2">
      <c r="A82" s="7" t="s">
        <v>966</v>
      </c>
      <c r="B82" s="8">
        <v>2.1080000000000001</v>
      </c>
      <c r="C82" s="8">
        <v>1</v>
      </c>
      <c r="D82" s="8">
        <v>1.1080000000000001</v>
      </c>
      <c r="E82" s="8">
        <v>6.1559999999999997E-2</v>
      </c>
      <c r="F82" s="8">
        <v>3</v>
      </c>
      <c r="G82" s="8">
        <v>3</v>
      </c>
      <c r="H82" s="8">
        <v>18.010000000000002</v>
      </c>
      <c r="I82" s="9">
        <v>2.1760000000000002</v>
      </c>
    </row>
    <row r="83" spans="1:9" x14ac:dyDescent="0.2">
      <c r="A83" s="7" t="s">
        <v>968</v>
      </c>
      <c r="B83" s="8">
        <v>2.1080000000000001</v>
      </c>
      <c r="C83" s="8">
        <v>1.2589999999999999</v>
      </c>
      <c r="D83" s="8">
        <v>0.84889999999999999</v>
      </c>
      <c r="E83" s="8">
        <v>6.9790000000000005E-2</v>
      </c>
      <c r="F83" s="8">
        <v>3</v>
      </c>
      <c r="G83" s="8">
        <v>3</v>
      </c>
      <c r="H83" s="8">
        <v>12.16</v>
      </c>
      <c r="I83" s="9">
        <v>3.2250000000000001</v>
      </c>
    </row>
    <row r="84" spans="1:9" x14ac:dyDescent="0.2">
      <c r="A84" s="7" t="s">
        <v>970</v>
      </c>
      <c r="B84" s="8">
        <v>2.1080000000000001</v>
      </c>
      <c r="C84" s="8">
        <v>1.538</v>
      </c>
      <c r="D84" s="8">
        <v>0.57050000000000001</v>
      </c>
      <c r="E84" s="8">
        <v>6.411E-2</v>
      </c>
      <c r="F84" s="8">
        <v>3</v>
      </c>
      <c r="G84" s="8">
        <v>3</v>
      </c>
      <c r="H84" s="8">
        <v>8.8989999999999991</v>
      </c>
      <c r="I84" s="9">
        <v>2.5209999999999999</v>
      </c>
    </row>
    <row r="85" spans="1:9" x14ac:dyDescent="0.2">
      <c r="A85" s="7" t="s">
        <v>972</v>
      </c>
      <c r="B85" s="8">
        <v>2.1080000000000001</v>
      </c>
      <c r="C85" s="8">
        <v>1.88</v>
      </c>
      <c r="D85" s="8">
        <v>0.22869999999999999</v>
      </c>
      <c r="E85" s="8">
        <v>6.3159999999999994E-2</v>
      </c>
      <c r="F85" s="8">
        <v>3</v>
      </c>
      <c r="G85" s="8">
        <v>3</v>
      </c>
      <c r="H85" s="8">
        <v>3.621</v>
      </c>
      <c r="I85" s="9">
        <v>2.3929999999999998</v>
      </c>
    </row>
    <row r="86" spans="1:9" x14ac:dyDescent="0.2">
      <c r="A86" s="7" t="s">
        <v>974</v>
      </c>
      <c r="B86" s="8">
        <v>2.4700000000000002</v>
      </c>
      <c r="C86" s="8">
        <v>3.3130000000000002</v>
      </c>
      <c r="D86" s="8">
        <v>-0.84340000000000004</v>
      </c>
      <c r="E86" s="8">
        <v>8.5190000000000002E-2</v>
      </c>
      <c r="F86" s="8">
        <v>3</v>
      </c>
      <c r="G86" s="8">
        <v>3</v>
      </c>
      <c r="H86" s="8">
        <v>9.8989999999999991</v>
      </c>
      <c r="I86" s="9">
        <v>4</v>
      </c>
    </row>
    <row r="87" spans="1:9" x14ac:dyDescent="0.2">
      <c r="A87" s="7" t="s">
        <v>976</v>
      </c>
      <c r="B87" s="8">
        <v>2.4700000000000002</v>
      </c>
      <c r="C87" s="8">
        <v>2.069</v>
      </c>
      <c r="D87" s="8">
        <v>0.40050000000000002</v>
      </c>
      <c r="E87" s="8">
        <v>6.5409999999999996E-2</v>
      </c>
      <c r="F87" s="8">
        <v>3</v>
      </c>
      <c r="G87" s="8">
        <v>3</v>
      </c>
      <c r="H87" s="8">
        <v>6.1230000000000002</v>
      </c>
      <c r="I87" s="9">
        <v>2.6930000000000001</v>
      </c>
    </row>
    <row r="88" spans="1:9" x14ac:dyDescent="0.2">
      <c r="A88" s="7" t="s">
        <v>978</v>
      </c>
      <c r="B88" s="8">
        <v>2.4700000000000002</v>
      </c>
      <c r="C88" s="8">
        <v>1</v>
      </c>
      <c r="D88" s="8">
        <v>1.47</v>
      </c>
      <c r="E88" s="8">
        <v>6.1559999999999997E-2</v>
      </c>
      <c r="F88" s="8">
        <v>3</v>
      </c>
      <c r="G88" s="8">
        <v>3</v>
      </c>
      <c r="H88" s="8">
        <v>23.88</v>
      </c>
      <c r="I88" s="9">
        <v>2.1760000000000002</v>
      </c>
    </row>
    <row r="89" spans="1:9" x14ac:dyDescent="0.2">
      <c r="A89" s="7" t="s">
        <v>980</v>
      </c>
      <c r="B89" s="8">
        <v>2.4700000000000002</v>
      </c>
      <c r="C89" s="8">
        <v>1.2589999999999999</v>
      </c>
      <c r="D89" s="8">
        <v>1.21</v>
      </c>
      <c r="E89" s="8">
        <v>6.9790000000000005E-2</v>
      </c>
      <c r="F89" s="8">
        <v>3</v>
      </c>
      <c r="G89" s="8">
        <v>3</v>
      </c>
      <c r="H89" s="8">
        <v>17.34</v>
      </c>
      <c r="I89" s="9">
        <v>3.2250000000000001</v>
      </c>
    </row>
    <row r="90" spans="1:9" x14ac:dyDescent="0.2">
      <c r="A90" s="7" t="s">
        <v>982</v>
      </c>
      <c r="B90" s="8">
        <v>2.4700000000000002</v>
      </c>
      <c r="C90" s="8">
        <v>1.538</v>
      </c>
      <c r="D90" s="8">
        <v>0.93189999999999995</v>
      </c>
      <c r="E90" s="8">
        <v>6.411E-2</v>
      </c>
      <c r="F90" s="8">
        <v>3</v>
      </c>
      <c r="G90" s="8">
        <v>3</v>
      </c>
      <c r="H90" s="8">
        <v>14.54</v>
      </c>
      <c r="I90" s="9">
        <v>2.5209999999999999</v>
      </c>
    </row>
    <row r="91" spans="1:9" x14ac:dyDescent="0.2">
      <c r="A91" s="7" t="s">
        <v>984</v>
      </c>
      <c r="B91" s="8">
        <v>2.4700000000000002</v>
      </c>
      <c r="C91" s="8">
        <v>1.88</v>
      </c>
      <c r="D91" s="8">
        <v>0.59009999999999996</v>
      </c>
      <c r="E91" s="8">
        <v>6.3159999999999994E-2</v>
      </c>
      <c r="F91" s="8">
        <v>3</v>
      </c>
      <c r="G91" s="8">
        <v>3</v>
      </c>
      <c r="H91" s="8">
        <v>9.343</v>
      </c>
      <c r="I91" s="9">
        <v>2.3929999999999998</v>
      </c>
    </row>
    <row r="92" spans="1:9" x14ac:dyDescent="0.2">
      <c r="A92" s="7" t="s">
        <v>986</v>
      </c>
      <c r="B92" s="8">
        <v>3.3130000000000002</v>
      </c>
      <c r="C92" s="8">
        <v>2.069</v>
      </c>
      <c r="D92" s="8">
        <v>1.244</v>
      </c>
      <c r="E92" s="8">
        <v>6.5409999999999996E-2</v>
      </c>
      <c r="F92" s="8">
        <v>3</v>
      </c>
      <c r="G92" s="8">
        <v>3</v>
      </c>
      <c r="H92" s="8">
        <v>19.02</v>
      </c>
      <c r="I92" s="9">
        <v>2.6930000000000001</v>
      </c>
    </row>
    <row r="93" spans="1:9" x14ac:dyDescent="0.2">
      <c r="A93" s="7" t="s">
        <v>988</v>
      </c>
      <c r="B93" s="8">
        <v>3.3130000000000002</v>
      </c>
      <c r="C93" s="8">
        <v>1</v>
      </c>
      <c r="D93" s="8">
        <v>2.3130000000000002</v>
      </c>
      <c r="E93" s="8">
        <v>6.1559999999999997E-2</v>
      </c>
      <c r="F93" s="8">
        <v>3</v>
      </c>
      <c r="G93" s="8">
        <v>3</v>
      </c>
      <c r="H93" s="8">
        <v>37.58</v>
      </c>
      <c r="I93" s="9">
        <v>2.1760000000000002</v>
      </c>
    </row>
    <row r="94" spans="1:9" x14ac:dyDescent="0.2">
      <c r="A94" s="7" t="s">
        <v>990</v>
      </c>
      <c r="B94" s="8">
        <v>3.3130000000000002</v>
      </c>
      <c r="C94" s="8">
        <v>1.2589999999999999</v>
      </c>
      <c r="D94" s="8">
        <v>2.0539999999999998</v>
      </c>
      <c r="E94" s="8">
        <v>6.9790000000000005E-2</v>
      </c>
      <c r="F94" s="8">
        <v>3</v>
      </c>
      <c r="G94" s="8">
        <v>3</v>
      </c>
      <c r="H94" s="8">
        <v>29.43</v>
      </c>
      <c r="I94" s="9">
        <v>3.2250000000000001</v>
      </c>
    </row>
    <row r="95" spans="1:9" x14ac:dyDescent="0.2">
      <c r="A95" s="7" t="s">
        <v>992</v>
      </c>
      <c r="B95" s="8">
        <v>3.3130000000000002</v>
      </c>
      <c r="C95" s="8">
        <v>1.538</v>
      </c>
      <c r="D95" s="8">
        <v>1.7749999999999999</v>
      </c>
      <c r="E95" s="8">
        <v>6.411E-2</v>
      </c>
      <c r="F95" s="8">
        <v>3</v>
      </c>
      <c r="G95" s="8">
        <v>3</v>
      </c>
      <c r="H95" s="8">
        <v>27.69</v>
      </c>
      <c r="I95" s="9">
        <v>2.5209999999999999</v>
      </c>
    </row>
    <row r="96" spans="1:9" x14ac:dyDescent="0.2">
      <c r="A96" s="7" t="s">
        <v>994</v>
      </c>
      <c r="B96" s="8">
        <v>3.3130000000000002</v>
      </c>
      <c r="C96" s="8">
        <v>1.88</v>
      </c>
      <c r="D96" s="8">
        <v>1.4339999999999999</v>
      </c>
      <c r="E96" s="8">
        <v>6.3159999999999994E-2</v>
      </c>
      <c r="F96" s="8">
        <v>3</v>
      </c>
      <c r="G96" s="8">
        <v>3</v>
      </c>
      <c r="H96" s="8">
        <v>22.7</v>
      </c>
      <c r="I96" s="9">
        <v>2.3929999999999998</v>
      </c>
    </row>
    <row r="97" spans="1:9" x14ac:dyDescent="0.2">
      <c r="A97" s="7" t="s">
        <v>996</v>
      </c>
      <c r="B97" s="8">
        <v>2.069</v>
      </c>
      <c r="C97" s="8">
        <v>1</v>
      </c>
      <c r="D97" s="8">
        <v>1.069</v>
      </c>
      <c r="E97" s="8">
        <v>2.845E-2</v>
      </c>
      <c r="F97" s="8">
        <v>3</v>
      </c>
      <c r="G97" s="8">
        <v>3</v>
      </c>
      <c r="H97" s="8">
        <v>37.590000000000003</v>
      </c>
      <c r="I97" s="9">
        <v>2.931</v>
      </c>
    </row>
    <row r="98" spans="1:9" x14ac:dyDescent="0.2">
      <c r="A98" s="7" t="s">
        <v>998</v>
      </c>
      <c r="B98" s="8">
        <v>2.069</v>
      </c>
      <c r="C98" s="8">
        <v>1.2589999999999999</v>
      </c>
      <c r="D98" s="8">
        <v>0.80989999999999995</v>
      </c>
      <c r="E98" s="8">
        <v>4.3479999999999998E-2</v>
      </c>
      <c r="F98" s="8">
        <v>3</v>
      </c>
      <c r="G98" s="8">
        <v>3</v>
      </c>
      <c r="H98" s="8">
        <v>18.63</v>
      </c>
      <c r="I98" s="9">
        <v>3.6419999999999999</v>
      </c>
    </row>
    <row r="99" spans="1:9" x14ac:dyDescent="0.2">
      <c r="A99" s="7" t="s">
        <v>1000</v>
      </c>
      <c r="B99" s="8">
        <v>2.069</v>
      </c>
      <c r="C99" s="8">
        <v>1.538</v>
      </c>
      <c r="D99" s="8">
        <v>0.53139999999999998</v>
      </c>
      <c r="E99" s="8">
        <v>3.3610000000000001E-2</v>
      </c>
      <c r="F99" s="8">
        <v>3</v>
      </c>
      <c r="G99" s="8">
        <v>3</v>
      </c>
      <c r="H99" s="8">
        <v>15.81</v>
      </c>
      <c r="I99" s="9">
        <v>3.9129999999999998</v>
      </c>
    </row>
    <row r="100" spans="1:9" x14ac:dyDescent="0.2">
      <c r="A100" s="7" t="s">
        <v>1002</v>
      </c>
      <c r="B100" s="8">
        <v>2.069</v>
      </c>
      <c r="C100" s="8">
        <v>1.88</v>
      </c>
      <c r="D100" s="8">
        <v>0.18970000000000001</v>
      </c>
      <c r="E100" s="8">
        <v>3.177E-2</v>
      </c>
      <c r="F100" s="8">
        <v>3</v>
      </c>
      <c r="G100" s="8">
        <v>3</v>
      </c>
      <c r="H100" s="8">
        <v>5.9690000000000003</v>
      </c>
      <c r="I100" s="9">
        <v>3.698</v>
      </c>
    </row>
    <row r="101" spans="1:9" x14ac:dyDescent="0.2">
      <c r="A101" s="7" t="s">
        <v>1004</v>
      </c>
      <c r="B101" s="8">
        <v>1</v>
      </c>
      <c r="C101" s="8">
        <v>1.2589999999999999</v>
      </c>
      <c r="D101" s="8">
        <v>-0.25950000000000001</v>
      </c>
      <c r="E101" s="8">
        <v>3.7440000000000001E-2</v>
      </c>
      <c r="F101" s="8">
        <v>3</v>
      </c>
      <c r="G101" s="8">
        <v>3</v>
      </c>
      <c r="H101" s="8">
        <v>6.93</v>
      </c>
      <c r="I101" s="9">
        <v>2.508</v>
      </c>
    </row>
    <row r="102" spans="1:9" x14ac:dyDescent="0.2">
      <c r="A102" s="7" t="s">
        <v>1006</v>
      </c>
      <c r="B102" s="8">
        <v>1</v>
      </c>
      <c r="C102" s="8">
        <v>1.538</v>
      </c>
      <c r="D102" s="8">
        <v>-0.53800000000000003</v>
      </c>
      <c r="E102" s="8">
        <v>2.5319999999999999E-2</v>
      </c>
      <c r="F102" s="8">
        <v>3</v>
      </c>
      <c r="G102" s="8">
        <v>3</v>
      </c>
      <c r="H102" s="8">
        <v>21.25</v>
      </c>
      <c r="I102" s="9">
        <v>3.2</v>
      </c>
    </row>
    <row r="103" spans="1:9" x14ac:dyDescent="0.2">
      <c r="A103" s="7" t="s">
        <v>1008</v>
      </c>
      <c r="B103" s="8">
        <v>1</v>
      </c>
      <c r="C103" s="8">
        <v>1.88</v>
      </c>
      <c r="D103" s="8">
        <v>-0.87970000000000004</v>
      </c>
      <c r="E103" s="8">
        <v>2.282E-2</v>
      </c>
      <c r="F103" s="8">
        <v>3</v>
      </c>
      <c r="G103" s="8">
        <v>3</v>
      </c>
      <c r="H103" s="8">
        <v>38.549999999999997</v>
      </c>
      <c r="I103" s="9">
        <v>3.4849999999999999</v>
      </c>
    </row>
    <row r="104" spans="1:9" x14ac:dyDescent="0.2">
      <c r="A104" s="7" t="s">
        <v>1010</v>
      </c>
      <c r="B104" s="8">
        <v>1.2589999999999999</v>
      </c>
      <c r="C104" s="8">
        <v>1.538</v>
      </c>
      <c r="D104" s="8">
        <v>-0.27850000000000003</v>
      </c>
      <c r="E104" s="8">
        <v>4.1500000000000002E-2</v>
      </c>
      <c r="F104" s="8">
        <v>3</v>
      </c>
      <c r="G104" s="8">
        <v>3</v>
      </c>
      <c r="H104" s="8">
        <v>6.71</v>
      </c>
      <c r="I104" s="9">
        <v>3.347</v>
      </c>
    </row>
    <row r="105" spans="1:9" x14ac:dyDescent="0.2">
      <c r="A105" s="7" t="s">
        <v>1012</v>
      </c>
      <c r="B105" s="8">
        <v>1.2589999999999999</v>
      </c>
      <c r="C105" s="8">
        <v>1.88</v>
      </c>
      <c r="D105" s="8">
        <v>-0.62029999999999996</v>
      </c>
      <c r="E105" s="8">
        <v>4.0030000000000003E-2</v>
      </c>
      <c r="F105" s="8">
        <v>3</v>
      </c>
      <c r="G105" s="8">
        <v>3</v>
      </c>
      <c r="H105" s="8">
        <v>15.5</v>
      </c>
      <c r="I105" s="9">
        <v>3.0710000000000002</v>
      </c>
    </row>
    <row r="106" spans="1:9" x14ac:dyDescent="0.2">
      <c r="A106" s="12" t="s">
        <v>1014</v>
      </c>
      <c r="B106" s="13">
        <v>1.538</v>
      </c>
      <c r="C106" s="13">
        <v>1.88</v>
      </c>
      <c r="D106" s="13">
        <v>-0.34179999999999999</v>
      </c>
      <c r="E106" s="13">
        <v>2.9000000000000001E-2</v>
      </c>
      <c r="F106" s="13">
        <v>3</v>
      </c>
      <c r="G106" s="13">
        <v>3</v>
      </c>
      <c r="H106" s="13">
        <v>11.78</v>
      </c>
      <c r="I106" s="14">
        <v>3.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9D536-C57E-0F4E-9E5A-142D6C49C8CB}">
  <sheetPr>
    <tabColor theme="8" tint="0.79998168889431442"/>
  </sheetPr>
  <dimension ref="A1:AE876"/>
  <sheetViews>
    <sheetView zoomScale="85" workbookViewId="0">
      <selection activeCell="A2" sqref="A2"/>
    </sheetView>
  </sheetViews>
  <sheetFormatPr baseColWidth="10" defaultRowHeight="16" x14ac:dyDescent="0.2"/>
  <cols>
    <col min="1" max="1" width="24.33203125" bestFit="1" customWidth="1"/>
    <col min="2" max="2" width="9.33203125" style="1" bestFit="1" customWidth="1"/>
    <col min="3" max="3" width="23.1640625" bestFit="1" customWidth="1"/>
    <col min="4" max="4" width="10.83203125" style="1"/>
    <col min="7" max="7" width="20.1640625" bestFit="1" customWidth="1"/>
    <col min="8" max="8" width="10.83203125" style="1"/>
    <col min="9" max="9" width="18.83203125" bestFit="1" customWidth="1"/>
    <col min="10" max="10" width="10.83203125" style="1"/>
    <col min="13" max="13" width="25.6640625" bestFit="1" customWidth="1"/>
    <col min="14" max="14" width="10.83203125" style="1"/>
    <col min="15" max="15" width="22.83203125" bestFit="1" customWidth="1"/>
    <col min="16" max="16" width="10.83203125" style="1" customWidth="1"/>
    <col min="19" max="19" width="24.6640625" bestFit="1" customWidth="1"/>
    <col min="20" max="20" width="10.83203125" style="1"/>
    <col min="21" max="21" width="21.5" bestFit="1" customWidth="1"/>
    <col min="22" max="22" width="10.83203125" style="1"/>
  </cols>
  <sheetData>
    <row r="1" spans="1:31" x14ac:dyDescent="0.2">
      <c r="A1" t="s">
        <v>1016</v>
      </c>
      <c r="B1" t="s">
        <v>1017</v>
      </c>
      <c r="D1"/>
      <c r="H1"/>
      <c r="J1"/>
      <c r="N1"/>
      <c r="P1"/>
    </row>
    <row r="2" spans="1:31" ht="17" thickBot="1" x14ac:dyDescent="0.25">
      <c r="B2"/>
      <c r="D2"/>
      <c r="H2"/>
      <c r="J2"/>
      <c r="N2"/>
      <c r="P2"/>
    </row>
    <row r="3" spans="1:31" x14ac:dyDescent="0.2">
      <c r="A3" s="16"/>
      <c r="B3" s="17"/>
      <c r="C3" s="18"/>
      <c r="D3" s="17"/>
      <c r="E3" s="19" t="s">
        <v>1018</v>
      </c>
      <c r="G3" s="16"/>
      <c r="H3" s="17"/>
      <c r="I3" s="18"/>
      <c r="J3" s="17"/>
      <c r="K3" s="19" t="s">
        <v>1019</v>
      </c>
      <c r="M3" s="16"/>
      <c r="N3" s="17"/>
      <c r="O3" s="18"/>
      <c r="P3" s="17"/>
      <c r="Q3" s="18" t="s">
        <v>1020</v>
      </c>
      <c r="R3" s="18"/>
      <c r="S3" s="16"/>
      <c r="T3" s="17"/>
      <c r="U3" s="18"/>
      <c r="V3" s="17"/>
      <c r="W3" s="19" t="s">
        <v>1021</v>
      </c>
    </row>
    <row r="4" spans="1:31" x14ac:dyDescent="0.2">
      <c r="A4" s="20" t="s">
        <v>1022</v>
      </c>
      <c r="C4" t="s">
        <v>1023</v>
      </c>
      <c r="E4" s="21" t="s">
        <v>1024</v>
      </c>
      <c r="G4" s="20" t="s">
        <v>1025</v>
      </c>
      <c r="I4" t="s">
        <v>1026</v>
      </c>
      <c r="K4" s="21" t="s">
        <v>1024</v>
      </c>
      <c r="M4" s="20" t="s">
        <v>1027</v>
      </c>
      <c r="O4" t="s">
        <v>1028</v>
      </c>
      <c r="Q4" t="s">
        <v>1024</v>
      </c>
      <c r="S4" s="20" t="s">
        <v>1029</v>
      </c>
      <c r="U4" t="s">
        <v>1030</v>
      </c>
      <c r="W4" s="21" t="s">
        <v>1031</v>
      </c>
    </row>
    <row r="5" spans="1:31" x14ac:dyDescent="0.2">
      <c r="A5" s="20">
        <v>0</v>
      </c>
      <c r="B5" s="1">
        <v>117.9342</v>
      </c>
      <c r="C5">
        <v>0</v>
      </c>
      <c r="D5" s="1">
        <v>112.2137</v>
      </c>
      <c r="E5" s="21">
        <f>D5/B5</f>
        <v>0.95149413825675677</v>
      </c>
      <c r="G5" s="20">
        <v>0</v>
      </c>
      <c r="H5" s="1">
        <v>119.9686</v>
      </c>
      <c r="I5">
        <v>0</v>
      </c>
      <c r="J5" s="1">
        <v>113.65940000000001</v>
      </c>
      <c r="K5" s="21">
        <f>J5/H5</f>
        <v>0.94740957217138488</v>
      </c>
      <c r="M5" s="20">
        <v>0</v>
      </c>
      <c r="N5" s="1">
        <v>119.00830000000001</v>
      </c>
      <c r="O5">
        <v>0</v>
      </c>
      <c r="P5" s="1">
        <v>112.5411</v>
      </c>
      <c r="Q5">
        <f>P5/N5</f>
        <v>0.9456575717828084</v>
      </c>
      <c r="S5" s="20">
        <v>0</v>
      </c>
      <c r="T5" s="1">
        <v>145.816</v>
      </c>
      <c r="U5">
        <v>0</v>
      </c>
      <c r="V5" s="1">
        <v>124.559</v>
      </c>
      <c r="W5" s="21">
        <f>V5/T5</f>
        <v>0.85422038733746641</v>
      </c>
    </row>
    <row r="6" spans="1:31" x14ac:dyDescent="0.2">
      <c r="A6" s="20">
        <v>6.5000000000000002E-2</v>
      </c>
      <c r="B6" s="1">
        <v>119.0692</v>
      </c>
      <c r="C6">
        <v>6.5000000000000002E-2</v>
      </c>
      <c r="D6" s="1">
        <v>112.4846</v>
      </c>
      <c r="E6" s="21">
        <f t="shared" ref="E6:E69" si="0">D6/B6</f>
        <v>0.9446993848955062</v>
      </c>
      <c r="G6" s="20">
        <v>6.5000000000000002E-2</v>
      </c>
      <c r="H6" s="1">
        <v>121.741</v>
      </c>
      <c r="I6">
        <v>6.5000000000000002E-2</v>
      </c>
      <c r="J6" s="1">
        <v>114.471</v>
      </c>
      <c r="K6" s="21">
        <f t="shared" ref="K6:K69" si="1">J6/H6</f>
        <v>0.94028305993872241</v>
      </c>
      <c r="M6" s="20">
        <v>6.5000000000000002E-2</v>
      </c>
      <c r="N6" s="1">
        <v>118.95820000000001</v>
      </c>
      <c r="O6">
        <v>6.5000000000000002E-2</v>
      </c>
      <c r="P6" s="1">
        <v>112.6759</v>
      </c>
      <c r="Q6">
        <f t="shared" ref="Q6:Q69" si="2">P6/N6</f>
        <v>0.9471890126111524</v>
      </c>
      <c r="S6" s="20">
        <v>6.5000000000000002E-2</v>
      </c>
      <c r="T6" s="1">
        <v>143.065</v>
      </c>
      <c r="U6">
        <v>6.5000000000000002E-2</v>
      </c>
      <c r="V6" s="1">
        <v>125.011</v>
      </c>
      <c r="W6" s="21">
        <f t="shared" ref="W6:W69" si="3">V6/T6</f>
        <v>0.87380561283332747</v>
      </c>
    </row>
    <row r="7" spans="1:31" x14ac:dyDescent="0.2">
      <c r="A7" s="20">
        <v>0.13</v>
      </c>
      <c r="B7" s="1">
        <v>119.3587</v>
      </c>
      <c r="C7">
        <v>0.13</v>
      </c>
      <c r="D7" s="1">
        <v>111.11790000000001</v>
      </c>
      <c r="E7" s="21">
        <f t="shared" si="0"/>
        <v>0.93095769307138909</v>
      </c>
      <c r="G7" s="20">
        <v>0.13</v>
      </c>
      <c r="H7" s="1">
        <v>122.4426</v>
      </c>
      <c r="I7">
        <v>0.13</v>
      </c>
      <c r="J7" s="1">
        <v>115.02849999999999</v>
      </c>
      <c r="K7" s="21">
        <f t="shared" si="1"/>
        <v>0.93944836192632297</v>
      </c>
      <c r="M7" s="20">
        <v>0.13</v>
      </c>
      <c r="N7" s="1">
        <v>119.78789999999999</v>
      </c>
      <c r="O7">
        <v>0.13</v>
      </c>
      <c r="P7" s="1">
        <v>112.3137</v>
      </c>
      <c r="Q7">
        <f t="shared" si="2"/>
        <v>0.93760471633612408</v>
      </c>
      <c r="S7" s="20">
        <v>0.13</v>
      </c>
      <c r="T7" s="1">
        <v>140.93299999999999</v>
      </c>
      <c r="U7">
        <v>0.13</v>
      </c>
      <c r="V7" s="1">
        <v>122.499</v>
      </c>
      <c r="W7" s="21">
        <f t="shared" si="3"/>
        <v>0.86920025827875658</v>
      </c>
    </row>
    <row r="8" spans="1:31" x14ac:dyDescent="0.2">
      <c r="A8" s="20">
        <v>0.19500000000000001</v>
      </c>
      <c r="B8" s="1">
        <v>118.0217</v>
      </c>
      <c r="C8">
        <v>0.19500000000000001</v>
      </c>
      <c r="D8" s="1">
        <v>111.8228</v>
      </c>
      <c r="E8" s="21">
        <f t="shared" si="0"/>
        <v>0.94747660811528733</v>
      </c>
      <c r="G8" s="20">
        <v>0.19500000000000001</v>
      </c>
      <c r="H8" s="1">
        <v>120.9058</v>
      </c>
      <c r="I8">
        <v>0.19500000000000001</v>
      </c>
      <c r="J8" s="1">
        <v>114.0936</v>
      </c>
      <c r="K8" s="21">
        <f t="shared" si="1"/>
        <v>0.94365696269327026</v>
      </c>
      <c r="M8" s="20">
        <v>0.19500000000000001</v>
      </c>
      <c r="N8" s="1">
        <v>118.782</v>
      </c>
      <c r="O8">
        <v>0.19500000000000001</v>
      </c>
      <c r="P8" s="1">
        <v>111.16849999999999</v>
      </c>
      <c r="Q8">
        <f t="shared" si="2"/>
        <v>0.93590358808573693</v>
      </c>
      <c r="S8" s="20">
        <v>0.19500000000000001</v>
      </c>
      <c r="T8" s="1">
        <v>139.98500000000001</v>
      </c>
      <c r="U8">
        <v>0.19500000000000001</v>
      </c>
      <c r="V8" s="1">
        <v>123.074</v>
      </c>
      <c r="W8" s="21">
        <f t="shared" si="3"/>
        <v>0.87919419937850474</v>
      </c>
    </row>
    <row r="9" spans="1:31" x14ac:dyDescent="0.2">
      <c r="A9" s="20">
        <v>0.26</v>
      </c>
      <c r="B9" s="1">
        <v>118.34829999999999</v>
      </c>
      <c r="C9">
        <v>0.26</v>
      </c>
      <c r="D9" s="1">
        <v>111.0325</v>
      </c>
      <c r="E9" s="21">
        <f t="shared" si="0"/>
        <v>0.93818415642641262</v>
      </c>
      <c r="G9" s="20">
        <v>0.26</v>
      </c>
      <c r="H9" s="1">
        <v>121.1028</v>
      </c>
      <c r="I9">
        <v>0.26</v>
      </c>
      <c r="J9" s="1">
        <v>113.8194</v>
      </c>
      <c r="K9" s="21">
        <f t="shared" si="1"/>
        <v>0.93985770766654442</v>
      </c>
      <c r="M9" s="20">
        <v>0.26</v>
      </c>
      <c r="N9" s="1">
        <v>118.1404</v>
      </c>
      <c r="O9">
        <v>0.26</v>
      </c>
      <c r="P9" s="1">
        <v>111.1484</v>
      </c>
      <c r="Q9">
        <f t="shared" si="2"/>
        <v>0.94081618142481316</v>
      </c>
      <c r="S9" s="20">
        <v>0.26</v>
      </c>
      <c r="T9" s="1">
        <v>137.94499999999999</v>
      </c>
      <c r="U9">
        <v>0.26</v>
      </c>
      <c r="V9" s="1">
        <v>121.696</v>
      </c>
      <c r="W9" s="21">
        <f t="shared" si="3"/>
        <v>0.88220667657399687</v>
      </c>
    </row>
    <row r="10" spans="1:31" x14ac:dyDescent="0.2">
      <c r="A10" s="20">
        <v>0.32500000000000001</v>
      </c>
      <c r="B10" s="1">
        <v>117.84610000000001</v>
      </c>
      <c r="C10">
        <v>0.32500000000000001</v>
      </c>
      <c r="D10" s="1">
        <v>111.5407</v>
      </c>
      <c r="E10" s="21">
        <f t="shared" si="0"/>
        <v>0.94649462307195564</v>
      </c>
      <c r="G10" s="20">
        <v>0.32500000000000001</v>
      </c>
      <c r="H10" s="1">
        <v>122.38590000000001</v>
      </c>
      <c r="I10">
        <v>0.32500000000000001</v>
      </c>
      <c r="J10" s="1">
        <v>113.97580000000001</v>
      </c>
      <c r="K10" s="21">
        <f t="shared" si="1"/>
        <v>0.93128211664905847</v>
      </c>
      <c r="M10" s="20">
        <v>0.32500000000000001</v>
      </c>
      <c r="N10" s="1">
        <v>118.4278</v>
      </c>
      <c r="O10">
        <v>0.32500000000000001</v>
      </c>
      <c r="P10" s="1">
        <v>111.25490000000001</v>
      </c>
      <c r="Q10">
        <f t="shared" si="2"/>
        <v>0.93943229545765439</v>
      </c>
      <c r="S10" s="20">
        <v>0.32500000000000001</v>
      </c>
      <c r="T10" s="1">
        <v>136.38999999999999</v>
      </c>
      <c r="U10">
        <v>0.32500000000000001</v>
      </c>
      <c r="V10" s="1">
        <v>120.687</v>
      </c>
      <c r="W10" s="21">
        <f t="shared" si="3"/>
        <v>0.88486692572769277</v>
      </c>
    </row>
    <row r="11" spans="1:31" x14ac:dyDescent="0.2">
      <c r="A11" s="20">
        <v>0.39</v>
      </c>
      <c r="B11" s="1">
        <v>118.2812</v>
      </c>
      <c r="C11">
        <v>0.39</v>
      </c>
      <c r="D11" s="1">
        <v>110.2154</v>
      </c>
      <c r="E11" s="21">
        <f t="shared" si="0"/>
        <v>0.93180826707879194</v>
      </c>
      <c r="G11" s="20">
        <v>0.39</v>
      </c>
      <c r="H11" s="1">
        <v>121.6769</v>
      </c>
      <c r="I11">
        <v>0.39</v>
      </c>
      <c r="J11" s="1">
        <v>115.0168</v>
      </c>
      <c r="K11" s="21">
        <f t="shared" si="1"/>
        <v>0.9452640558725609</v>
      </c>
      <c r="M11" s="20">
        <v>0.39</v>
      </c>
      <c r="N11" s="1">
        <v>117.08969999999999</v>
      </c>
      <c r="O11">
        <v>0.39</v>
      </c>
      <c r="P11" s="1">
        <v>110.66249999999999</v>
      </c>
      <c r="Q11">
        <f t="shared" si="2"/>
        <v>0.94510874995836525</v>
      </c>
      <c r="S11" s="20">
        <v>0.39</v>
      </c>
      <c r="T11" s="1">
        <v>136.489</v>
      </c>
      <c r="U11">
        <v>0.39</v>
      </c>
      <c r="V11" s="1">
        <v>121.55800000000001</v>
      </c>
      <c r="W11" s="21">
        <f t="shared" si="3"/>
        <v>0.89060656902754065</v>
      </c>
    </row>
    <row r="12" spans="1:31" x14ac:dyDescent="0.2">
      <c r="A12" s="20">
        <v>0.45500000000000002</v>
      </c>
      <c r="B12" s="1">
        <v>119.8259</v>
      </c>
      <c r="C12">
        <v>0.45500000000000002</v>
      </c>
      <c r="D12" s="1">
        <v>111.3737</v>
      </c>
      <c r="E12" s="21">
        <f t="shared" si="0"/>
        <v>0.92946266207889938</v>
      </c>
      <c r="G12" s="20">
        <v>0.45500000000000002</v>
      </c>
      <c r="H12" s="1">
        <v>122.7355</v>
      </c>
      <c r="I12">
        <v>0.45500000000000002</v>
      </c>
      <c r="J12" s="1">
        <v>115.7998</v>
      </c>
      <c r="K12" s="21">
        <f t="shared" si="1"/>
        <v>0.94349067710646062</v>
      </c>
      <c r="M12" s="20">
        <v>0.45500000000000002</v>
      </c>
      <c r="N12" s="1">
        <v>117.9092</v>
      </c>
      <c r="O12">
        <v>0.45500000000000002</v>
      </c>
      <c r="P12" s="1">
        <v>111.9461</v>
      </c>
      <c r="Q12">
        <f t="shared" si="2"/>
        <v>0.94942633823314893</v>
      </c>
      <c r="S12" s="20">
        <v>0.45500000000000002</v>
      </c>
      <c r="T12" s="1">
        <v>137.75899999999999</v>
      </c>
      <c r="U12">
        <v>0.45500000000000002</v>
      </c>
      <c r="V12" s="1">
        <v>123.628</v>
      </c>
      <c r="W12" s="21">
        <f t="shared" si="3"/>
        <v>0.89742230997611783</v>
      </c>
    </row>
    <row r="13" spans="1:31" x14ac:dyDescent="0.2">
      <c r="A13" s="20">
        <v>0.52</v>
      </c>
      <c r="B13" s="1">
        <v>118.21510000000001</v>
      </c>
      <c r="C13">
        <v>0.52</v>
      </c>
      <c r="D13" s="1">
        <v>112.35120000000001</v>
      </c>
      <c r="E13" s="21">
        <f t="shared" si="0"/>
        <v>0.9503963537652973</v>
      </c>
      <c r="G13" s="20">
        <v>0.52</v>
      </c>
      <c r="H13" s="1">
        <v>121.01309999999999</v>
      </c>
      <c r="I13">
        <v>0.52</v>
      </c>
      <c r="J13" s="1">
        <v>114.41249999999999</v>
      </c>
      <c r="K13" s="21">
        <f t="shared" si="1"/>
        <v>0.94545549200871637</v>
      </c>
      <c r="M13" s="20">
        <v>0.52</v>
      </c>
      <c r="N13" s="1">
        <v>118.4318</v>
      </c>
      <c r="O13">
        <v>0.52</v>
      </c>
      <c r="P13" s="1">
        <v>112.256</v>
      </c>
      <c r="Q13">
        <f t="shared" si="2"/>
        <v>0.94785353258162086</v>
      </c>
      <c r="S13" s="20">
        <v>0.52</v>
      </c>
      <c r="T13" s="1">
        <v>138.40700000000001</v>
      </c>
      <c r="U13">
        <v>0.52</v>
      </c>
      <c r="V13" s="1">
        <v>122.247</v>
      </c>
      <c r="W13" s="21">
        <f t="shared" si="3"/>
        <v>0.88324289956432833</v>
      </c>
    </row>
    <row r="14" spans="1:31" x14ac:dyDescent="0.2">
      <c r="A14" s="20">
        <v>0.58499999999999996</v>
      </c>
      <c r="B14" s="1">
        <v>117.2762</v>
      </c>
      <c r="C14">
        <v>0.58499999999999996</v>
      </c>
      <c r="D14" s="1">
        <v>112.57429999999999</v>
      </c>
      <c r="E14" s="21">
        <f t="shared" si="0"/>
        <v>0.95990746630603641</v>
      </c>
      <c r="G14" s="20">
        <v>0.58499999999999996</v>
      </c>
      <c r="H14" s="1">
        <v>121.2403</v>
      </c>
      <c r="I14">
        <v>0.58499999999999996</v>
      </c>
      <c r="J14" s="1">
        <v>114.7612</v>
      </c>
      <c r="K14" s="21">
        <f t="shared" si="1"/>
        <v>0.94655984849922015</v>
      </c>
      <c r="M14" s="20">
        <v>0.58499999999999996</v>
      </c>
      <c r="N14" s="1">
        <v>117.1148</v>
      </c>
      <c r="O14">
        <v>0.58499999999999996</v>
      </c>
      <c r="P14" s="1">
        <v>111.0367</v>
      </c>
      <c r="Q14">
        <f t="shared" si="2"/>
        <v>0.94810135012825014</v>
      </c>
      <c r="S14" s="20">
        <v>0.58499999999999996</v>
      </c>
      <c r="T14" s="1">
        <v>138.54400000000001</v>
      </c>
      <c r="U14">
        <v>0.58499999999999996</v>
      </c>
      <c r="V14" s="1">
        <v>123.489</v>
      </c>
      <c r="W14" s="21">
        <f t="shared" si="3"/>
        <v>0.89133416098856677</v>
      </c>
    </row>
    <row r="15" spans="1:31" x14ac:dyDescent="0.2">
      <c r="A15" s="20">
        <v>0.65</v>
      </c>
      <c r="B15" s="1">
        <v>118.176</v>
      </c>
      <c r="C15">
        <v>0.65</v>
      </c>
      <c r="D15" s="1">
        <v>110.03100000000001</v>
      </c>
      <c r="E15" s="21">
        <f t="shared" si="0"/>
        <v>0.93107737611697805</v>
      </c>
      <c r="G15" s="20">
        <v>0.65</v>
      </c>
      <c r="H15" s="1">
        <v>124.56140000000001</v>
      </c>
      <c r="I15">
        <v>0.65</v>
      </c>
      <c r="J15" s="1">
        <v>112.9258</v>
      </c>
      <c r="K15" s="21">
        <f t="shared" si="1"/>
        <v>0.90658743398837838</v>
      </c>
      <c r="M15" s="20">
        <v>0.65</v>
      </c>
      <c r="N15" s="1">
        <v>118.383</v>
      </c>
      <c r="O15">
        <v>0.65</v>
      </c>
      <c r="P15" s="1">
        <v>111.0926</v>
      </c>
      <c r="Q15">
        <f t="shared" si="2"/>
        <v>0.93841683349805305</v>
      </c>
      <c r="S15" s="20">
        <v>0.65</v>
      </c>
      <c r="T15" s="1">
        <v>143.02799999999999</v>
      </c>
      <c r="U15">
        <v>0.65</v>
      </c>
      <c r="V15" s="1">
        <v>125.09699999999999</v>
      </c>
      <c r="W15" s="21">
        <f t="shared" si="3"/>
        <v>0.87463293900495009</v>
      </c>
      <c r="Y15" t="s">
        <v>1018</v>
      </c>
      <c r="AE15" t="s">
        <v>1019</v>
      </c>
    </row>
    <row r="16" spans="1:31" x14ac:dyDescent="0.2">
      <c r="A16" s="20">
        <v>0.71499999999999997</v>
      </c>
      <c r="B16" s="1">
        <v>117.7373</v>
      </c>
      <c r="C16">
        <v>0.71499999999999997</v>
      </c>
      <c r="D16" s="1">
        <v>110.9971</v>
      </c>
      <c r="E16" s="21">
        <f t="shared" si="0"/>
        <v>0.9427522119158499</v>
      </c>
      <c r="G16" s="20">
        <v>0.71499999999999997</v>
      </c>
      <c r="H16" s="1">
        <v>127.8026</v>
      </c>
      <c r="I16">
        <v>0.71499999999999997</v>
      </c>
      <c r="J16" s="1">
        <v>113.3625</v>
      </c>
      <c r="K16" s="21">
        <f t="shared" si="1"/>
        <v>0.88701247079480383</v>
      </c>
      <c r="M16" s="20">
        <v>0.71499999999999997</v>
      </c>
      <c r="N16" s="1">
        <v>117.51990000000001</v>
      </c>
      <c r="O16">
        <v>0.71499999999999997</v>
      </c>
      <c r="P16" s="1">
        <v>112.0724</v>
      </c>
      <c r="Q16">
        <f t="shared" si="2"/>
        <v>0.95364614843954087</v>
      </c>
      <c r="S16" s="20">
        <v>0.71499999999999997</v>
      </c>
      <c r="T16" s="1">
        <v>143.09200000000001</v>
      </c>
      <c r="U16">
        <v>0.71499999999999997</v>
      </c>
      <c r="V16" s="1">
        <v>127.03700000000001</v>
      </c>
      <c r="W16" s="21">
        <f t="shared" si="3"/>
        <v>0.88779945769155499</v>
      </c>
    </row>
    <row r="17" spans="1:23" x14ac:dyDescent="0.2">
      <c r="A17" s="20">
        <v>0.78</v>
      </c>
      <c r="B17" s="1">
        <v>116.67310000000001</v>
      </c>
      <c r="C17">
        <v>0.78</v>
      </c>
      <c r="D17" s="1">
        <v>111.49</v>
      </c>
      <c r="E17" s="21">
        <f t="shared" si="0"/>
        <v>0.95557587824442813</v>
      </c>
      <c r="G17" s="20">
        <v>0.78</v>
      </c>
      <c r="H17" s="1">
        <v>128.51650000000001</v>
      </c>
      <c r="I17">
        <v>0.78</v>
      </c>
      <c r="J17" s="1">
        <v>114.45350000000001</v>
      </c>
      <c r="K17" s="21">
        <f t="shared" si="1"/>
        <v>0.89057436204689666</v>
      </c>
      <c r="M17" s="20">
        <v>0.78</v>
      </c>
      <c r="N17" s="1">
        <v>118.72190000000001</v>
      </c>
      <c r="O17">
        <v>0.78</v>
      </c>
      <c r="P17" s="1">
        <v>112.3271</v>
      </c>
      <c r="Q17">
        <f t="shared" si="2"/>
        <v>0.94613630678080451</v>
      </c>
      <c r="S17" s="20">
        <v>0.78</v>
      </c>
      <c r="T17" s="1">
        <v>144.00200000000001</v>
      </c>
      <c r="U17">
        <v>0.78</v>
      </c>
      <c r="V17" s="1">
        <v>127.416</v>
      </c>
      <c r="W17" s="21">
        <f t="shared" si="3"/>
        <v>0.88482104415216445</v>
      </c>
    </row>
    <row r="18" spans="1:23" x14ac:dyDescent="0.2">
      <c r="A18" s="20">
        <v>0.84499999999999997</v>
      </c>
      <c r="B18" s="1">
        <v>117.7003</v>
      </c>
      <c r="C18">
        <v>0.84499999999999997</v>
      </c>
      <c r="D18" s="1">
        <v>110.61150000000001</v>
      </c>
      <c r="E18" s="21">
        <f t="shared" si="0"/>
        <v>0.93977245597504855</v>
      </c>
      <c r="G18" s="20">
        <v>0.84499999999999997</v>
      </c>
      <c r="H18" s="1">
        <v>129.8922</v>
      </c>
      <c r="I18">
        <v>0.84499999999999997</v>
      </c>
      <c r="J18" s="1">
        <v>113.96120000000001</v>
      </c>
      <c r="K18" s="21">
        <f t="shared" si="1"/>
        <v>0.87735214277685647</v>
      </c>
      <c r="M18" s="20">
        <v>0.84499999999999997</v>
      </c>
      <c r="N18" s="1">
        <v>119.8481</v>
      </c>
      <c r="O18">
        <v>0.84499999999999997</v>
      </c>
      <c r="P18" s="1">
        <v>110.5433</v>
      </c>
      <c r="Q18">
        <f t="shared" si="2"/>
        <v>0.92236172288088003</v>
      </c>
      <c r="S18" s="20">
        <v>0.84499999999999997</v>
      </c>
      <c r="T18" s="1">
        <v>144.96600000000001</v>
      </c>
      <c r="U18">
        <v>0.84499999999999997</v>
      </c>
      <c r="V18" s="1">
        <v>127.364</v>
      </c>
      <c r="W18" s="21">
        <f t="shared" si="3"/>
        <v>0.87857842528592911</v>
      </c>
    </row>
    <row r="19" spans="1:23" x14ac:dyDescent="0.2">
      <c r="A19" s="20">
        <v>0.91</v>
      </c>
      <c r="B19" s="1">
        <v>118.3257</v>
      </c>
      <c r="C19">
        <v>0.91</v>
      </c>
      <c r="D19" s="1">
        <v>111.7149</v>
      </c>
      <c r="E19" s="21">
        <f t="shared" si="0"/>
        <v>0.94413048052958914</v>
      </c>
      <c r="G19" s="20">
        <v>0.91</v>
      </c>
      <c r="H19" s="1">
        <v>130.36660000000001</v>
      </c>
      <c r="I19">
        <v>0.91</v>
      </c>
      <c r="J19" s="1">
        <v>114.2861</v>
      </c>
      <c r="K19" s="21">
        <f t="shared" si="1"/>
        <v>0.87665168839257912</v>
      </c>
      <c r="M19" s="20">
        <v>0.91</v>
      </c>
      <c r="N19" s="1">
        <v>117.3496</v>
      </c>
      <c r="O19">
        <v>0.91</v>
      </c>
      <c r="P19" s="1">
        <v>111.7676</v>
      </c>
      <c r="Q19">
        <f t="shared" si="2"/>
        <v>0.95243273091685021</v>
      </c>
      <c r="S19" s="20">
        <v>0.91</v>
      </c>
      <c r="T19" s="1">
        <v>146.751</v>
      </c>
      <c r="U19">
        <v>0.91</v>
      </c>
      <c r="V19" s="1">
        <v>131.11799999999999</v>
      </c>
      <c r="W19" s="21">
        <f t="shared" si="3"/>
        <v>0.89347261688165658</v>
      </c>
    </row>
    <row r="20" spans="1:23" x14ac:dyDescent="0.2">
      <c r="A20" s="20">
        <v>0.97499999999999998</v>
      </c>
      <c r="B20" s="1">
        <v>119.6108</v>
      </c>
      <c r="C20">
        <v>0.97499999999999998</v>
      </c>
      <c r="D20" s="1">
        <v>111.51220000000001</v>
      </c>
      <c r="E20" s="21">
        <f t="shared" si="0"/>
        <v>0.93229206727151737</v>
      </c>
      <c r="G20" s="20">
        <v>0.97499999999999998</v>
      </c>
      <c r="H20" s="1">
        <v>129.20869999999999</v>
      </c>
      <c r="I20">
        <v>0.97499999999999998</v>
      </c>
      <c r="J20" s="1">
        <v>112.8075</v>
      </c>
      <c r="K20" s="21">
        <f t="shared" si="1"/>
        <v>0.87306427508364381</v>
      </c>
      <c r="M20" s="20">
        <v>0.97499999999999998</v>
      </c>
      <c r="N20" s="1">
        <v>116.48699999999999</v>
      </c>
      <c r="O20">
        <v>0.97499999999999998</v>
      </c>
      <c r="P20" s="1">
        <v>111.5282</v>
      </c>
      <c r="Q20">
        <f t="shared" si="2"/>
        <v>0.95743044288203838</v>
      </c>
      <c r="S20" s="20">
        <v>0.97499999999999998</v>
      </c>
      <c r="T20" s="1">
        <v>145.87799999999999</v>
      </c>
      <c r="U20">
        <v>0.97499999999999998</v>
      </c>
      <c r="V20" s="1">
        <v>132.78200000000001</v>
      </c>
      <c r="W20" s="21">
        <f t="shared" si="3"/>
        <v>0.91022635352829095</v>
      </c>
    </row>
    <row r="21" spans="1:23" x14ac:dyDescent="0.2">
      <c r="A21" s="20">
        <v>1.04</v>
      </c>
      <c r="B21" s="1">
        <v>119.7544</v>
      </c>
      <c r="C21">
        <v>1.04</v>
      </c>
      <c r="D21" s="1">
        <v>111.5442</v>
      </c>
      <c r="E21" s="21">
        <f t="shared" si="0"/>
        <v>0.93144134996292416</v>
      </c>
      <c r="G21" s="20">
        <v>1.04</v>
      </c>
      <c r="H21" s="1">
        <v>128.1129</v>
      </c>
      <c r="I21">
        <v>1.04</v>
      </c>
      <c r="J21" s="1">
        <v>113.8249</v>
      </c>
      <c r="K21" s="21">
        <f t="shared" si="1"/>
        <v>0.88847336997289117</v>
      </c>
      <c r="M21" s="20">
        <v>1.04</v>
      </c>
      <c r="N21" s="1">
        <v>117.44410000000001</v>
      </c>
      <c r="O21">
        <v>1.04</v>
      </c>
      <c r="P21" s="1">
        <v>111.8879</v>
      </c>
      <c r="Q21">
        <f t="shared" si="2"/>
        <v>0.95269068433407889</v>
      </c>
      <c r="S21" s="20">
        <v>1.04</v>
      </c>
      <c r="T21" s="1">
        <v>150.74700000000001</v>
      </c>
      <c r="U21">
        <v>1.04</v>
      </c>
      <c r="V21" s="1">
        <v>137.53700000000001</v>
      </c>
      <c r="W21" s="21">
        <f t="shared" si="3"/>
        <v>0.9123697320676365</v>
      </c>
    </row>
    <row r="22" spans="1:23" x14ac:dyDescent="0.2">
      <c r="A22" s="20">
        <v>1.105</v>
      </c>
      <c r="B22" s="1">
        <v>118.64570000000001</v>
      </c>
      <c r="C22">
        <v>1.105</v>
      </c>
      <c r="D22" s="1">
        <v>111.833</v>
      </c>
      <c r="E22" s="21">
        <f t="shared" si="0"/>
        <v>0.94257946137112425</v>
      </c>
      <c r="G22" s="20">
        <v>1.105</v>
      </c>
      <c r="H22" s="1">
        <v>125.7757</v>
      </c>
      <c r="I22">
        <v>1.105</v>
      </c>
      <c r="J22" s="1">
        <v>114.61539999999999</v>
      </c>
      <c r="K22" s="21">
        <f t="shared" si="1"/>
        <v>0.91126823384803257</v>
      </c>
      <c r="M22" s="20">
        <v>1.105</v>
      </c>
      <c r="N22" s="1">
        <v>117.3822</v>
      </c>
      <c r="O22">
        <v>1.105</v>
      </c>
      <c r="P22" s="1">
        <v>110.3192</v>
      </c>
      <c r="Q22">
        <f t="shared" si="2"/>
        <v>0.93982903711124854</v>
      </c>
      <c r="S22" s="20">
        <v>1.105</v>
      </c>
      <c r="T22" s="1">
        <v>148.21799999999999</v>
      </c>
      <c r="U22">
        <v>1.105</v>
      </c>
      <c r="V22" s="1">
        <v>138.16300000000001</v>
      </c>
      <c r="W22" s="21">
        <f t="shared" si="3"/>
        <v>0.93216073621287576</v>
      </c>
    </row>
    <row r="23" spans="1:23" x14ac:dyDescent="0.2">
      <c r="A23" s="20">
        <v>1.17</v>
      </c>
      <c r="B23" s="1">
        <v>118.9447</v>
      </c>
      <c r="C23">
        <v>1.17</v>
      </c>
      <c r="D23" s="1">
        <v>111.95489999999999</v>
      </c>
      <c r="E23" s="21">
        <f t="shared" si="0"/>
        <v>0.94123487637532399</v>
      </c>
      <c r="G23" s="20">
        <v>1.17</v>
      </c>
      <c r="H23" s="1">
        <v>126.5749</v>
      </c>
      <c r="I23">
        <v>1.17</v>
      </c>
      <c r="J23" s="1">
        <v>115.53449999999999</v>
      </c>
      <c r="K23" s="21">
        <f t="shared" si="1"/>
        <v>0.91277575569879965</v>
      </c>
      <c r="M23" s="20">
        <v>1.17</v>
      </c>
      <c r="N23" s="1">
        <v>117.3668</v>
      </c>
      <c r="O23">
        <v>1.17</v>
      </c>
      <c r="P23" s="1">
        <v>111.4799</v>
      </c>
      <c r="Q23">
        <f t="shared" si="2"/>
        <v>0.9498418632867216</v>
      </c>
      <c r="S23" s="20">
        <v>1.17</v>
      </c>
      <c r="T23" s="1">
        <v>141.303</v>
      </c>
      <c r="U23">
        <v>1.17</v>
      </c>
      <c r="V23" s="1">
        <v>136.22800000000001</v>
      </c>
      <c r="W23" s="21">
        <f t="shared" si="3"/>
        <v>0.96408427280383302</v>
      </c>
    </row>
    <row r="24" spans="1:23" x14ac:dyDescent="0.2">
      <c r="A24" s="20">
        <v>1.2350000000000001</v>
      </c>
      <c r="B24" s="1">
        <v>117.6371</v>
      </c>
      <c r="C24">
        <v>1.2350000000000001</v>
      </c>
      <c r="D24" s="1">
        <v>112.2364</v>
      </c>
      <c r="E24" s="21">
        <f t="shared" si="0"/>
        <v>0.95409016373235989</v>
      </c>
      <c r="G24" s="20">
        <v>1.2350000000000001</v>
      </c>
      <c r="H24" s="1">
        <v>127.69889999999999</v>
      </c>
      <c r="I24">
        <v>1.2350000000000001</v>
      </c>
      <c r="J24" s="1">
        <v>115.22790000000001</v>
      </c>
      <c r="K24" s="21">
        <f t="shared" si="1"/>
        <v>0.90234058398310413</v>
      </c>
      <c r="M24" s="20">
        <v>1.2350000000000001</v>
      </c>
      <c r="N24" s="1">
        <v>119.5168</v>
      </c>
      <c r="O24">
        <v>1.2350000000000001</v>
      </c>
      <c r="P24" s="1">
        <v>111.9693</v>
      </c>
      <c r="Q24">
        <f t="shared" si="2"/>
        <v>0.93684988219229426</v>
      </c>
      <c r="S24" s="20">
        <v>1.2350000000000001</v>
      </c>
      <c r="T24" s="1">
        <v>141.79499999999999</v>
      </c>
      <c r="U24">
        <v>1.2350000000000001</v>
      </c>
      <c r="V24" s="1">
        <v>131.416</v>
      </c>
      <c r="W24" s="21">
        <f t="shared" si="3"/>
        <v>0.92680277865933225</v>
      </c>
    </row>
    <row r="25" spans="1:23" x14ac:dyDescent="0.2">
      <c r="A25" s="20">
        <v>1.3</v>
      </c>
      <c r="B25" s="1">
        <v>119.41889999999999</v>
      </c>
      <c r="C25">
        <v>1.3</v>
      </c>
      <c r="D25" s="1">
        <v>110.76309999999999</v>
      </c>
      <c r="E25" s="21">
        <f t="shared" si="0"/>
        <v>0.92751733603307351</v>
      </c>
      <c r="G25" s="20">
        <v>1.3</v>
      </c>
      <c r="H25" s="1">
        <v>125.02200000000001</v>
      </c>
      <c r="I25">
        <v>1.3</v>
      </c>
      <c r="J25" s="1">
        <v>114.244</v>
      </c>
      <c r="K25" s="21">
        <f t="shared" si="1"/>
        <v>0.91379117275359534</v>
      </c>
      <c r="M25" s="20">
        <v>1.3</v>
      </c>
      <c r="N25" s="1">
        <v>116.74169999999999</v>
      </c>
      <c r="O25">
        <v>1.3</v>
      </c>
      <c r="P25" s="1">
        <v>111.3503</v>
      </c>
      <c r="Q25">
        <f t="shared" si="2"/>
        <v>0.95381770181520409</v>
      </c>
      <c r="S25" s="20">
        <v>1.3</v>
      </c>
      <c r="T25" s="1">
        <v>140.376</v>
      </c>
      <c r="U25">
        <v>1.3</v>
      </c>
      <c r="V25" s="1">
        <v>131.85400000000001</v>
      </c>
      <c r="W25" s="21">
        <f t="shared" si="3"/>
        <v>0.93929161680059281</v>
      </c>
    </row>
    <row r="26" spans="1:23" x14ac:dyDescent="0.2">
      <c r="A26" s="20">
        <v>1.365</v>
      </c>
      <c r="B26" s="1">
        <v>118.6054</v>
      </c>
      <c r="C26">
        <v>1.365</v>
      </c>
      <c r="D26" s="1">
        <v>112.4311</v>
      </c>
      <c r="E26" s="21">
        <f t="shared" si="0"/>
        <v>0.94794250514732037</v>
      </c>
      <c r="G26" s="20">
        <v>1.365</v>
      </c>
      <c r="H26" s="1">
        <v>125.1545</v>
      </c>
      <c r="I26">
        <v>1.365</v>
      </c>
      <c r="J26" s="1">
        <v>114.1489</v>
      </c>
      <c r="K26" s="21">
        <f t="shared" si="1"/>
        <v>0.91206388903315505</v>
      </c>
      <c r="M26" s="20">
        <v>1.365</v>
      </c>
      <c r="N26" s="1">
        <v>116.1781</v>
      </c>
      <c r="O26">
        <v>1.365</v>
      </c>
      <c r="P26" s="1">
        <v>112.5163</v>
      </c>
      <c r="Q26">
        <f t="shared" si="2"/>
        <v>0.96848115092259213</v>
      </c>
      <c r="S26" s="20">
        <v>1.365</v>
      </c>
      <c r="T26" s="1">
        <v>142.32</v>
      </c>
      <c r="U26">
        <v>1.365</v>
      </c>
      <c r="V26" s="1">
        <v>135.18600000000001</v>
      </c>
      <c r="W26" s="21">
        <f t="shared" si="3"/>
        <v>0.9498735244519394</v>
      </c>
    </row>
    <row r="27" spans="1:23" x14ac:dyDescent="0.2">
      <c r="A27" s="20">
        <v>1.43</v>
      </c>
      <c r="B27" s="1">
        <v>120.09480000000001</v>
      </c>
      <c r="C27">
        <v>1.43</v>
      </c>
      <c r="D27" s="1">
        <v>111.89879999999999</v>
      </c>
      <c r="E27" s="21">
        <f t="shared" si="0"/>
        <v>0.9317539144076179</v>
      </c>
      <c r="G27" s="20">
        <v>1.43</v>
      </c>
      <c r="H27" s="1">
        <v>121.2628</v>
      </c>
      <c r="I27">
        <v>1.43</v>
      </c>
      <c r="J27" s="1">
        <v>113.92740000000001</v>
      </c>
      <c r="K27" s="21">
        <f t="shared" si="1"/>
        <v>0.93950824160418533</v>
      </c>
      <c r="M27" s="20">
        <v>1.43</v>
      </c>
      <c r="N27" s="1">
        <v>116.9029</v>
      </c>
      <c r="O27">
        <v>1.43</v>
      </c>
      <c r="P27" s="1">
        <v>111.57940000000001</v>
      </c>
      <c r="Q27">
        <f t="shared" si="2"/>
        <v>0.95446220752436428</v>
      </c>
      <c r="S27" s="20">
        <v>1.43</v>
      </c>
      <c r="T27" s="1">
        <v>145.90199999999999</v>
      </c>
      <c r="U27">
        <v>1.43</v>
      </c>
      <c r="V27" s="1">
        <v>141.89099999999999</v>
      </c>
      <c r="W27" s="21">
        <f t="shared" si="3"/>
        <v>0.97250894435991286</v>
      </c>
    </row>
    <row r="28" spans="1:23" x14ac:dyDescent="0.2">
      <c r="A28" s="20">
        <v>1.4950000000000001</v>
      </c>
      <c r="B28" s="1">
        <v>119.03319999999999</v>
      </c>
      <c r="C28">
        <v>1.4950000000000001</v>
      </c>
      <c r="D28" s="1">
        <v>111.25020000000001</v>
      </c>
      <c r="E28" s="21">
        <f t="shared" si="0"/>
        <v>0.93461488055433284</v>
      </c>
      <c r="G28" s="20">
        <v>1.4950000000000001</v>
      </c>
      <c r="H28" s="1">
        <v>120.4196</v>
      </c>
      <c r="I28">
        <v>1.4950000000000001</v>
      </c>
      <c r="J28" s="1">
        <v>112.22969999999999</v>
      </c>
      <c r="K28" s="21">
        <f t="shared" si="1"/>
        <v>0.93198864636653822</v>
      </c>
      <c r="M28" s="20">
        <v>1.4950000000000001</v>
      </c>
      <c r="N28" s="1">
        <v>117.88249999999999</v>
      </c>
      <c r="O28">
        <v>1.4950000000000001</v>
      </c>
      <c r="P28" s="1">
        <v>111.42270000000001</v>
      </c>
      <c r="Q28">
        <f t="shared" si="2"/>
        <v>0.94520136576675939</v>
      </c>
      <c r="S28" s="20">
        <v>1.4950000000000001</v>
      </c>
      <c r="T28" s="1">
        <v>146.22200000000001</v>
      </c>
      <c r="U28">
        <v>1.4950000000000001</v>
      </c>
      <c r="V28" s="1">
        <v>141.029</v>
      </c>
      <c r="W28" s="21">
        <f t="shared" si="3"/>
        <v>0.96448550833663871</v>
      </c>
    </row>
    <row r="29" spans="1:23" x14ac:dyDescent="0.2">
      <c r="A29" s="20">
        <v>1.56</v>
      </c>
      <c r="B29" s="1">
        <v>120.19029999999999</v>
      </c>
      <c r="C29">
        <v>1.56</v>
      </c>
      <c r="D29" s="1">
        <v>111.4918</v>
      </c>
      <c r="E29" s="21">
        <f t="shared" si="0"/>
        <v>0.92762727108593623</v>
      </c>
      <c r="G29" s="20">
        <v>1.56</v>
      </c>
      <c r="H29" s="1">
        <v>119.889</v>
      </c>
      <c r="I29">
        <v>1.56</v>
      </c>
      <c r="J29" s="1">
        <v>113.1268</v>
      </c>
      <c r="K29" s="21">
        <f t="shared" si="1"/>
        <v>0.94359615978113098</v>
      </c>
      <c r="M29" s="20">
        <v>1.56</v>
      </c>
      <c r="N29" s="1">
        <v>118.4251</v>
      </c>
      <c r="O29">
        <v>1.56</v>
      </c>
      <c r="P29" s="1">
        <v>111.24720000000001</v>
      </c>
      <c r="Q29">
        <f t="shared" si="2"/>
        <v>0.93938869378197698</v>
      </c>
      <c r="S29" s="20">
        <v>1.56</v>
      </c>
      <c r="T29" s="1">
        <v>147.91300000000001</v>
      </c>
      <c r="U29">
        <v>1.56</v>
      </c>
      <c r="V29" s="1">
        <v>140.24799999999999</v>
      </c>
      <c r="W29" s="21">
        <f t="shared" si="3"/>
        <v>0.94817899711316778</v>
      </c>
    </row>
    <row r="30" spans="1:23" x14ac:dyDescent="0.2">
      <c r="A30" s="20">
        <v>1.625</v>
      </c>
      <c r="B30" s="1">
        <v>120.19540000000001</v>
      </c>
      <c r="C30">
        <v>1.625</v>
      </c>
      <c r="D30" s="1">
        <v>110.7885</v>
      </c>
      <c r="E30" s="21">
        <f t="shared" si="0"/>
        <v>0.9217366055606121</v>
      </c>
      <c r="G30" s="20">
        <v>1.625</v>
      </c>
      <c r="H30" s="1">
        <v>119.0686</v>
      </c>
      <c r="I30">
        <v>1.625</v>
      </c>
      <c r="J30" s="1">
        <v>112.6177</v>
      </c>
      <c r="K30" s="21">
        <f t="shared" si="1"/>
        <v>0.9458219883327762</v>
      </c>
      <c r="M30" s="20">
        <v>1.625</v>
      </c>
      <c r="N30" s="1">
        <v>118.1631</v>
      </c>
      <c r="O30">
        <v>1.625</v>
      </c>
      <c r="P30" s="1">
        <v>110.9362</v>
      </c>
      <c r="Q30">
        <f t="shared" si="2"/>
        <v>0.93883962082917594</v>
      </c>
      <c r="S30" s="20">
        <v>1.625</v>
      </c>
      <c r="T30" s="1">
        <v>144.327</v>
      </c>
      <c r="U30">
        <v>1.625</v>
      </c>
      <c r="V30" s="1">
        <v>135.63999999999999</v>
      </c>
      <c r="W30" s="21">
        <f t="shared" si="3"/>
        <v>0.93981029190657317</v>
      </c>
    </row>
    <row r="31" spans="1:23" x14ac:dyDescent="0.2">
      <c r="A31" s="20">
        <v>1.69</v>
      </c>
      <c r="B31" s="1">
        <v>119.30370000000001</v>
      </c>
      <c r="C31">
        <v>1.69</v>
      </c>
      <c r="D31" s="1">
        <v>112.4674</v>
      </c>
      <c r="E31" s="21">
        <f t="shared" si="0"/>
        <v>0.94269834045381651</v>
      </c>
      <c r="G31" s="20">
        <v>1.69</v>
      </c>
      <c r="H31" s="1">
        <v>121.07850000000001</v>
      </c>
      <c r="I31">
        <v>1.69</v>
      </c>
      <c r="J31" s="1">
        <v>111.8689</v>
      </c>
      <c r="K31" s="21">
        <f t="shared" si="1"/>
        <v>0.923936949995251</v>
      </c>
      <c r="M31" s="20">
        <v>1.69</v>
      </c>
      <c r="N31" s="1">
        <v>117.29179999999999</v>
      </c>
      <c r="O31">
        <v>1.69</v>
      </c>
      <c r="P31" s="1">
        <v>112.0728</v>
      </c>
      <c r="Q31">
        <f t="shared" si="2"/>
        <v>0.95550413583899307</v>
      </c>
      <c r="S31" s="20">
        <v>1.69</v>
      </c>
      <c r="T31" s="1">
        <v>146.053</v>
      </c>
      <c r="U31">
        <v>1.69</v>
      </c>
      <c r="V31" s="1">
        <v>133.261</v>
      </c>
      <c r="W31" s="21">
        <f t="shared" si="3"/>
        <v>0.91241535606937207</v>
      </c>
    </row>
    <row r="32" spans="1:23" x14ac:dyDescent="0.2">
      <c r="A32" s="20">
        <v>1.7549999999999999</v>
      </c>
      <c r="B32" s="1">
        <v>118.76179999999999</v>
      </c>
      <c r="C32">
        <v>1.7549999999999999</v>
      </c>
      <c r="D32" s="1">
        <v>112.9109</v>
      </c>
      <c r="E32" s="21">
        <f t="shared" si="0"/>
        <v>0.9507341586267638</v>
      </c>
      <c r="G32" s="20">
        <v>1.7549999999999999</v>
      </c>
      <c r="H32" s="1">
        <v>120.9329</v>
      </c>
      <c r="I32">
        <v>1.7549999999999999</v>
      </c>
      <c r="J32" s="1">
        <v>114.3788</v>
      </c>
      <c r="K32" s="21">
        <f t="shared" si="1"/>
        <v>0.94580383005782542</v>
      </c>
      <c r="M32" s="20">
        <v>1.7549999999999999</v>
      </c>
      <c r="N32" s="1">
        <v>117.5578</v>
      </c>
      <c r="O32">
        <v>1.7549999999999999</v>
      </c>
      <c r="P32" s="1">
        <v>110.75790000000001</v>
      </c>
      <c r="Q32">
        <f t="shared" si="2"/>
        <v>0.9421569644889578</v>
      </c>
      <c r="S32" s="20">
        <v>1.7549999999999999</v>
      </c>
      <c r="T32" s="1">
        <v>144.03800000000001</v>
      </c>
      <c r="U32">
        <v>1.7549999999999999</v>
      </c>
      <c r="V32" s="1">
        <v>131.21</v>
      </c>
      <c r="W32" s="21">
        <f t="shared" si="3"/>
        <v>0.91094016856662818</v>
      </c>
    </row>
    <row r="33" spans="1:31" x14ac:dyDescent="0.2">
      <c r="A33" s="20">
        <v>1.82</v>
      </c>
      <c r="B33" s="1">
        <v>119.6738</v>
      </c>
      <c r="C33">
        <v>1.82</v>
      </c>
      <c r="D33" s="1">
        <v>112.4166</v>
      </c>
      <c r="E33" s="21">
        <f t="shared" si="0"/>
        <v>0.93935848949394107</v>
      </c>
      <c r="G33" s="20">
        <v>1.82</v>
      </c>
      <c r="H33" s="1">
        <v>120.99509999999999</v>
      </c>
      <c r="I33">
        <v>1.82</v>
      </c>
      <c r="J33" s="1">
        <v>112.4329</v>
      </c>
      <c r="K33" s="21">
        <f t="shared" si="1"/>
        <v>0.92923515084495167</v>
      </c>
      <c r="M33" s="20">
        <v>1.82</v>
      </c>
      <c r="N33" s="1">
        <v>117.2385</v>
      </c>
      <c r="O33">
        <v>1.82</v>
      </c>
      <c r="P33" s="1">
        <v>110.541</v>
      </c>
      <c r="Q33">
        <f t="shared" si="2"/>
        <v>0.94287286173057483</v>
      </c>
      <c r="S33" s="20">
        <v>1.82</v>
      </c>
      <c r="T33" s="1">
        <v>140.58600000000001</v>
      </c>
      <c r="U33">
        <v>1.82</v>
      </c>
      <c r="V33" s="1">
        <v>130.512</v>
      </c>
      <c r="W33" s="21">
        <f t="shared" si="3"/>
        <v>0.92834279373479567</v>
      </c>
      <c r="Y33" t="s">
        <v>1020</v>
      </c>
      <c r="AE33" t="s">
        <v>1021</v>
      </c>
    </row>
    <row r="34" spans="1:31" x14ac:dyDescent="0.2">
      <c r="A34" s="20">
        <v>1.885</v>
      </c>
      <c r="B34" s="1">
        <v>120.099</v>
      </c>
      <c r="C34">
        <v>1.885</v>
      </c>
      <c r="D34" s="1">
        <v>111.6341</v>
      </c>
      <c r="E34" s="21">
        <f t="shared" si="0"/>
        <v>0.92951731488188916</v>
      </c>
      <c r="G34" s="20">
        <v>1.885</v>
      </c>
      <c r="H34" s="1">
        <v>118.0164</v>
      </c>
      <c r="I34">
        <v>1.885</v>
      </c>
      <c r="J34" s="1">
        <v>111.07689999999999</v>
      </c>
      <c r="K34" s="21">
        <f t="shared" si="1"/>
        <v>0.94119885032927619</v>
      </c>
      <c r="M34" s="20">
        <v>1.885</v>
      </c>
      <c r="N34" s="1">
        <v>118.40430000000001</v>
      </c>
      <c r="O34">
        <v>1.885</v>
      </c>
      <c r="P34" s="1">
        <v>111.2135</v>
      </c>
      <c r="Q34">
        <f t="shared" si="2"/>
        <v>0.9392690974905471</v>
      </c>
      <c r="S34" s="20">
        <v>1.885</v>
      </c>
      <c r="T34" s="1">
        <v>144.38</v>
      </c>
      <c r="U34">
        <v>1.885</v>
      </c>
      <c r="V34" s="1">
        <v>126.613</v>
      </c>
      <c r="W34" s="21">
        <f t="shared" si="3"/>
        <v>0.87694278986009144</v>
      </c>
    </row>
    <row r="35" spans="1:31" x14ac:dyDescent="0.2">
      <c r="A35" s="20">
        <v>1.95</v>
      </c>
      <c r="B35" s="1">
        <v>119.8447</v>
      </c>
      <c r="C35">
        <v>1.95</v>
      </c>
      <c r="D35" s="1">
        <v>112.7837</v>
      </c>
      <c r="E35" s="21">
        <f t="shared" si="0"/>
        <v>0.94108208373002722</v>
      </c>
      <c r="G35" s="20">
        <v>1.95</v>
      </c>
      <c r="H35" s="1">
        <v>118.7516</v>
      </c>
      <c r="I35">
        <v>1.95</v>
      </c>
      <c r="J35" s="1">
        <v>111.2475</v>
      </c>
      <c r="K35" s="21">
        <f t="shared" si="1"/>
        <v>0.93680843037062245</v>
      </c>
      <c r="M35" s="20">
        <v>1.95</v>
      </c>
      <c r="N35" s="1">
        <v>116.1711</v>
      </c>
      <c r="O35">
        <v>1.95</v>
      </c>
      <c r="P35" s="1">
        <v>110.8725</v>
      </c>
      <c r="Q35">
        <f t="shared" si="2"/>
        <v>0.95438968900182586</v>
      </c>
      <c r="S35" s="20">
        <v>1.95</v>
      </c>
      <c r="T35" s="1">
        <v>142.58099999999999</v>
      </c>
      <c r="U35">
        <v>1.95</v>
      </c>
      <c r="V35" s="1">
        <v>127.166</v>
      </c>
      <c r="W35" s="21">
        <f t="shared" si="3"/>
        <v>0.89188601566828685</v>
      </c>
    </row>
    <row r="36" spans="1:31" x14ac:dyDescent="0.2">
      <c r="A36" s="20">
        <v>2.0150000000000001</v>
      </c>
      <c r="B36" s="1">
        <v>120.3248</v>
      </c>
      <c r="C36">
        <v>2.0150000000000001</v>
      </c>
      <c r="D36" s="1">
        <v>112.1828</v>
      </c>
      <c r="E36" s="21">
        <f t="shared" si="0"/>
        <v>0.93233315160299457</v>
      </c>
      <c r="G36" s="20">
        <v>2.0150000000000001</v>
      </c>
      <c r="H36" s="1">
        <v>119.0853</v>
      </c>
      <c r="I36">
        <v>2.0150000000000001</v>
      </c>
      <c r="J36" s="1">
        <v>111.7071</v>
      </c>
      <c r="K36" s="21">
        <f t="shared" si="1"/>
        <v>0.9380427307148741</v>
      </c>
      <c r="M36" s="20">
        <v>2.0150000000000001</v>
      </c>
      <c r="N36" s="1">
        <v>118.3471</v>
      </c>
      <c r="O36">
        <v>2.0150000000000001</v>
      </c>
      <c r="P36" s="1">
        <v>111.8415</v>
      </c>
      <c r="Q36">
        <f t="shared" si="2"/>
        <v>0.94502949375185363</v>
      </c>
      <c r="S36" s="20">
        <v>2.0150000000000001</v>
      </c>
      <c r="T36" s="1">
        <v>141.245</v>
      </c>
      <c r="U36">
        <v>2.0150000000000001</v>
      </c>
      <c r="V36" s="1">
        <v>123.786</v>
      </c>
      <c r="W36" s="21">
        <f t="shared" si="3"/>
        <v>0.87639208467556373</v>
      </c>
    </row>
    <row r="37" spans="1:31" x14ac:dyDescent="0.2">
      <c r="A37" s="20">
        <v>2.08</v>
      </c>
      <c r="B37" s="1">
        <v>119.8553</v>
      </c>
      <c r="C37">
        <v>2.08</v>
      </c>
      <c r="D37" s="1">
        <v>111.9316</v>
      </c>
      <c r="E37" s="21">
        <f t="shared" si="0"/>
        <v>0.93388944835981391</v>
      </c>
      <c r="G37" s="20">
        <v>2.08</v>
      </c>
      <c r="H37" s="1">
        <v>118.6754</v>
      </c>
      <c r="I37">
        <v>2.08</v>
      </c>
      <c r="J37" s="1">
        <v>112.9597</v>
      </c>
      <c r="K37" s="21">
        <f t="shared" si="1"/>
        <v>0.95183753330513321</v>
      </c>
      <c r="M37" s="20">
        <v>2.08</v>
      </c>
      <c r="N37" s="1">
        <v>120.90349999999999</v>
      </c>
      <c r="O37">
        <v>2.08</v>
      </c>
      <c r="P37" s="1">
        <v>112.3494</v>
      </c>
      <c r="Q37">
        <f t="shared" si="2"/>
        <v>0.92924853292088327</v>
      </c>
      <c r="S37" s="20">
        <v>2.08</v>
      </c>
      <c r="T37" s="1">
        <v>143.06700000000001</v>
      </c>
      <c r="U37">
        <v>2.08</v>
      </c>
      <c r="V37" s="1">
        <v>123.754</v>
      </c>
      <c r="W37" s="21">
        <f t="shared" si="3"/>
        <v>0.86500730427002737</v>
      </c>
    </row>
    <row r="38" spans="1:31" x14ac:dyDescent="0.2">
      <c r="A38" s="20">
        <v>2.145</v>
      </c>
      <c r="B38" s="1">
        <v>119.9774</v>
      </c>
      <c r="C38">
        <v>2.145</v>
      </c>
      <c r="D38" s="1">
        <v>111.7701</v>
      </c>
      <c r="E38" s="21">
        <f t="shared" si="0"/>
        <v>0.9315929500055844</v>
      </c>
      <c r="G38" s="20">
        <v>2.145</v>
      </c>
      <c r="H38" s="1">
        <v>118.1955</v>
      </c>
      <c r="I38">
        <v>2.145</v>
      </c>
      <c r="J38" s="1">
        <v>114.0311</v>
      </c>
      <c r="K38" s="21">
        <f t="shared" si="1"/>
        <v>0.96476684814565694</v>
      </c>
      <c r="M38" s="20">
        <v>2.145</v>
      </c>
      <c r="N38" s="1">
        <v>118.5715</v>
      </c>
      <c r="O38">
        <v>2.145</v>
      </c>
      <c r="P38" s="1">
        <v>113.24639999999999</v>
      </c>
      <c r="Q38">
        <f t="shared" si="2"/>
        <v>0.95508954512678002</v>
      </c>
      <c r="S38" s="20">
        <v>2.145</v>
      </c>
      <c r="T38" s="1">
        <v>140.37700000000001</v>
      </c>
      <c r="U38">
        <v>2.145</v>
      </c>
      <c r="V38" s="1">
        <v>121.20399999999999</v>
      </c>
      <c r="W38" s="21">
        <f t="shared" si="3"/>
        <v>0.86341779636265192</v>
      </c>
    </row>
    <row r="39" spans="1:31" x14ac:dyDescent="0.2">
      <c r="A39" s="20">
        <v>2.21</v>
      </c>
      <c r="B39" s="1">
        <v>117.01430000000001</v>
      </c>
      <c r="C39">
        <v>2.21</v>
      </c>
      <c r="D39" s="1">
        <v>111.9474</v>
      </c>
      <c r="E39" s="21">
        <f t="shared" si="0"/>
        <v>0.95669845480424187</v>
      </c>
      <c r="G39" s="20">
        <v>2.21</v>
      </c>
      <c r="H39" s="1">
        <v>119.2257</v>
      </c>
      <c r="I39">
        <v>2.21</v>
      </c>
      <c r="J39" s="1">
        <v>113.8272</v>
      </c>
      <c r="K39" s="21">
        <f t="shared" si="1"/>
        <v>0.95472033294834924</v>
      </c>
      <c r="M39" s="20">
        <v>2.21</v>
      </c>
      <c r="N39" s="1">
        <v>119.1925</v>
      </c>
      <c r="O39">
        <v>2.21</v>
      </c>
      <c r="P39" s="1">
        <v>112.67100000000001</v>
      </c>
      <c r="Q39">
        <f t="shared" si="2"/>
        <v>0.94528598695387722</v>
      </c>
      <c r="S39" s="20">
        <v>2.21</v>
      </c>
      <c r="T39" s="1">
        <v>142.35599999999999</v>
      </c>
      <c r="U39">
        <v>2.21</v>
      </c>
      <c r="V39" s="1">
        <v>121.727</v>
      </c>
      <c r="W39" s="21">
        <f t="shared" si="3"/>
        <v>0.85508865098766473</v>
      </c>
    </row>
    <row r="40" spans="1:31" x14ac:dyDescent="0.2">
      <c r="A40" s="20">
        <v>2.2749999999999999</v>
      </c>
      <c r="B40" s="1">
        <v>119.3766</v>
      </c>
      <c r="C40">
        <v>2.2749999999999999</v>
      </c>
      <c r="D40" s="1">
        <v>112.05289999999999</v>
      </c>
      <c r="E40" s="21">
        <f t="shared" si="0"/>
        <v>0.93865045578446693</v>
      </c>
      <c r="G40" s="20">
        <v>2.2749999999999999</v>
      </c>
      <c r="H40" s="1">
        <v>116.36239999999999</v>
      </c>
      <c r="I40">
        <v>2.2749999999999999</v>
      </c>
      <c r="J40" s="1">
        <v>113.0347</v>
      </c>
      <c r="K40" s="21">
        <f t="shared" si="1"/>
        <v>0.97140227427416426</v>
      </c>
      <c r="M40" s="20">
        <v>2.2749999999999999</v>
      </c>
      <c r="N40" s="1">
        <v>120.0651</v>
      </c>
      <c r="O40">
        <v>2.2749999999999999</v>
      </c>
      <c r="P40" s="1">
        <v>113.4395</v>
      </c>
      <c r="Q40">
        <f t="shared" si="2"/>
        <v>0.94481660365918152</v>
      </c>
      <c r="S40" s="20">
        <v>2.2749999999999999</v>
      </c>
      <c r="T40" s="1">
        <v>140.602</v>
      </c>
      <c r="U40">
        <v>2.2749999999999999</v>
      </c>
      <c r="V40" s="1">
        <v>121.377</v>
      </c>
      <c r="W40" s="21">
        <f t="shared" si="3"/>
        <v>0.86326652536948256</v>
      </c>
    </row>
    <row r="41" spans="1:31" x14ac:dyDescent="0.2">
      <c r="A41" s="20">
        <v>2.34</v>
      </c>
      <c r="B41" s="1">
        <v>120.3282</v>
      </c>
      <c r="C41">
        <v>2.34</v>
      </c>
      <c r="D41" s="1">
        <v>111.905</v>
      </c>
      <c r="E41" s="21">
        <f t="shared" si="0"/>
        <v>0.92999812180353403</v>
      </c>
      <c r="G41" s="20">
        <v>2.34</v>
      </c>
      <c r="H41" s="1">
        <v>118.6939</v>
      </c>
      <c r="I41">
        <v>2.34</v>
      </c>
      <c r="J41" s="1">
        <v>113.3574</v>
      </c>
      <c r="K41" s="21">
        <f t="shared" si="1"/>
        <v>0.95503981249247016</v>
      </c>
      <c r="M41" s="20">
        <v>2.34</v>
      </c>
      <c r="N41" s="1">
        <v>121.63509999999999</v>
      </c>
      <c r="O41">
        <v>2.34</v>
      </c>
      <c r="P41" s="1">
        <v>114.3934</v>
      </c>
      <c r="Q41">
        <f t="shared" si="2"/>
        <v>0.94046373127493632</v>
      </c>
      <c r="S41" s="20">
        <v>2.34</v>
      </c>
      <c r="T41" s="1">
        <v>138.41499999999999</v>
      </c>
      <c r="U41">
        <v>2.34</v>
      </c>
      <c r="V41" s="1">
        <v>122.274</v>
      </c>
      <c r="W41" s="21">
        <f t="shared" si="3"/>
        <v>0.88338691615793097</v>
      </c>
    </row>
    <row r="42" spans="1:31" x14ac:dyDescent="0.2">
      <c r="A42" s="20">
        <v>2.4049999999999998</v>
      </c>
      <c r="B42" s="1">
        <v>118.9089</v>
      </c>
      <c r="C42">
        <v>2.4049999999999998</v>
      </c>
      <c r="D42" s="1">
        <v>111.187</v>
      </c>
      <c r="E42" s="21">
        <f t="shared" si="0"/>
        <v>0.93506036974524187</v>
      </c>
      <c r="G42" s="20">
        <v>2.4049999999999998</v>
      </c>
      <c r="H42" s="1">
        <v>117.682</v>
      </c>
      <c r="I42">
        <v>2.4049999999999998</v>
      </c>
      <c r="J42" s="1">
        <v>113.2007</v>
      </c>
      <c r="K42" s="21">
        <f t="shared" si="1"/>
        <v>0.9619202596828742</v>
      </c>
      <c r="M42" s="20">
        <v>2.4049999999999998</v>
      </c>
      <c r="N42" s="1">
        <v>121.1786</v>
      </c>
      <c r="O42">
        <v>2.4049999999999998</v>
      </c>
      <c r="P42" s="1">
        <v>114.38030000000001</v>
      </c>
      <c r="Q42">
        <f t="shared" si="2"/>
        <v>0.94389851013297732</v>
      </c>
      <c r="S42" s="20">
        <v>2.4049999999999998</v>
      </c>
      <c r="T42" s="1">
        <v>140.39099999999999</v>
      </c>
      <c r="U42">
        <v>2.4049999999999998</v>
      </c>
      <c r="V42" s="1">
        <v>123.259</v>
      </c>
      <c r="W42" s="21">
        <f t="shared" si="3"/>
        <v>0.87796938550191972</v>
      </c>
    </row>
    <row r="43" spans="1:31" x14ac:dyDescent="0.2">
      <c r="A43" s="20">
        <v>2.4700000000000002</v>
      </c>
      <c r="B43" s="1">
        <v>119.92619999999999</v>
      </c>
      <c r="C43">
        <v>2.4700000000000002</v>
      </c>
      <c r="D43" s="1">
        <v>111.1554</v>
      </c>
      <c r="E43" s="21">
        <f t="shared" si="0"/>
        <v>0.92686502198852294</v>
      </c>
      <c r="G43" s="20">
        <v>2.4700000000000002</v>
      </c>
      <c r="H43" s="1">
        <v>118.0138</v>
      </c>
      <c r="I43">
        <v>2.4700000000000002</v>
      </c>
      <c r="J43" s="1">
        <v>113.6641</v>
      </c>
      <c r="K43" s="21">
        <f t="shared" si="1"/>
        <v>0.96314244605291921</v>
      </c>
      <c r="M43" s="20">
        <v>2.4700000000000002</v>
      </c>
      <c r="N43" s="1">
        <v>121.2938</v>
      </c>
      <c r="O43">
        <v>2.4700000000000002</v>
      </c>
      <c r="P43" s="1">
        <v>113.9335</v>
      </c>
      <c r="Q43">
        <f t="shared" si="2"/>
        <v>0.93931841528585958</v>
      </c>
      <c r="S43" s="20">
        <v>2.4700000000000002</v>
      </c>
      <c r="T43" s="1">
        <v>141.899</v>
      </c>
      <c r="U43">
        <v>2.4700000000000002</v>
      </c>
      <c r="V43" s="1">
        <v>124.181</v>
      </c>
      <c r="W43" s="21">
        <f t="shared" si="3"/>
        <v>0.87513654077900471</v>
      </c>
    </row>
    <row r="44" spans="1:31" x14ac:dyDescent="0.2">
      <c r="A44" s="20">
        <v>2.5350000000000001</v>
      </c>
      <c r="B44" s="1">
        <v>118.4653</v>
      </c>
      <c r="C44">
        <v>2.5350000000000001</v>
      </c>
      <c r="D44" s="1">
        <v>109.9175</v>
      </c>
      <c r="E44" s="21">
        <f t="shared" si="0"/>
        <v>0.92784553789168644</v>
      </c>
      <c r="G44" s="20">
        <v>2.5350000000000001</v>
      </c>
      <c r="H44" s="1">
        <v>118.1707</v>
      </c>
      <c r="I44">
        <v>2.5350000000000001</v>
      </c>
      <c r="J44" s="1">
        <v>113.45050000000001</v>
      </c>
      <c r="K44" s="21">
        <f t="shared" si="1"/>
        <v>0.96005608835354284</v>
      </c>
      <c r="M44" s="20">
        <v>2.5350000000000001</v>
      </c>
      <c r="N44" s="1">
        <v>120.2518</v>
      </c>
      <c r="O44">
        <v>2.5350000000000001</v>
      </c>
      <c r="P44" s="1">
        <v>116.7814</v>
      </c>
      <c r="Q44">
        <f t="shared" si="2"/>
        <v>0.97114055673179112</v>
      </c>
      <c r="S44" s="20">
        <v>2.5350000000000001</v>
      </c>
      <c r="T44" s="1">
        <v>141.352</v>
      </c>
      <c r="U44">
        <v>2.5350000000000001</v>
      </c>
      <c r="V44" s="1">
        <v>121.328</v>
      </c>
      <c r="W44" s="21">
        <f t="shared" si="3"/>
        <v>0.85833946459901522</v>
      </c>
    </row>
    <row r="45" spans="1:31" x14ac:dyDescent="0.2">
      <c r="A45" s="20">
        <v>2.6</v>
      </c>
      <c r="B45" s="1">
        <v>118.7933</v>
      </c>
      <c r="C45">
        <v>2.6</v>
      </c>
      <c r="D45" s="1">
        <v>112.68210000000001</v>
      </c>
      <c r="E45" s="21">
        <f t="shared" si="0"/>
        <v>0.94855602125709115</v>
      </c>
      <c r="G45" s="20">
        <v>2.6</v>
      </c>
      <c r="H45" s="1">
        <v>118.1829</v>
      </c>
      <c r="I45">
        <v>2.6</v>
      </c>
      <c r="J45" s="1">
        <v>111.1965</v>
      </c>
      <c r="K45" s="21">
        <f t="shared" si="1"/>
        <v>0.94088484882330692</v>
      </c>
      <c r="M45" s="20">
        <v>2.6</v>
      </c>
      <c r="N45" s="1">
        <v>121.1271</v>
      </c>
      <c r="O45">
        <v>2.6</v>
      </c>
      <c r="P45" s="1">
        <v>117.7694</v>
      </c>
      <c r="Q45">
        <f t="shared" si="2"/>
        <v>0.97227953117015109</v>
      </c>
      <c r="S45" s="20">
        <v>2.6</v>
      </c>
      <c r="T45" s="1">
        <v>141.887</v>
      </c>
      <c r="U45">
        <v>2.6</v>
      </c>
      <c r="V45" s="1">
        <v>122.593</v>
      </c>
      <c r="W45" s="21">
        <f t="shared" si="3"/>
        <v>0.86401854997286576</v>
      </c>
    </row>
    <row r="46" spans="1:31" x14ac:dyDescent="0.2">
      <c r="A46" s="20">
        <v>2.665</v>
      </c>
      <c r="B46" s="1">
        <v>116.92529999999999</v>
      </c>
      <c r="C46">
        <v>2.665</v>
      </c>
      <c r="D46" s="1">
        <v>111.286</v>
      </c>
      <c r="E46" s="21">
        <f t="shared" si="0"/>
        <v>0.95177006174027357</v>
      </c>
      <c r="G46" s="20">
        <v>2.665</v>
      </c>
      <c r="H46" s="1">
        <v>118.5189</v>
      </c>
      <c r="I46">
        <v>2.665</v>
      </c>
      <c r="J46" s="1">
        <v>112.59229999999999</v>
      </c>
      <c r="K46" s="21">
        <f t="shared" si="1"/>
        <v>0.94999447345528854</v>
      </c>
      <c r="M46" s="20">
        <v>2.665</v>
      </c>
      <c r="N46" s="1">
        <v>121.64619999999999</v>
      </c>
      <c r="O46">
        <v>2.665</v>
      </c>
      <c r="P46" s="1">
        <v>116.7114</v>
      </c>
      <c r="Q46">
        <f t="shared" si="2"/>
        <v>0.95943317588218957</v>
      </c>
      <c r="S46" s="20">
        <v>2.665</v>
      </c>
      <c r="T46" s="1">
        <v>143.583</v>
      </c>
      <c r="U46">
        <v>2.665</v>
      </c>
      <c r="V46" s="1">
        <v>120.85899999999999</v>
      </c>
      <c r="W46" s="21">
        <f t="shared" si="3"/>
        <v>0.84173613867937014</v>
      </c>
    </row>
    <row r="47" spans="1:31" x14ac:dyDescent="0.2">
      <c r="A47" s="20">
        <v>2.73</v>
      </c>
      <c r="B47" s="1">
        <v>118.3369</v>
      </c>
      <c r="C47">
        <v>2.73</v>
      </c>
      <c r="D47" s="1">
        <v>111.90819999999999</v>
      </c>
      <c r="E47" s="21">
        <f t="shared" si="0"/>
        <v>0.94567459516008945</v>
      </c>
      <c r="G47" s="20">
        <v>2.73</v>
      </c>
      <c r="H47" s="1">
        <v>117.15300000000001</v>
      </c>
      <c r="I47">
        <v>2.73</v>
      </c>
      <c r="J47" s="1">
        <v>113.0031</v>
      </c>
      <c r="K47" s="21">
        <f t="shared" si="1"/>
        <v>0.96457709149573634</v>
      </c>
      <c r="M47" s="20">
        <v>2.73</v>
      </c>
      <c r="N47" s="1">
        <v>121.88120000000001</v>
      </c>
      <c r="O47">
        <v>2.73</v>
      </c>
      <c r="P47" s="1">
        <v>118.3552</v>
      </c>
      <c r="Q47">
        <f t="shared" si="2"/>
        <v>0.97107018966009517</v>
      </c>
      <c r="S47" s="20">
        <v>2.73</v>
      </c>
      <c r="T47" s="1">
        <v>141.465</v>
      </c>
      <c r="U47">
        <v>2.73</v>
      </c>
      <c r="V47" s="1">
        <v>120.60899999999999</v>
      </c>
      <c r="W47" s="21">
        <f t="shared" si="3"/>
        <v>0.85257130739052056</v>
      </c>
    </row>
    <row r="48" spans="1:31" x14ac:dyDescent="0.2">
      <c r="A48" s="20">
        <v>2.7949999999999999</v>
      </c>
      <c r="B48" s="1">
        <v>118.0389</v>
      </c>
      <c r="C48">
        <v>2.7949999999999999</v>
      </c>
      <c r="D48" s="1">
        <v>111.4164</v>
      </c>
      <c r="E48" s="21">
        <f t="shared" si="0"/>
        <v>0.94389561407298783</v>
      </c>
      <c r="G48" s="20">
        <v>2.7949999999999999</v>
      </c>
      <c r="H48" s="1">
        <v>117.1677</v>
      </c>
      <c r="I48">
        <v>2.7949999999999999</v>
      </c>
      <c r="J48" s="1">
        <v>112.58620000000001</v>
      </c>
      <c r="K48" s="21">
        <f t="shared" si="1"/>
        <v>0.96089792664701967</v>
      </c>
      <c r="M48" s="20">
        <v>2.7949999999999999</v>
      </c>
      <c r="N48" s="1">
        <v>123.1879</v>
      </c>
      <c r="O48">
        <v>2.7949999999999999</v>
      </c>
      <c r="P48" s="1">
        <v>120.3871</v>
      </c>
      <c r="Q48">
        <f t="shared" si="2"/>
        <v>0.97726400076630904</v>
      </c>
      <c r="S48" s="20">
        <v>2.7949999999999999</v>
      </c>
      <c r="T48" s="1">
        <v>141.25299999999999</v>
      </c>
      <c r="U48">
        <v>2.7949999999999999</v>
      </c>
      <c r="V48" s="1">
        <v>122.279</v>
      </c>
      <c r="W48" s="21">
        <f t="shared" si="3"/>
        <v>0.86567364940921609</v>
      </c>
    </row>
    <row r="49" spans="1:23" x14ac:dyDescent="0.2">
      <c r="A49" s="20">
        <v>2.86</v>
      </c>
      <c r="B49" s="1">
        <v>119.7118</v>
      </c>
      <c r="C49">
        <v>2.86</v>
      </c>
      <c r="D49" s="1">
        <v>111.79349999999999</v>
      </c>
      <c r="E49" s="21">
        <f t="shared" si="0"/>
        <v>0.93385530916751736</v>
      </c>
      <c r="G49" s="20">
        <v>2.86</v>
      </c>
      <c r="H49" s="1">
        <v>116.22150000000001</v>
      </c>
      <c r="I49">
        <v>2.86</v>
      </c>
      <c r="J49" s="1">
        <v>112.187</v>
      </c>
      <c r="K49" s="21">
        <f t="shared" si="1"/>
        <v>0.96528611315462276</v>
      </c>
      <c r="M49" s="20">
        <v>2.86</v>
      </c>
      <c r="N49" s="1">
        <v>123.67619999999999</v>
      </c>
      <c r="O49">
        <v>2.86</v>
      </c>
      <c r="P49" s="1">
        <v>118.09099999999999</v>
      </c>
      <c r="Q49">
        <f t="shared" si="2"/>
        <v>0.9548401390081519</v>
      </c>
      <c r="S49" s="20">
        <v>2.86</v>
      </c>
      <c r="T49" s="1">
        <v>140.47200000000001</v>
      </c>
      <c r="U49">
        <v>2.86</v>
      </c>
      <c r="V49" s="1">
        <v>125.553</v>
      </c>
      <c r="W49" s="21">
        <f t="shared" si="3"/>
        <v>0.89379378096702533</v>
      </c>
    </row>
    <row r="50" spans="1:23" x14ac:dyDescent="0.2">
      <c r="A50" s="20">
        <v>2.9249999999999998</v>
      </c>
      <c r="B50" s="1">
        <v>119.80840000000001</v>
      </c>
      <c r="C50">
        <v>2.9249999999999998</v>
      </c>
      <c r="D50" s="1">
        <v>110.1574</v>
      </c>
      <c r="E50" s="21">
        <f t="shared" si="0"/>
        <v>0.91944638272441659</v>
      </c>
      <c r="G50" s="20">
        <v>2.9249999999999998</v>
      </c>
      <c r="H50" s="1">
        <v>116.9483</v>
      </c>
      <c r="I50">
        <v>2.9249999999999998</v>
      </c>
      <c r="J50" s="1">
        <v>110.968</v>
      </c>
      <c r="K50" s="21">
        <f t="shared" si="1"/>
        <v>0.9488637286732684</v>
      </c>
      <c r="M50" s="20">
        <v>2.9249999999999998</v>
      </c>
      <c r="N50" s="1">
        <v>122.9532</v>
      </c>
      <c r="O50">
        <v>2.9249999999999998</v>
      </c>
      <c r="P50" s="1">
        <v>114.94459999999999</v>
      </c>
      <c r="Q50">
        <f t="shared" si="2"/>
        <v>0.93486464768708744</v>
      </c>
      <c r="S50" s="20">
        <v>2.9249999999999998</v>
      </c>
      <c r="T50" s="1">
        <v>145.083</v>
      </c>
      <c r="U50">
        <v>2.9249999999999998</v>
      </c>
      <c r="V50" s="1">
        <v>127.46599999999999</v>
      </c>
      <c r="W50" s="21">
        <f t="shared" si="3"/>
        <v>0.87857295479139519</v>
      </c>
    </row>
    <row r="51" spans="1:23" x14ac:dyDescent="0.2">
      <c r="A51" s="20">
        <v>2.99</v>
      </c>
      <c r="B51" s="1">
        <v>117.00960000000001</v>
      </c>
      <c r="C51">
        <v>2.99</v>
      </c>
      <c r="D51" s="1">
        <v>111.233</v>
      </c>
      <c r="E51" s="21">
        <f t="shared" si="0"/>
        <v>0.95063140118417633</v>
      </c>
      <c r="G51" s="20">
        <v>2.99</v>
      </c>
      <c r="H51" s="1">
        <v>116.1032</v>
      </c>
      <c r="I51">
        <v>2.99</v>
      </c>
      <c r="J51" s="1">
        <v>113.9333</v>
      </c>
      <c r="K51" s="21">
        <f t="shared" si="1"/>
        <v>0.98131059264516396</v>
      </c>
      <c r="M51" s="20">
        <v>2.99</v>
      </c>
      <c r="N51" s="1">
        <v>122.5607</v>
      </c>
      <c r="O51">
        <v>2.99</v>
      </c>
      <c r="P51" s="1">
        <v>112.0826</v>
      </c>
      <c r="Q51">
        <f t="shared" si="2"/>
        <v>0.91450685252287234</v>
      </c>
      <c r="S51" s="20">
        <v>2.99</v>
      </c>
      <c r="T51" s="1">
        <v>144.72999999999999</v>
      </c>
      <c r="U51">
        <v>2.99</v>
      </c>
      <c r="V51" s="1">
        <v>128.08799999999999</v>
      </c>
      <c r="W51" s="21">
        <f t="shared" si="3"/>
        <v>0.88501347336419545</v>
      </c>
    </row>
    <row r="52" spans="1:23" x14ac:dyDescent="0.2">
      <c r="A52" s="20">
        <v>3.0550000000000002</v>
      </c>
      <c r="B52" s="1">
        <v>118.38639999999999</v>
      </c>
      <c r="C52">
        <v>3.0550000000000002</v>
      </c>
      <c r="D52" s="1">
        <v>113.3588</v>
      </c>
      <c r="E52" s="21">
        <f t="shared" si="0"/>
        <v>0.95753228411371583</v>
      </c>
      <c r="G52" s="20">
        <v>3.0550000000000002</v>
      </c>
      <c r="H52" s="1">
        <v>117.8647</v>
      </c>
      <c r="I52">
        <v>3.0550000000000002</v>
      </c>
      <c r="J52" s="1">
        <v>112.407</v>
      </c>
      <c r="K52" s="21">
        <f t="shared" si="1"/>
        <v>0.95369521154340531</v>
      </c>
      <c r="M52" s="20">
        <v>3.0550000000000002</v>
      </c>
      <c r="N52" s="1">
        <v>120.0688</v>
      </c>
      <c r="O52">
        <v>3.0550000000000002</v>
      </c>
      <c r="P52" s="1">
        <v>111.64360000000001</v>
      </c>
      <c r="Q52">
        <f t="shared" si="2"/>
        <v>0.92983023066775061</v>
      </c>
      <c r="S52" s="20">
        <v>3.0550000000000002</v>
      </c>
      <c r="T52" s="1">
        <v>142.81</v>
      </c>
      <c r="U52">
        <v>3.0550000000000002</v>
      </c>
      <c r="V52" s="1">
        <v>126.23099999999999</v>
      </c>
      <c r="W52" s="21">
        <f t="shared" si="3"/>
        <v>0.88390868986765625</v>
      </c>
    </row>
    <row r="53" spans="1:23" x14ac:dyDescent="0.2">
      <c r="A53" s="20">
        <v>3.12</v>
      </c>
      <c r="B53" s="1">
        <v>117.5224</v>
      </c>
      <c r="C53">
        <v>3.12</v>
      </c>
      <c r="D53" s="1">
        <v>112.041</v>
      </c>
      <c r="E53" s="21">
        <f t="shared" si="0"/>
        <v>0.95335867885611592</v>
      </c>
      <c r="G53" s="20">
        <v>3.12</v>
      </c>
      <c r="H53" s="1">
        <v>118.425</v>
      </c>
      <c r="I53">
        <v>3.12</v>
      </c>
      <c r="J53" s="1">
        <v>111.5705</v>
      </c>
      <c r="K53" s="21">
        <f t="shared" si="1"/>
        <v>0.94211948490605868</v>
      </c>
      <c r="M53" s="20">
        <v>3.12</v>
      </c>
      <c r="N53" s="1">
        <v>119.69710000000001</v>
      </c>
      <c r="O53">
        <v>3.12</v>
      </c>
      <c r="P53" s="1">
        <v>112.0895</v>
      </c>
      <c r="Q53">
        <f t="shared" si="2"/>
        <v>0.93644290463177471</v>
      </c>
      <c r="S53" s="20">
        <v>3.12</v>
      </c>
      <c r="T53" s="1">
        <v>150.59200000000001</v>
      </c>
      <c r="U53">
        <v>3.12</v>
      </c>
      <c r="V53" s="1">
        <v>125.91800000000001</v>
      </c>
      <c r="W53" s="21">
        <f t="shared" si="3"/>
        <v>0.83615331491712708</v>
      </c>
    </row>
    <row r="54" spans="1:23" x14ac:dyDescent="0.2">
      <c r="A54" s="20">
        <v>3.1850000000000001</v>
      </c>
      <c r="B54" s="1">
        <v>116.943</v>
      </c>
      <c r="C54">
        <v>3.1850000000000001</v>
      </c>
      <c r="D54" s="1">
        <v>111.04040000000001</v>
      </c>
      <c r="E54" s="21">
        <f t="shared" si="0"/>
        <v>0.94952583737376339</v>
      </c>
      <c r="G54" s="20">
        <v>3.1850000000000001</v>
      </c>
      <c r="H54" s="1">
        <v>117.5095</v>
      </c>
      <c r="I54">
        <v>3.1850000000000001</v>
      </c>
      <c r="J54" s="1">
        <v>113.1614</v>
      </c>
      <c r="K54" s="21">
        <f t="shared" si="1"/>
        <v>0.96299788527736052</v>
      </c>
      <c r="M54" s="20">
        <v>3.1850000000000001</v>
      </c>
      <c r="N54" s="1">
        <v>118.9222</v>
      </c>
      <c r="O54">
        <v>3.1850000000000001</v>
      </c>
      <c r="P54" s="1">
        <v>111.4821</v>
      </c>
      <c r="Q54">
        <f t="shared" si="2"/>
        <v>0.9374372488904511</v>
      </c>
      <c r="S54" s="20">
        <v>3.1850000000000001</v>
      </c>
      <c r="T54" s="1">
        <v>149.047</v>
      </c>
      <c r="U54">
        <v>3.1850000000000001</v>
      </c>
      <c r="V54" s="1">
        <v>125.777</v>
      </c>
      <c r="W54" s="21">
        <f t="shared" si="3"/>
        <v>0.84387475091749586</v>
      </c>
    </row>
    <row r="55" spans="1:23" x14ac:dyDescent="0.2">
      <c r="A55" s="20">
        <v>3.25</v>
      </c>
      <c r="B55" s="1">
        <v>118.0158</v>
      </c>
      <c r="C55">
        <v>3.25</v>
      </c>
      <c r="D55" s="1">
        <v>110.8981</v>
      </c>
      <c r="E55" s="21">
        <f t="shared" si="0"/>
        <v>0.93968858407094646</v>
      </c>
      <c r="G55" s="20">
        <v>3.25</v>
      </c>
      <c r="H55" s="1">
        <v>117.1421</v>
      </c>
      <c r="I55">
        <v>3.25</v>
      </c>
      <c r="J55" s="1">
        <v>112.2758</v>
      </c>
      <c r="K55" s="21">
        <f t="shared" si="1"/>
        <v>0.95845814613192015</v>
      </c>
      <c r="M55" s="20">
        <v>3.25</v>
      </c>
      <c r="N55" s="1">
        <v>119.2563</v>
      </c>
      <c r="O55">
        <v>3.25</v>
      </c>
      <c r="P55" s="1">
        <v>112.2961</v>
      </c>
      <c r="Q55">
        <f t="shared" si="2"/>
        <v>0.94163662632498246</v>
      </c>
      <c r="S55" s="20">
        <v>3.25</v>
      </c>
      <c r="T55" s="1">
        <v>149.49799999999999</v>
      </c>
      <c r="U55">
        <v>3.25</v>
      </c>
      <c r="V55" s="1">
        <v>127.289</v>
      </c>
      <c r="W55" s="21">
        <f t="shared" si="3"/>
        <v>0.85144282866660426</v>
      </c>
    </row>
    <row r="56" spans="1:23" x14ac:dyDescent="0.2">
      <c r="A56" s="20">
        <v>3.3149999999999999</v>
      </c>
      <c r="B56" s="1">
        <v>119.13760000000001</v>
      </c>
      <c r="C56">
        <v>3.3149999999999999</v>
      </c>
      <c r="D56" s="1">
        <v>111.251</v>
      </c>
      <c r="E56" s="21">
        <f t="shared" si="0"/>
        <v>0.93380259464686211</v>
      </c>
      <c r="G56" s="20">
        <v>3.3149999999999999</v>
      </c>
      <c r="H56" s="1">
        <v>117.02290000000001</v>
      </c>
      <c r="I56">
        <v>3.3149999999999999</v>
      </c>
      <c r="J56" s="1">
        <v>111.7807</v>
      </c>
      <c r="K56" s="21">
        <f t="shared" si="1"/>
        <v>0.95520363962950827</v>
      </c>
      <c r="M56" s="20">
        <v>3.3149999999999999</v>
      </c>
      <c r="N56" s="1">
        <v>119.399</v>
      </c>
      <c r="O56">
        <v>3.3149999999999999</v>
      </c>
      <c r="P56" s="1">
        <v>110.9391</v>
      </c>
      <c r="Q56">
        <f t="shared" si="2"/>
        <v>0.92914597274684041</v>
      </c>
      <c r="S56" s="20">
        <v>3.3149999999999999</v>
      </c>
      <c r="T56" s="1">
        <v>148.881</v>
      </c>
      <c r="U56">
        <v>3.3149999999999999</v>
      </c>
      <c r="V56" s="1">
        <v>129.215</v>
      </c>
      <c r="W56" s="21">
        <f t="shared" si="3"/>
        <v>0.86790792646476045</v>
      </c>
    </row>
    <row r="57" spans="1:23" x14ac:dyDescent="0.2">
      <c r="A57" s="20">
        <v>3.38</v>
      </c>
      <c r="B57" s="1">
        <v>118.0947</v>
      </c>
      <c r="C57">
        <v>3.38</v>
      </c>
      <c r="D57" s="1">
        <v>111.2153</v>
      </c>
      <c r="E57" s="21">
        <f t="shared" si="0"/>
        <v>0.94174675070092051</v>
      </c>
      <c r="G57" s="20">
        <v>3.38</v>
      </c>
      <c r="H57" s="1">
        <v>118.17189999999999</v>
      </c>
      <c r="I57">
        <v>3.38</v>
      </c>
      <c r="J57" s="1">
        <v>113.39409999999999</v>
      </c>
      <c r="K57" s="21">
        <f t="shared" si="1"/>
        <v>0.959569068450283</v>
      </c>
      <c r="M57" s="20">
        <v>3.38</v>
      </c>
      <c r="N57" s="1">
        <v>117.7281</v>
      </c>
      <c r="O57">
        <v>3.38</v>
      </c>
      <c r="P57" s="1">
        <v>112.4456</v>
      </c>
      <c r="Q57">
        <f t="shared" si="2"/>
        <v>0.95512965893444302</v>
      </c>
      <c r="S57" s="20">
        <v>3.38</v>
      </c>
      <c r="T57" s="1">
        <v>148.70400000000001</v>
      </c>
      <c r="U57">
        <v>3.38</v>
      </c>
      <c r="V57" s="1">
        <v>134.68199999999999</v>
      </c>
      <c r="W57" s="21">
        <f t="shared" si="3"/>
        <v>0.90570529373789532</v>
      </c>
    </row>
    <row r="58" spans="1:23" x14ac:dyDescent="0.2">
      <c r="A58" s="20">
        <v>3.4449999999999998</v>
      </c>
      <c r="B58" s="1">
        <v>117.36709999999999</v>
      </c>
      <c r="C58">
        <v>3.4449999999999998</v>
      </c>
      <c r="D58" s="1">
        <v>111.6733</v>
      </c>
      <c r="E58" s="21">
        <f t="shared" si="0"/>
        <v>0.95148725665028788</v>
      </c>
      <c r="G58" s="20">
        <v>3.4449999999999998</v>
      </c>
      <c r="H58" s="1">
        <v>117.32089999999999</v>
      </c>
      <c r="I58">
        <v>3.4449999999999998</v>
      </c>
      <c r="J58" s="1">
        <v>112.29130000000001</v>
      </c>
      <c r="K58" s="21">
        <f t="shared" si="1"/>
        <v>0.95712954810268258</v>
      </c>
      <c r="M58" s="20">
        <v>3.4449999999999998</v>
      </c>
      <c r="N58" s="1">
        <v>119.8583</v>
      </c>
      <c r="O58">
        <v>3.4449999999999998</v>
      </c>
      <c r="P58" s="1">
        <v>111.9842</v>
      </c>
      <c r="Q58">
        <f t="shared" si="2"/>
        <v>0.93430492506568175</v>
      </c>
      <c r="S58" s="20">
        <v>3.4449999999999998</v>
      </c>
      <c r="T58" s="1">
        <v>146.48599999999999</v>
      </c>
      <c r="U58">
        <v>3.4449999999999998</v>
      </c>
      <c r="V58" s="1">
        <v>134.721</v>
      </c>
      <c r="W58" s="21">
        <f t="shared" si="3"/>
        <v>0.91968515762598479</v>
      </c>
    </row>
    <row r="59" spans="1:23" x14ac:dyDescent="0.2">
      <c r="A59" s="20">
        <v>3.51</v>
      </c>
      <c r="B59" s="1">
        <v>117.6217</v>
      </c>
      <c r="C59">
        <v>3.51</v>
      </c>
      <c r="D59" s="1">
        <v>110.5363</v>
      </c>
      <c r="E59" s="21">
        <f t="shared" si="0"/>
        <v>0.93976111550844776</v>
      </c>
      <c r="G59" s="20">
        <v>3.51</v>
      </c>
      <c r="H59" s="1">
        <v>117.3556</v>
      </c>
      <c r="I59">
        <v>3.51</v>
      </c>
      <c r="J59" s="1">
        <v>110.8732</v>
      </c>
      <c r="K59" s="21">
        <f t="shared" si="1"/>
        <v>0.94476275524985598</v>
      </c>
      <c r="M59" s="20">
        <v>3.51</v>
      </c>
      <c r="N59" s="1">
        <v>119.5805</v>
      </c>
      <c r="O59">
        <v>3.51</v>
      </c>
      <c r="P59" s="1">
        <v>111.3284</v>
      </c>
      <c r="Q59">
        <f t="shared" si="2"/>
        <v>0.93099125693570439</v>
      </c>
      <c r="S59" s="20">
        <v>3.51</v>
      </c>
      <c r="T59" s="1">
        <v>144.202</v>
      </c>
      <c r="U59">
        <v>3.51</v>
      </c>
      <c r="V59" s="1">
        <v>137.69</v>
      </c>
      <c r="W59" s="21">
        <f t="shared" si="3"/>
        <v>0.95484112564319501</v>
      </c>
    </row>
    <row r="60" spans="1:23" x14ac:dyDescent="0.2">
      <c r="A60" s="20">
        <v>3.5750000000000002</v>
      </c>
      <c r="B60" s="1">
        <v>116.3978</v>
      </c>
      <c r="C60">
        <v>3.5750000000000002</v>
      </c>
      <c r="D60" s="1">
        <v>110.5146</v>
      </c>
      <c r="E60" s="21">
        <f t="shared" si="0"/>
        <v>0.94945608937625969</v>
      </c>
      <c r="G60" s="20">
        <v>3.5750000000000002</v>
      </c>
      <c r="H60" s="1">
        <v>116.94880000000001</v>
      </c>
      <c r="I60">
        <v>3.5750000000000002</v>
      </c>
      <c r="J60" s="1">
        <v>111.6631</v>
      </c>
      <c r="K60" s="21">
        <f t="shared" si="1"/>
        <v>0.95480329853747958</v>
      </c>
      <c r="M60" s="20">
        <v>3.5750000000000002</v>
      </c>
      <c r="N60" s="1">
        <v>122.357</v>
      </c>
      <c r="O60">
        <v>3.5750000000000002</v>
      </c>
      <c r="P60" s="1">
        <v>111.63509999999999</v>
      </c>
      <c r="Q60">
        <f t="shared" si="2"/>
        <v>0.91237199342906405</v>
      </c>
      <c r="S60" s="20">
        <v>3.5750000000000002</v>
      </c>
      <c r="T60" s="1">
        <v>144.03399999999999</v>
      </c>
      <c r="U60">
        <v>3.5750000000000002</v>
      </c>
      <c r="V60" s="1">
        <v>139.04599999999999</v>
      </c>
      <c r="W60" s="21">
        <f t="shared" si="3"/>
        <v>0.96536928780704556</v>
      </c>
    </row>
    <row r="61" spans="1:23" x14ac:dyDescent="0.2">
      <c r="A61" s="20">
        <v>3.64</v>
      </c>
      <c r="B61" s="1">
        <v>119.2346</v>
      </c>
      <c r="C61">
        <v>3.64</v>
      </c>
      <c r="D61" s="1">
        <v>110.7666</v>
      </c>
      <c r="E61" s="21">
        <f t="shared" si="0"/>
        <v>0.92898034630887338</v>
      </c>
      <c r="G61" s="20">
        <v>3.64</v>
      </c>
      <c r="H61" s="1">
        <v>116.6739</v>
      </c>
      <c r="I61">
        <v>3.64</v>
      </c>
      <c r="J61" s="1">
        <v>112.62</v>
      </c>
      <c r="K61" s="21">
        <f t="shared" si="1"/>
        <v>0.9652544399390095</v>
      </c>
      <c r="M61" s="20">
        <v>3.64</v>
      </c>
      <c r="N61" s="1">
        <v>118.7633</v>
      </c>
      <c r="O61">
        <v>3.64</v>
      </c>
      <c r="P61" s="1">
        <v>111.4529</v>
      </c>
      <c r="Q61">
        <f t="shared" si="2"/>
        <v>0.93844563093144096</v>
      </c>
      <c r="S61" s="20">
        <v>3.64</v>
      </c>
      <c r="T61" s="1">
        <v>146.66399999999999</v>
      </c>
      <c r="U61">
        <v>3.64</v>
      </c>
      <c r="V61" s="1">
        <v>136.35300000000001</v>
      </c>
      <c r="W61" s="21">
        <f t="shared" si="3"/>
        <v>0.92969644902634607</v>
      </c>
    </row>
    <row r="62" spans="1:23" x14ac:dyDescent="0.2">
      <c r="A62" s="20">
        <v>3.7050000000000001</v>
      </c>
      <c r="B62" s="1">
        <v>118.913</v>
      </c>
      <c r="C62">
        <v>3.7050000000000001</v>
      </c>
      <c r="D62" s="1">
        <v>110.82080000000001</v>
      </c>
      <c r="E62" s="21">
        <f t="shared" si="0"/>
        <v>0.93194856744006127</v>
      </c>
      <c r="G62" s="20">
        <v>3.7050000000000001</v>
      </c>
      <c r="H62" s="1">
        <v>117.9335</v>
      </c>
      <c r="I62">
        <v>3.7050000000000001</v>
      </c>
      <c r="J62" s="1">
        <v>112.3039</v>
      </c>
      <c r="K62" s="21">
        <f t="shared" si="1"/>
        <v>0.95226462370742837</v>
      </c>
      <c r="M62" s="20">
        <v>3.7050000000000001</v>
      </c>
      <c r="N62" s="1">
        <v>119.9803</v>
      </c>
      <c r="O62">
        <v>3.7050000000000001</v>
      </c>
      <c r="P62" s="1">
        <v>111.4573</v>
      </c>
      <c r="Q62">
        <f t="shared" si="2"/>
        <v>0.92896333814801269</v>
      </c>
      <c r="S62" s="20">
        <v>3.7050000000000001</v>
      </c>
      <c r="T62" s="1">
        <v>143.495</v>
      </c>
      <c r="U62">
        <v>3.7050000000000001</v>
      </c>
      <c r="V62" s="1">
        <v>134.566</v>
      </c>
      <c r="W62" s="21">
        <f t="shared" si="3"/>
        <v>0.93777483536011708</v>
      </c>
    </row>
    <row r="63" spans="1:23" x14ac:dyDescent="0.2">
      <c r="A63" s="20">
        <v>3.77</v>
      </c>
      <c r="B63" s="1">
        <v>116.55459999999999</v>
      </c>
      <c r="C63">
        <v>3.77</v>
      </c>
      <c r="D63" s="1">
        <v>109.8329</v>
      </c>
      <c r="E63" s="21">
        <f t="shared" si="0"/>
        <v>0.94233003244831182</v>
      </c>
      <c r="G63" s="20">
        <v>3.77</v>
      </c>
      <c r="H63" s="1">
        <v>117.9374</v>
      </c>
      <c r="I63">
        <v>3.77</v>
      </c>
      <c r="J63" s="1">
        <v>114.43680000000001</v>
      </c>
      <c r="K63" s="21">
        <f t="shared" si="1"/>
        <v>0.97031815183309122</v>
      </c>
      <c r="M63" s="20">
        <v>3.77</v>
      </c>
      <c r="N63" s="1">
        <v>120.2724</v>
      </c>
      <c r="O63">
        <v>3.77</v>
      </c>
      <c r="P63" s="1">
        <v>111.7967</v>
      </c>
      <c r="Q63">
        <f t="shared" si="2"/>
        <v>0.92952913552901573</v>
      </c>
      <c r="S63" s="20">
        <v>3.77</v>
      </c>
      <c r="T63" s="1">
        <v>142.17699999999999</v>
      </c>
      <c r="U63">
        <v>3.77</v>
      </c>
      <c r="V63" s="1">
        <v>130.50200000000001</v>
      </c>
      <c r="W63" s="21">
        <f t="shared" si="3"/>
        <v>0.91788404594273343</v>
      </c>
    </row>
    <row r="64" spans="1:23" x14ac:dyDescent="0.2">
      <c r="A64" s="20">
        <v>3.835</v>
      </c>
      <c r="B64" s="1">
        <v>119.3788</v>
      </c>
      <c r="C64">
        <v>3.835</v>
      </c>
      <c r="D64" s="1">
        <v>110.8436</v>
      </c>
      <c r="E64" s="21">
        <f t="shared" si="0"/>
        <v>0.9285032183268721</v>
      </c>
      <c r="G64" s="20">
        <v>3.835</v>
      </c>
      <c r="H64" s="1">
        <v>116.8665</v>
      </c>
      <c r="I64">
        <v>3.835</v>
      </c>
      <c r="J64" s="1">
        <v>112.233</v>
      </c>
      <c r="K64" s="21">
        <f t="shared" si="1"/>
        <v>0.96035219673730288</v>
      </c>
      <c r="M64" s="20">
        <v>3.835</v>
      </c>
      <c r="N64" s="1">
        <v>119.5936</v>
      </c>
      <c r="O64">
        <v>3.835</v>
      </c>
      <c r="P64" s="1">
        <v>113.08920000000001</v>
      </c>
      <c r="Q64">
        <f t="shared" si="2"/>
        <v>0.94561247424611361</v>
      </c>
      <c r="S64" s="20">
        <v>3.835</v>
      </c>
      <c r="T64" s="1">
        <v>142.751</v>
      </c>
      <c r="U64">
        <v>3.835</v>
      </c>
      <c r="V64" s="1">
        <v>129.37700000000001</v>
      </c>
      <c r="W64" s="21">
        <f t="shared" si="3"/>
        <v>0.90631239010584863</v>
      </c>
    </row>
    <row r="65" spans="1:23" x14ac:dyDescent="0.2">
      <c r="A65" s="20">
        <v>3.9</v>
      </c>
      <c r="B65" s="1">
        <v>118.25879999999999</v>
      </c>
      <c r="C65">
        <v>3.9</v>
      </c>
      <c r="D65" s="1">
        <v>112.4893</v>
      </c>
      <c r="E65" s="21">
        <f t="shared" si="0"/>
        <v>0.95121293299103327</v>
      </c>
      <c r="G65" s="20">
        <v>3.9</v>
      </c>
      <c r="H65" s="1">
        <v>118.1395</v>
      </c>
      <c r="I65">
        <v>3.9</v>
      </c>
      <c r="J65" s="1">
        <v>112.34690000000001</v>
      </c>
      <c r="K65" s="21">
        <f t="shared" si="1"/>
        <v>0.9509681351283864</v>
      </c>
      <c r="M65" s="20">
        <v>3.9</v>
      </c>
      <c r="N65" s="1">
        <v>121.8704</v>
      </c>
      <c r="O65">
        <v>3.9</v>
      </c>
      <c r="P65" s="1">
        <v>115.0886</v>
      </c>
      <c r="Q65">
        <f t="shared" si="2"/>
        <v>0.94435236119681232</v>
      </c>
      <c r="S65" s="20">
        <v>3.9</v>
      </c>
      <c r="T65" s="1">
        <v>141.59299999999999</v>
      </c>
      <c r="U65">
        <v>3.9</v>
      </c>
      <c r="V65" s="1">
        <v>127.923</v>
      </c>
      <c r="W65" s="21">
        <f t="shared" si="3"/>
        <v>0.90345567930618043</v>
      </c>
    </row>
    <row r="66" spans="1:23" x14ac:dyDescent="0.2">
      <c r="A66" s="20">
        <v>3.9649999999999999</v>
      </c>
      <c r="B66" s="1">
        <v>120.1678</v>
      </c>
      <c r="C66">
        <v>3.9649999999999999</v>
      </c>
      <c r="D66" s="1">
        <v>110.34990000000001</v>
      </c>
      <c r="E66" s="21">
        <f t="shared" si="0"/>
        <v>0.91829841271954726</v>
      </c>
      <c r="G66" s="20">
        <v>3.9649999999999999</v>
      </c>
      <c r="H66" s="1">
        <v>118.4464</v>
      </c>
      <c r="I66">
        <v>3.9649999999999999</v>
      </c>
      <c r="J66" s="1">
        <v>112.0166</v>
      </c>
      <c r="K66" s="21">
        <f t="shared" si="1"/>
        <v>0.94571553040024858</v>
      </c>
      <c r="M66" s="20">
        <v>3.9649999999999999</v>
      </c>
      <c r="N66" s="1">
        <v>120.9931</v>
      </c>
      <c r="O66">
        <v>3.9649999999999999</v>
      </c>
      <c r="P66" s="1">
        <v>113.48569999999999</v>
      </c>
      <c r="Q66">
        <f t="shared" si="2"/>
        <v>0.93795183361695833</v>
      </c>
      <c r="S66" s="20">
        <v>3.9649999999999999</v>
      </c>
      <c r="T66" s="1">
        <v>140.48400000000001</v>
      </c>
      <c r="U66">
        <v>3.9649999999999999</v>
      </c>
      <c r="V66" s="1">
        <v>129.28399999999999</v>
      </c>
      <c r="W66" s="21">
        <f t="shared" si="3"/>
        <v>0.92027561857578077</v>
      </c>
    </row>
    <row r="67" spans="1:23" x14ac:dyDescent="0.2">
      <c r="A67" s="20">
        <v>4.03</v>
      </c>
      <c r="B67" s="1">
        <v>118.318</v>
      </c>
      <c r="C67">
        <v>4.03</v>
      </c>
      <c r="D67" s="1">
        <v>109.69289999999999</v>
      </c>
      <c r="E67" s="21">
        <f t="shared" si="0"/>
        <v>0.92710238509778731</v>
      </c>
      <c r="G67" s="20">
        <v>4.03</v>
      </c>
      <c r="H67" s="1">
        <v>118.3763</v>
      </c>
      <c r="I67">
        <v>4.03</v>
      </c>
      <c r="J67" s="1">
        <v>113.27670000000001</v>
      </c>
      <c r="K67" s="21">
        <f t="shared" si="1"/>
        <v>0.9569204308632725</v>
      </c>
      <c r="M67" s="20">
        <v>4.03</v>
      </c>
      <c r="N67" s="1">
        <v>120.6699</v>
      </c>
      <c r="O67">
        <v>4.03</v>
      </c>
      <c r="P67" s="1">
        <v>111.9896</v>
      </c>
      <c r="Q67">
        <f t="shared" si="2"/>
        <v>0.92806573967493133</v>
      </c>
      <c r="S67" s="20">
        <v>4.03</v>
      </c>
      <c r="T67" s="1">
        <v>141.79900000000001</v>
      </c>
      <c r="U67">
        <v>4.03</v>
      </c>
      <c r="V67" s="1">
        <v>130.93899999999999</v>
      </c>
      <c r="W67" s="21">
        <f t="shared" si="3"/>
        <v>0.92341271800224256</v>
      </c>
    </row>
    <row r="68" spans="1:23" x14ac:dyDescent="0.2">
      <c r="A68" s="20">
        <v>4.0949999999999998</v>
      </c>
      <c r="B68" s="1">
        <v>119.4385</v>
      </c>
      <c r="C68">
        <v>4.0949999999999998</v>
      </c>
      <c r="D68" s="1">
        <v>110.5575</v>
      </c>
      <c r="E68" s="21">
        <f t="shared" si="0"/>
        <v>0.9256437413396853</v>
      </c>
      <c r="G68" s="20">
        <v>4.0949999999999998</v>
      </c>
      <c r="H68" s="1">
        <v>116.36360000000001</v>
      </c>
      <c r="I68">
        <v>4.0949999999999998</v>
      </c>
      <c r="J68" s="1">
        <v>113.4395</v>
      </c>
      <c r="K68" s="21">
        <f t="shared" si="1"/>
        <v>0.97487100777218982</v>
      </c>
      <c r="M68" s="20">
        <v>4.0949999999999998</v>
      </c>
      <c r="N68" s="1">
        <v>123.3201</v>
      </c>
      <c r="O68">
        <v>4.0949999999999998</v>
      </c>
      <c r="P68" s="1">
        <v>113.0899</v>
      </c>
      <c r="Q68">
        <f t="shared" si="2"/>
        <v>0.91704353142756134</v>
      </c>
      <c r="S68" s="20">
        <v>4.0949999999999998</v>
      </c>
      <c r="T68" s="1">
        <v>141.31</v>
      </c>
      <c r="U68">
        <v>4.0949999999999998</v>
      </c>
      <c r="V68" s="1">
        <v>130.95400000000001</v>
      </c>
      <c r="W68" s="21">
        <f t="shared" si="3"/>
        <v>0.9267143160427429</v>
      </c>
    </row>
    <row r="69" spans="1:23" x14ac:dyDescent="0.2">
      <c r="A69" s="20">
        <v>4.16</v>
      </c>
      <c r="B69" s="1">
        <v>119.1099</v>
      </c>
      <c r="C69">
        <v>4.16</v>
      </c>
      <c r="D69" s="1">
        <v>111.2146</v>
      </c>
      <c r="E69" s="21">
        <f t="shared" si="0"/>
        <v>0.93371415810104796</v>
      </c>
      <c r="G69" s="20">
        <v>4.16</v>
      </c>
      <c r="H69" s="1">
        <v>118.1121</v>
      </c>
      <c r="I69">
        <v>4.16</v>
      </c>
      <c r="J69" s="1">
        <v>112.10850000000001</v>
      </c>
      <c r="K69" s="21">
        <f t="shared" si="1"/>
        <v>0.94917032209231744</v>
      </c>
      <c r="M69" s="20">
        <v>4.16</v>
      </c>
      <c r="N69" s="1">
        <v>120.8086</v>
      </c>
      <c r="O69">
        <v>4.16</v>
      </c>
      <c r="P69" s="1">
        <v>112.3028</v>
      </c>
      <c r="Q69">
        <f t="shared" si="2"/>
        <v>0.92959276078027564</v>
      </c>
      <c r="S69" s="20">
        <v>4.16</v>
      </c>
      <c r="T69" s="1">
        <v>142.21600000000001</v>
      </c>
      <c r="U69">
        <v>4.16</v>
      </c>
      <c r="V69" s="1">
        <v>130.84299999999999</v>
      </c>
      <c r="W69" s="21">
        <f t="shared" si="3"/>
        <v>0.920030095066659</v>
      </c>
    </row>
    <row r="70" spans="1:23" x14ac:dyDescent="0.2">
      <c r="A70" s="20">
        <v>4.2249999999999996</v>
      </c>
      <c r="B70" s="1">
        <v>116.5808</v>
      </c>
      <c r="C70">
        <v>4.2249999999999996</v>
      </c>
      <c r="D70" s="1">
        <v>110.12439999999999</v>
      </c>
      <c r="E70" s="21">
        <f t="shared" ref="E70:E133" si="4">D70/B70</f>
        <v>0.94461866791101101</v>
      </c>
      <c r="G70" s="20">
        <v>4.2249999999999996</v>
      </c>
      <c r="H70" s="1">
        <v>118.5869</v>
      </c>
      <c r="I70">
        <v>4.2249999999999996</v>
      </c>
      <c r="J70" s="1">
        <v>111.8871</v>
      </c>
      <c r="K70" s="21">
        <f t="shared" ref="K70:K133" si="5">J70/H70</f>
        <v>0.94350303448357287</v>
      </c>
      <c r="M70" s="20">
        <v>4.2249999999999996</v>
      </c>
      <c r="N70" s="1">
        <v>120.10760000000001</v>
      </c>
      <c r="O70">
        <v>4.2249999999999996</v>
      </c>
      <c r="P70" s="1">
        <v>112.5005</v>
      </c>
      <c r="Q70">
        <f t="shared" ref="Q70:Q133" si="6">P70/N70</f>
        <v>0.93666429101905291</v>
      </c>
      <c r="S70" s="20">
        <v>4.2249999999999996</v>
      </c>
      <c r="T70" s="1">
        <v>144.14599999999999</v>
      </c>
      <c r="U70">
        <v>4.2249999999999996</v>
      </c>
      <c r="V70" s="1">
        <v>130.673</v>
      </c>
      <c r="W70" s="21">
        <f t="shared" ref="W70:W133" si="7">V70/T70</f>
        <v>0.90653226589707669</v>
      </c>
    </row>
    <row r="71" spans="1:23" x14ac:dyDescent="0.2">
      <c r="A71" s="20">
        <v>4.29</v>
      </c>
      <c r="B71" s="1">
        <v>116.6217</v>
      </c>
      <c r="C71">
        <v>4.29</v>
      </c>
      <c r="D71" s="1">
        <v>110.8978</v>
      </c>
      <c r="E71" s="21">
        <f t="shared" si="4"/>
        <v>0.95091908281220394</v>
      </c>
      <c r="G71" s="20">
        <v>4.29</v>
      </c>
      <c r="H71" s="1">
        <v>117.4554</v>
      </c>
      <c r="I71">
        <v>4.29</v>
      </c>
      <c r="J71" s="1">
        <v>111.2041</v>
      </c>
      <c r="K71" s="21">
        <f t="shared" si="5"/>
        <v>0.94677724480951919</v>
      </c>
      <c r="M71" s="20">
        <v>4.29</v>
      </c>
      <c r="N71" s="1">
        <v>120.9979</v>
      </c>
      <c r="O71">
        <v>4.29</v>
      </c>
      <c r="P71" s="1">
        <v>111.56019999999999</v>
      </c>
      <c r="Q71">
        <f t="shared" si="6"/>
        <v>0.92200112563937053</v>
      </c>
      <c r="S71" s="20">
        <v>4.29</v>
      </c>
      <c r="T71" s="1">
        <v>144.16399999999999</v>
      </c>
      <c r="U71">
        <v>4.29</v>
      </c>
      <c r="V71" s="1">
        <v>134.489</v>
      </c>
      <c r="W71" s="21">
        <f t="shared" si="7"/>
        <v>0.93288893204961032</v>
      </c>
    </row>
    <row r="72" spans="1:23" x14ac:dyDescent="0.2">
      <c r="A72" s="20">
        <v>4.3550000000000004</v>
      </c>
      <c r="B72" s="1">
        <v>116.4795</v>
      </c>
      <c r="C72">
        <v>4.3550000000000004</v>
      </c>
      <c r="D72" s="1">
        <v>110.42570000000001</v>
      </c>
      <c r="E72" s="21">
        <f t="shared" si="4"/>
        <v>0.94802690602208972</v>
      </c>
      <c r="G72" s="20">
        <v>4.3550000000000004</v>
      </c>
      <c r="H72" s="1">
        <v>117.3635</v>
      </c>
      <c r="I72">
        <v>4.3550000000000004</v>
      </c>
      <c r="J72" s="1">
        <v>111.9259</v>
      </c>
      <c r="K72" s="21">
        <f t="shared" si="5"/>
        <v>0.9536687300566189</v>
      </c>
      <c r="M72" s="20">
        <v>4.3550000000000004</v>
      </c>
      <c r="N72" s="1">
        <v>119.9473</v>
      </c>
      <c r="O72">
        <v>4.3550000000000004</v>
      </c>
      <c r="P72" s="1">
        <v>113.8464</v>
      </c>
      <c r="Q72">
        <f t="shared" si="6"/>
        <v>0.94913682925751564</v>
      </c>
      <c r="S72" s="20">
        <v>4.3550000000000004</v>
      </c>
      <c r="T72" s="1">
        <v>142.846</v>
      </c>
      <c r="U72">
        <v>4.3550000000000004</v>
      </c>
      <c r="V72" s="1">
        <v>133.94300000000001</v>
      </c>
      <c r="W72" s="21">
        <f t="shared" si="7"/>
        <v>0.93767413858280957</v>
      </c>
    </row>
    <row r="73" spans="1:23" x14ac:dyDescent="0.2">
      <c r="A73" s="20">
        <v>4.42</v>
      </c>
      <c r="B73" s="1">
        <v>115.92449999999999</v>
      </c>
      <c r="C73">
        <v>4.42</v>
      </c>
      <c r="D73" s="1">
        <v>110.76090000000001</v>
      </c>
      <c r="E73" s="21">
        <f t="shared" si="4"/>
        <v>0.95545721568779685</v>
      </c>
      <c r="G73" s="20">
        <v>4.42</v>
      </c>
      <c r="H73" s="1">
        <v>117.22199999999999</v>
      </c>
      <c r="I73">
        <v>4.42</v>
      </c>
      <c r="J73" s="1">
        <v>111.9329</v>
      </c>
      <c r="K73" s="21">
        <f t="shared" si="5"/>
        <v>0.95487963010356425</v>
      </c>
      <c r="M73" s="20">
        <v>4.42</v>
      </c>
      <c r="N73" s="1">
        <v>121.2106</v>
      </c>
      <c r="O73">
        <v>4.42</v>
      </c>
      <c r="P73" s="1">
        <v>113.235</v>
      </c>
      <c r="Q73">
        <f t="shared" si="6"/>
        <v>0.93420047421595143</v>
      </c>
      <c r="S73" s="20">
        <v>4.42</v>
      </c>
      <c r="T73" s="1">
        <v>146.892</v>
      </c>
      <c r="U73">
        <v>4.42</v>
      </c>
      <c r="V73" s="1">
        <v>134.74600000000001</v>
      </c>
      <c r="W73" s="21">
        <f t="shared" si="7"/>
        <v>0.91731340032132458</v>
      </c>
    </row>
    <row r="74" spans="1:23" x14ac:dyDescent="0.2">
      <c r="A74" s="20">
        <v>4.4850000000000003</v>
      </c>
      <c r="B74" s="1">
        <v>116.29340000000001</v>
      </c>
      <c r="C74">
        <v>4.4850000000000003</v>
      </c>
      <c r="D74" s="1">
        <v>111.491</v>
      </c>
      <c r="E74" s="21">
        <f t="shared" si="4"/>
        <v>0.95870444926367271</v>
      </c>
      <c r="G74" s="20">
        <v>4.4850000000000003</v>
      </c>
      <c r="H74" s="1">
        <v>117.02889999999999</v>
      </c>
      <c r="I74">
        <v>4.4850000000000003</v>
      </c>
      <c r="J74" s="1">
        <v>111.8502</v>
      </c>
      <c r="K74" s="21">
        <f t="shared" si="5"/>
        <v>0.95574853732710474</v>
      </c>
      <c r="M74" s="20">
        <v>4.4850000000000003</v>
      </c>
      <c r="N74" s="1">
        <v>120.3323</v>
      </c>
      <c r="O74">
        <v>4.4850000000000003</v>
      </c>
      <c r="P74" s="1">
        <v>112.4392</v>
      </c>
      <c r="Q74">
        <f t="shared" si="6"/>
        <v>0.93440580791691008</v>
      </c>
      <c r="S74" s="20">
        <v>4.4850000000000003</v>
      </c>
      <c r="T74" s="1">
        <v>152.47900000000001</v>
      </c>
      <c r="U74">
        <v>4.4850000000000003</v>
      </c>
      <c r="V74" s="1">
        <v>138.34299999999999</v>
      </c>
      <c r="W74" s="21">
        <f t="shared" si="7"/>
        <v>0.90729215170613642</v>
      </c>
    </row>
    <row r="75" spans="1:23" x14ac:dyDescent="0.2">
      <c r="A75" s="20">
        <v>4.55</v>
      </c>
      <c r="B75" s="1">
        <v>116.571</v>
      </c>
      <c r="C75">
        <v>4.55</v>
      </c>
      <c r="D75" s="1">
        <v>111.70959999999999</v>
      </c>
      <c r="E75" s="21">
        <f t="shared" si="4"/>
        <v>0.95829666040438877</v>
      </c>
      <c r="G75" s="20">
        <v>4.55</v>
      </c>
      <c r="H75" s="1">
        <v>116.24290000000001</v>
      </c>
      <c r="I75">
        <v>4.55</v>
      </c>
      <c r="J75" s="1">
        <v>111.2116</v>
      </c>
      <c r="K75" s="21">
        <f t="shared" si="5"/>
        <v>0.95671735650091316</v>
      </c>
      <c r="M75" s="20">
        <v>4.55</v>
      </c>
      <c r="N75" s="1">
        <v>122.23520000000001</v>
      </c>
      <c r="O75">
        <v>4.55</v>
      </c>
      <c r="P75" s="1">
        <v>113.0194</v>
      </c>
      <c r="Q75">
        <f t="shared" si="6"/>
        <v>0.92460600547141902</v>
      </c>
      <c r="S75" s="20">
        <v>4.55</v>
      </c>
      <c r="T75" s="1">
        <v>152.613</v>
      </c>
      <c r="U75">
        <v>4.55</v>
      </c>
      <c r="V75" s="1">
        <v>144.97499999999999</v>
      </c>
      <c r="W75" s="21">
        <f t="shared" si="7"/>
        <v>0.94995183896522573</v>
      </c>
    </row>
    <row r="76" spans="1:23" x14ac:dyDescent="0.2">
      <c r="A76" s="20">
        <v>4.6150000000000002</v>
      </c>
      <c r="B76" s="1">
        <v>119.67959999999999</v>
      </c>
      <c r="C76">
        <v>4.6150000000000002</v>
      </c>
      <c r="D76" s="1">
        <v>110.63800000000001</v>
      </c>
      <c r="E76" s="21">
        <f t="shared" si="4"/>
        <v>0.92445161915648122</v>
      </c>
      <c r="G76" s="20">
        <v>4.6150000000000002</v>
      </c>
      <c r="H76" s="1">
        <v>117.27</v>
      </c>
      <c r="I76">
        <v>4.6150000000000002</v>
      </c>
      <c r="J76" s="1">
        <v>111.9701</v>
      </c>
      <c r="K76" s="21">
        <f t="shared" si="5"/>
        <v>0.95480600324038545</v>
      </c>
      <c r="M76" s="20">
        <v>4.6150000000000002</v>
      </c>
      <c r="N76" s="1">
        <v>121.1405</v>
      </c>
      <c r="O76">
        <v>4.6150000000000002</v>
      </c>
      <c r="P76" s="1">
        <v>113.0444</v>
      </c>
      <c r="Q76">
        <f t="shared" si="6"/>
        <v>0.93316768545614381</v>
      </c>
      <c r="S76" s="20">
        <v>4.6150000000000002</v>
      </c>
      <c r="T76" s="1">
        <v>154.93799999999999</v>
      </c>
      <c r="U76">
        <v>4.6150000000000002</v>
      </c>
      <c r="V76" s="1">
        <v>147.57</v>
      </c>
      <c r="W76" s="21">
        <f t="shared" si="7"/>
        <v>0.95244549432676295</v>
      </c>
    </row>
    <row r="77" spans="1:23" x14ac:dyDescent="0.2">
      <c r="A77" s="20">
        <v>4.68</v>
      </c>
      <c r="B77" s="1">
        <v>118.1585</v>
      </c>
      <c r="C77">
        <v>4.68</v>
      </c>
      <c r="D77" s="1">
        <v>112.364</v>
      </c>
      <c r="E77" s="21">
        <f t="shared" si="4"/>
        <v>0.95095993940342849</v>
      </c>
      <c r="G77" s="20">
        <v>4.68</v>
      </c>
      <c r="H77" s="1">
        <v>118.11579999999999</v>
      </c>
      <c r="I77">
        <v>4.68</v>
      </c>
      <c r="J77" s="1">
        <v>111.4002</v>
      </c>
      <c r="K77" s="21">
        <f t="shared" si="5"/>
        <v>0.94314393163319388</v>
      </c>
      <c r="M77" s="20">
        <v>4.68</v>
      </c>
      <c r="N77" s="1">
        <v>121.01009999999999</v>
      </c>
      <c r="O77">
        <v>4.68</v>
      </c>
      <c r="P77" s="1">
        <v>113.98139999999999</v>
      </c>
      <c r="Q77">
        <f t="shared" si="6"/>
        <v>0.94191641854688157</v>
      </c>
      <c r="S77" s="20">
        <v>4.68</v>
      </c>
      <c r="T77" s="1">
        <v>155.614</v>
      </c>
      <c r="U77">
        <v>4.68</v>
      </c>
      <c r="V77" s="1">
        <v>148.06399999999999</v>
      </c>
      <c r="W77" s="21">
        <f t="shared" si="7"/>
        <v>0.95148251442672249</v>
      </c>
    </row>
    <row r="78" spans="1:23" x14ac:dyDescent="0.2">
      <c r="A78" s="20">
        <v>4.7450000000000001</v>
      </c>
      <c r="B78" s="1">
        <v>119.22110000000001</v>
      </c>
      <c r="C78">
        <v>4.7450000000000001</v>
      </c>
      <c r="D78" s="1">
        <v>111.0829</v>
      </c>
      <c r="E78" s="21">
        <f t="shared" si="4"/>
        <v>0.93173859325236885</v>
      </c>
      <c r="G78" s="20">
        <v>4.7450000000000001</v>
      </c>
      <c r="H78" s="1">
        <v>115.5215</v>
      </c>
      <c r="I78">
        <v>4.7450000000000001</v>
      </c>
      <c r="J78" s="1">
        <v>112.46720000000001</v>
      </c>
      <c r="K78" s="21">
        <f t="shared" si="5"/>
        <v>0.97356076574490469</v>
      </c>
      <c r="M78" s="20">
        <v>4.7450000000000001</v>
      </c>
      <c r="N78" s="1">
        <v>122.7169</v>
      </c>
      <c r="O78">
        <v>4.7450000000000001</v>
      </c>
      <c r="P78" s="1">
        <v>114.3712</v>
      </c>
      <c r="Q78">
        <f t="shared" si="6"/>
        <v>0.93199225208589853</v>
      </c>
      <c r="S78" s="20">
        <v>4.7450000000000001</v>
      </c>
      <c r="T78" s="1">
        <v>158.13399999999999</v>
      </c>
      <c r="U78">
        <v>4.7450000000000001</v>
      </c>
      <c r="V78" s="1">
        <v>149.91900000000001</v>
      </c>
      <c r="W78" s="21">
        <f t="shared" si="7"/>
        <v>0.94805038764592076</v>
      </c>
    </row>
    <row r="79" spans="1:23" x14ac:dyDescent="0.2">
      <c r="A79" s="20">
        <v>4.8099999999999996</v>
      </c>
      <c r="B79" s="1">
        <v>118.0428</v>
      </c>
      <c r="C79">
        <v>4.8099999999999996</v>
      </c>
      <c r="D79" s="1">
        <v>111.1002</v>
      </c>
      <c r="E79" s="21">
        <f t="shared" si="4"/>
        <v>0.94118573940977346</v>
      </c>
      <c r="G79" s="20">
        <v>4.8099999999999996</v>
      </c>
      <c r="H79" s="1">
        <v>116.26860000000001</v>
      </c>
      <c r="I79">
        <v>4.8099999999999996</v>
      </c>
      <c r="J79" s="1">
        <v>111.5303</v>
      </c>
      <c r="K79" s="21">
        <f t="shared" si="5"/>
        <v>0.95924695059543152</v>
      </c>
      <c r="M79" s="20">
        <v>4.8099999999999996</v>
      </c>
      <c r="N79" s="1">
        <v>123.1515</v>
      </c>
      <c r="O79">
        <v>4.8099999999999996</v>
      </c>
      <c r="P79" s="1">
        <v>114.9242</v>
      </c>
      <c r="Q79">
        <f t="shared" si="6"/>
        <v>0.93319366796181935</v>
      </c>
      <c r="S79" s="20">
        <v>4.8099999999999996</v>
      </c>
      <c r="T79" s="1">
        <v>162.45099999999999</v>
      </c>
      <c r="U79">
        <v>4.8099999999999996</v>
      </c>
      <c r="V79" s="1">
        <v>154.58600000000001</v>
      </c>
      <c r="W79" s="21">
        <f t="shared" si="7"/>
        <v>0.95158540113634282</v>
      </c>
    </row>
    <row r="80" spans="1:23" x14ac:dyDescent="0.2">
      <c r="A80" s="20">
        <v>4.875</v>
      </c>
      <c r="B80" s="1">
        <v>116.5117</v>
      </c>
      <c r="C80">
        <v>4.875</v>
      </c>
      <c r="D80" s="1">
        <v>110.99169999999999</v>
      </c>
      <c r="E80" s="21">
        <f t="shared" si="4"/>
        <v>0.95262278380626142</v>
      </c>
      <c r="G80" s="20">
        <v>4.875</v>
      </c>
      <c r="H80" s="1">
        <v>115.3267</v>
      </c>
      <c r="I80">
        <v>4.875</v>
      </c>
      <c r="J80" s="1">
        <v>112.0334</v>
      </c>
      <c r="K80" s="21">
        <f t="shared" si="5"/>
        <v>0.9714437333245467</v>
      </c>
      <c r="M80" s="20">
        <v>4.875</v>
      </c>
      <c r="N80" s="1">
        <v>121.7251</v>
      </c>
      <c r="O80">
        <v>4.875</v>
      </c>
      <c r="P80" s="1">
        <v>115.12479999999999</v>
      </c>
      <c r="Q80">
        <f t="shared" si="6"/>
        <v>0.94577700079934213</v>
      </c>
      <c r="S80" s="20">
        <v>4.875</v>
      </c>
      <c r="T80" s="1">
        <v>163.15600000000001</v>
      </c>
      <c r="U80">
        <v>4.875</v>
      </c>
      <c r="V80" s="1">
        <v>156.316</v>
      </c>
      <c r="W80" s="21">
        <f t="shared" si="7"/>
        <v>0.95807693250631298</v>
      </c>
    </row>
    <row r="81" spans="1:23" x14ac:dyDescent="0.2">
      <c r="A81" s="20">
        <v>4.9400000000000004</v>
      </c>
      <c r="B81" s="1">
        <v>117.1627</v>
      </c>
      <c r="C81">
        <v>4.9400000000000004</v>
      </c>
      <c r="D81" s="1">
        <v>111.63079999999999</v>
      </c>
      <c r="E81" s="21">
        <f t="shared" si="4"/>
        <v>0.95278446126625616</v>
      </c>
      <c r="G81" s="20">
        <v>4.9400000000000004</v>
      </c>
      <c r="H81" s="1">
        <v>116.4819</v>
      </c>
      <c r="I81">
        <v>4.9400000000000004</v>
      </c>
      <c r="J81" s="1">
        <v>112.2295</v>
      </c>
      <c r="K81" s="21">
        <f t="shared" si="5"/>
        <v>0.96349304054964768</v>
      </c>
      <c r="M81" s="20">
        <v>4.9400000000000004</v>
      </c>
      <c r="N81" s="1">
        <v>122.09</v>
      </c>
      <c r="O81">
        <v>4.9400000000000004</v>
      </c>
      <c r="P81" s="1">
        <v>115.01690000000001</v>
      </c>
      <c r="Q81">
        <f t="shared" si="6"/>
        <v>0.94206650831353922</v>
      </c>
      <c r="S81" s="20">
        <v>4.9400000000000004</v>
      </c>
      <c r="T81" s="1">
        <v>163.68799999999999</v>
      </c>
      <c r="U81">
        <v>4.9400000000000004</v>
      </c>
      <c r="V81" s="1">
        <v>164.28</v>
      </c>
      <c r="W81" s="21">
        <f t="shared" si="7"/>
        <v>1.003616636528029</v>
      </c>
    </row>
    <row r="82" spans="1:23" x14ac:dyDescent="0.2">
      <c r="A82" s="20">
        <v>5.0049999999999999</v>
      </c>
      <c r="B82" s="1">
        <v>115.81740000000001</v>
      </c>
      <c r="C82">
        <v>5.0049999999999999</v>
      </c>
      <c r="D82" s="1">
        <v>111.9592</v>
      </c>
      <c r="E82" s="21">
        <f t="shared" si="4"/>
        <v>0.96668721625593379</v>
      </c>
      <c r="G82" s="20">
        <v>5.0049999999999999</v>
      </c>
      <c r="H82" s="1">
        <v>117.7047</v>
      </c>
      <c r="I82">
        <v>5.0049999999999999</v>
      </c>
      <c r="J82" s="1">
        <v>112.5014</v>
      </c>
      <c r="K82" s="21">
        <f t="shared" si="5"/>
        <v>0.95579360892130905</v>
      </c>
      <c r="M82" s="20">
        <v>5.0049999999999999</v>
      </c>
      <c r="N82" s="1">
        <v>122.70869999999999</v>
      </c>
      <c r="O82">
        <v>5.0049999999999999</v>
      </c>
      <c r="P82" s="1">
        <v>117.05410000000001</v>
      </c>
      <c r="Q82">
        <f t="shared" si="6"/>
        <v>0.95391850781566434</v>
      </c>
      <c r="S82" s="20">
        <v>5.0049999999999999</v>
      </c>
      <c r="T82" s="1">
        <v>163.01</v>
      </c>
      <c r="U82">
        <v>5.0049999999999999</v>
      </c>
      <c r="V82" s="1">
        <v>165.667</v>
      </c>
      <c r="W82" s="21">
        <f t="shared" si="7"/>
        <v>1.016299613520643</v>
      </c>
    </row>
    <row r="83" spans="1:23" x14ac:dyDescent="0.2">
      <c r="A83" s="20">
        <v>5.07</v>
      </c>
      <c r="B83" s="1">
        <v>116.8877</v>
      </c>
      <c r="C83">
        <v>5.07</v>
      </c>
      <c r="D83" s="1">
        <v>110.9376</v>
      </c>
      <c r="E83" s="21">
        <f t="shared" si="4"/>
        <v>0.94909558490756518</v>
      </c>
      <c r="G83" s="20">
        <v>5.07</v>
      </c>
      <c r="H83" s="1">
        <v>114.8428</v>
      </c>
      <c r="I83">
        <v>5.07</v>
      </c>
      <c r="J83" s="1">
        <v>111.7782</v>
      </c>
      <c r="K83" s="21">
        <f t="shared" si="5"/>
        <v>0.97331482687639104</v>
      </c>
      <c r="M83" s="20">
        <v>5.07</v>
      </c>
      <c r="N83" s="1">
        <v>120.8077</v>
      </c>
      <c r="O83">
        <v>5.07</v>
      </c>
      <c r="P83" s="1">
        <v>114.464</v>
      </c>
      <c r="Q83">
        <f t="shared" si="6"/>
        <v>0.94748927427639129</v>
      </c>
      <c r="S83" s="20">
        <v>5.07</v>
      </c>
      <c r="T83" s="1">
        <v>162.88200000000001</v>
      </c>
      <c r="U83">
        <v>5.07</v>
      </c>
      <c r="V83" s="1">
        <v>168.887</v>
      </c>
      <c r="W83" s="21">
        <f t="shared" si="7"/>
        <v>1.0368671799216611</v>
      </c>
    </row>
    <row r="84" spans="1:23" x14ac:dyDescent="0.2">
      <c r="A84" s="20">
        <v>5.1349999999999998</v>
      </c>
      <c r="B84" s="1">
        <v>117.021</v>
      </c>
      <c r="C84">
        <v>5.1349999999999998</v>
      </c>
      <c r="D84" s="1">
        <v>110.0812</v>
      </c>
      <c r="E84" s="21">
        <f t="shared" si="4"/>
        <v>0.9406961143726339</v>
      </c>
      <c r="G84" s="20">
        <v>5.1349999999999998</v>
      </c>
      <c r="H84" s="1">
        <v>114.62479999999999</v>
      </c>
      <c r="I84">
        <v>5.1349999999999998</v>
      </c>
      <c r="J84" s="1">
        <v>111.44450000000001</v>
      </c>
      <c r="K84" s="21">
        <f t="shared" si="5"/>
        <v>0.97225469531898867</v>
      </c>
      <c r="M84" s="20">
        <v>5.1349999999999998</v>
      </c>
      <c r="N84" s="1">
        <v>122.38379999999999</v>
      </c>
      <c r="O84">
        <v>5.1349999999999998</v>
      </c>
      <c r="P84" s="1">
        <v>116.7088</v>
      </c>
      <c r="Q84">
        <f t="shared" si="6"/>
        <v>0.95362948364080868</v>
      </c>
      <c r="S84" s="20">
        <v>5.1349999999999998</v>
      </c>
      <c r="T84" s="1">
        <v>165.80099999999999</v>
      </c>
      <c r="U84">
        <v>5.1349999999999998</v>
      </c>
      <c r="V84" s="1">
        <v>174.042</v>
      </c>
      <c r="W84" s="21">
        <f t="shared" si="7"/>
        <v>1.0497041634248288</v>
      </c>
    </row>
    <row r="85" spans="1:23" x14ac:dyDescent="0.2">
      <c r="A85" s="20">
        <v>5.2</v>
      </c>
      <c r="B85" s="1">
        <v>117.1908</v>
      </c>
      <c r="C85">
        <v>5.2</v>
      </c>
      <c r="D85" s="1">
        <v>110.5685</v>
      </c>
      <c r="E85" s="21">
        <f t="shared" si="4"/>
        <v>0.94349129795171638</v>
      </c>
      <c r="G85" s="20">
        <v>5.2</v>
      </c>
      <c r="H85" s="1">
        <v>117.49290000000001</v>
      </c>
      <c r="I85">
        <v>5.2</v>
      </c>
      <c r="J85" s="1">
        <v>112.0989</v>
      </c>
      <c r="K85" s="21">
        <f t="shared" si="5"/>
        <v>0.95409084293604118</v>
      </c>
      <c r="M85" s="20">
        <v>5.2</v>
      </c>
      <c r="N85" s="1">
        <v>123.3403</v>
      </c>
      <c r="O85">
        <v>5.2</v>
      </c>
      <c r="P85" s="1">
        <v>117.82599999999999</v>
      </c>
      <c r="Q85">
        <f t="shared" si="6"/>
        <v>0.95529198485815259</v>
      </c>
      <c r="S85" s="20">
        <v>5.2</v>
      </c>
      <c r="T85" s="1">
        <v>160.90199999999999</v>
      </c>
      <c r="U85">
        <v>5.2</v>
      </c>
      <c r="V85" s="1">
        <v>168.38800000000001</v>
      </c>
      <c r="W85" s="21">
        <f t="shared" si="7"/>
        <v>1.0465252141054804</v>
      </c>
    </row>
    <row r="86" spans="1:23" x14ac:dyDescent="0.2">
      <c r="A86" s="20">
        <v>5.2649999999999997</v>
      </c>
      <c r="B86" s="1">
        <v>118.33629999999999</v>
      </c>
      <c r="C86">
        <v>5.2649999999999997</v>
      </c>
      <c r="D86" s="1">
        <v>111.20180000000001</v>
      </c>
      <c r="E86" s="21">
        <f t="shared" si="4"/>
        <v>0.93970996220094771</v>
      </c>
      <c r="G86" s="20">
        <v>5.2649999999999997</v>
      </c>
      <c r="H86" s="1">
        <v>115.959</v>
      </c>
      <c r="I86">
        <v>5.2649999999999997</v>
      </c>
      <c r="J86" s="1">
        <v>110.6717</v>
      </c>
      <c r="K86" s="21">
        <f t="shared" si="5"/>
        <v>0.95440371165670623</v>
      </c>
      <c r="M86" s="20">
        <v>5.2649999999999997</v>
      </c>
      <c r="N86" s="1">
        <v>122.2385</v>
      </c>
      <c r="O86">
        <v>5.2649999999999997</v>
      </c>
      <c r="P86" s="1">
        <v>116.1571</v>
      </c>
      <c r="Q86">
        <f t="shared" si="6"/>
        <v>0.95024971674227021</v>
      </c>
      <c r="S86" s="20">
        <v>5.2649999999999997</v>
      </c>
      <c r="T86" s="1">
        <v>165.017</v>
      </c>
      <c r="U86">
        <v>5.2649999999999997</v>
      </c>
      <c r="V86" s="1">
        <v>168.72499999999999</v>
      </c>
      <c r="W86" s="21">
        <f t="shared" si="7"/>
        <v>1.0224704121393553</v>
      </c>
    </row>
    <row r="87" spans="1:23" x14ac:dyDescent="0.2">
      <c r="A87" s="20">
        <v>5.33</v>
      </c>
      <c r="B87" s="1">
        <v>116.5839</v>
      </c>
      <c r="C87">
        <v>5.33</v>
      </c>
      <c r="D87" s="1">
        <v>110.3533</v>
      </c>
      <c r="E87" s="21">
        <f t="shared" si="4"/>
        <v>0.94655694311135585</v>
      </c>
      <c r="G87" s="20">
        <v>5.33</v>
      </c>
      <c r="H87" s="1">
        <v>116.4148</v>
      </c>
      <c r="I87">
        <v>5.33</v>
      </c>
      <c r="J87" s="1">
        <v>111.8612</v>
      </c>
      <c r="K87" s="21">
        <f t="shared" si="5"/>
        <v>0.96088469850912428</v>
      </c>
      <c r="M87" s="20">
        <v>5.33</v>
      </c>
      <c r="N87" s="1">
        <v>122.8197</v>
      </c>
      <c r="O87">
        <v>5.33</v>
      </c>
      <c r="P87" s="1">
        <v>117.80629999999999</v>
      </c>
      <c r="Q87">
        <f t="shared" si="6"/>
        <v>0.95918081545550105</v>
      </c>
      <c r="S87" s="20">
        <v>5.33</v>
      </c>
      <c r="T87" s="1">
        <v>159.81399999999999</v>
      </c>
      <c r="U87">
        <v>5.33</v>
      </c>
      <c r="V87" s="1">
        <v>163.851</v>
      </c>
      <c r="W87" s="21">
        <f t="shared" si="7"/>
        <v>1.0252606154654786</v>
      </c>
    </row>
    <row r="88" spans="1:23" x14ac:dyDescent="0.2">
      <c r="A88" s="20">
        <v>5.3949999999999996</v>
      </c>
      <c r="B88" s="1">
        <v>117.2209</v>
      </c>
      <c r="C88">
        <v>5.3949999999999996</v>
      </c>
      <c r="D88" s="1">
        <v>110.9526</v>
      </c>
      <c r="E88" s="21">
        <f t="shared" si="4"/>
        <v>0.94652574754160734</v>
      </c>
      <c r="G88" s="20">
        <v>5.3949999999999996</v>
      </c>
      <c r="H88" s="1">
        <v>116.4936</v>
      </c>
      <c r="I88">
        <v>5.3949999999999996</v>
      </c>
      <c r="J88" s="1">
        <v>111.56140000000001</v>
      </c>
      <c r="K88" s="21">
        <f t="shared" si="5"/>
        <v>0.95766119340461631</v>
      </c>
      <c r="M88" s="20">
        <v>5.3949999999999996</v>
      </c>
      <c r="N88" s="1">
        <v>124.45569999999999</v>
      </c>
      <c r="O88">
        <v>5.3949999999999996</v>
      </c>
      <c r="P88" s="1">
        <v>119.7166</v>
      </c>
      <c r="Q88">
        <f t="shared" si="6"/>
        <v>0.96192139050280545</v>
      </c>
      <c r="S88" s="20">
        <v>5.3949999999999996</v>
      </c>
      <c r="T88" s="1">
        <v>159.714</v>
      </c>
      <c r="U88">
        <v>5.3949999999999996</v>
      </c>
      <c r="V88" s="1">
        <v>164.941</v>
      </c>
      <c r="W88" s="21">
        <f t="shared" si="7"/>
        <v>1.0327272499593023</v>
      </c>
    </row>
    <row r="89" spans="1:23" x14ac:dyDescent="0.2">
      <c r="A89" s="20">
        <v>5.46</v>
      </c>
      <c r="B89" s="1">
        <v>116.7136</v>
      </c>
      <c r="C89">
        <v>5.46</v>
      </c>
      <c r="D89" s="1">
        <v>111.17019999999999</v>
      </c>
      <c r="E89" s="21">
        <f t="shared" si="4"/>
        <v>0.95250424971897019</v>
      </c>
      <c r="G89" s="20">
        <v>5.46</v>
      </c>
      <c r="H89" s="1">
        <v>116.7961</v>
      </c>
      <c r="I89">
        <v>5.46</v>
      </c>
      <c r="J89" s="1">
        <v>111.4421</v>
      </c>
      <c r="K89" s="21">
        <f t="shared" si="5"/>
        <v>0.95415942826858091</v>
      </c>
      <c r="M89" s="20">
        <v>5.46</v>
      </c>
      <c r="N89" s="1">
        <v>125.815</v>
      </c>
      <c r="O89">
        <v>5.46</v>
      </c>
      <c r="P89" s="1">
        <v>117.5718</v>
      </c>
      <c r="Q89">
        <f t="shared" si="6"/>
        <v>0.93448158009776261</v>
      </c>
      <c r="S89" s="20">
        <v>5.46</v>
      </c>
      <c r="T89" s="1">
        <v>159.601</v>
      </c>
      <c r="U89">
        <v>5.46</v>
      </c>
      <c r="V89" s="1">
        <v>162.10900000000001</v>
      </c>
      <c r="W89" s="21">
        <f t="shared" si="7"/>
        <v>1.0157141872544659</v>
      </c>
    </row>
    <row r="90" spans="1:23" x14ac:dyDescent="0.2">
      <c r="A90" s="20">
        <v>5.5250000000000004</v>
      </c>
      <c r="B90" s="1">
        <v>117.38420000000001</v>
      </c>
      <c r="C90">
        <v>5.5250000000000004</v>
      </c>
      <c r="D90" s="1">
        <v>111.9721</v>
      </c>
      <c r="E90" s="21">
        <f t="shared" si="4"/>
        <v>0.9538941356673214</v>
      </c>
      <c r="G90" s="20">
        <v>5.5250000000000004</v>
      </c>
      <c r="H90" s="1">
        <v>117.98869999999999</v>
      </c>
      <c r="I90">
        <v>5.5250000000000004</v>
      </c>
      <c r="J90" s="1">
        <v>112.934</v>
      </c>
      <c r="K90" s="21">
        <f t="shared" si="5"/>
        <v>0.9571594567954389</v>
      </c>
      <c r="M90" s="20">
        <v>5.5250000000000004</v>
      </c>
      <c r="N90" s="1">
        <v>124.66240000000001</v>
      </c>
      <c r="O90">
        <v>5.5250000000000004</v>
      </c>
      <c r="P90" s="1">
        <v>116.6495</v>
      </c>
      <c r="Q90">
        <f t="shared" si="6"/>
        <v>0.93572320122186003</v>
      </c>
      <c r="S90" s="20">
        <v>5.5250000000000004</v>
      </c>
      <c r="T90" s="1">
        <v>156.733</v>
      </c>
      <c r="U90">
        <v>5.5250000000000004</v>
      </c>
      <c r="V90" s="1">
        <v>160.13999999999999</v>
      </c>
      <c r="W90" s="21">
        <f t="shared" si="7"/>
        <v>1.0217376047163009</v>
      </c>
    </row>
    <row r="91" spans="1:23" x14ac:dyDescent="0.2">
      <c r="A91" s="20">
        <v>5.59</v>
      </c>
      <c r="B91" s="1">
        <v>118.50749999999999</v>
      </c>
      <c r="C91">
        <v>5.59</v>
      </c>
      <c r="D91" s="1">
        <v>111.5911</v>
      </c>
      <c r="E91" s="21">
        <f t="shared" si="4"/>
        <v>0.94163744910659664</v>
      </c>
      <c r="G91" s="20">
        <v>5.59</v>
      </c>
      <c r="H91" s="1">
        <v>116.56</v>
      </c>
      <c r="I91">
        <v>5.59</v>
      </c>
      <c r="J91" s="1">
        <v>112.7276</v>
      </c>
      <c r="K91" s="21">
        <f t="shared" si="5"/>
        <v>0.96712079615648583</v>
      </c>
      <c r="M91" s="20">
        <v>5.59</v>
      </c>
      <c r="N91" s="1">
        <v>125.77670000000001</v>
      </c>
      <c r="O91">
        <v>5.59</v>
      </c>
      <c r="P91" s="1">
        <v>116.72280000000001</v>
      </c>
      <c r="Q91">
        <f t="shared" si="6"/>
        <v>0.9280160792897254</v>
      </c>
      <c r="S91" s="20">
        <v>5.59</v>
      </c>
      <c r="T91" s="1">
        <v>157.38300000000001</v>
      </c>
      <c r="U91">
        <v>5.59</v>
      </c>
      <c r="V91" s="1">
        <v>152.18100000000001</v>
      </c>
      <c r="W91" s="21">
        <f t="shared" si="7"/>
        <v>0.96694687482129582</v>
      </c>
    </row>
    <row r="92" spans="1:23" x14ac:dyDescent="0.2">
      <c r="A92" s="20">
        <v>5.6550000000000002</v>
      </c>
      <c r="B92" s="1">
        <v>117.30419999999999</v>
      </c>
      <c r="C92">
        <v>5.6550000000000002</v>
      </c>
      <c r="D92" s="1">
        <v>110.7637</v>
      </c>
      <c r="E92" s="21">
        <f t="shared" si="4"/>
        <v>0.94424325812716003</v>
      </c>
      <c r="G92" s="20">
        <v>5.6550000000000002</v>
      </c>
      <c r="H92" s="1">
        <v>115.6292</v>
      </c>
      <c r="I92">
        <v>5.6550000000000002</v>
      </c>
      <c r="J92" s="1">
        <v>111.05889999999999</v>
      </c>
      <c r="K92" s="21">
        <f t="shared" si="5"/>
        <v>0.96047451681755125</v>
      </c>
      <c r="M92" s="20">
        <v>5.6550000000000002</v>
      </c>
      <c r="N92" s="1">
        <v>126.8095</v>
      </c>
      <c r="O92">
        <v>5.6550000000000002</v>
      </c>
      <c r="P92" s="1">
        <v>114.96469999999999</v>
      </c>
      <c r="Q92">
        <f t="shared" si="6"/>
        <v>0.90659374889105304</v>
      </c>
      <c r="S92" s="20">
        <v>5.6550000000000002</v>
      </c>
      <c r="T92" s="1">
        <v>153.148</v>
      </c>
      <c r="U92">
        <v>5.6550000000000002</v>
      </c>
      <c r="V92" s="1">
        <v>149.749</v>
      </c>
      <c r="W92" s="21">
        <f t="shared" si="7"/>
        <v>0.97780578264162765</v>
      </c>
    </row>
    <row r="93" spans="1:23" x14ac:dyDescent="0.2">
      <c r="A93" s="20">
        <v>5.72</v>
      </c>
      <c r="B93" s="1">
        <v>117.977</v>
      </c>
      <c r="C93">
        <v>5.72</v>
      </c>
      <c r="D93" s="1">
        <v>111.3633</v>
      </c>
      <c r="E93" s="21">
        <f t="shared" si="4"/>
        <v>0.94394076811581906</v>
      </c>
      <c r="G93" s="20">
        <v>5.72</v>
      </c>
      <c r="H93" s="1">
        <v>117.4388</v>
      </c>
      <c r="I93">
        <v>5.72</v>
      </c>
      <c r="J93" s="1">
        <v>111.7276</v>
      </c>
      <c r="K93" s="21">
        <f t="shared" si="5"/>
        <v>0.95136871289556768</v>
      </c>
      <c r="M93" s="20">
        <v>5.72</v>
      </c>
      <c r="N93" s="1">
        <v>127.1443</v>
      </c>
      <c r="O93">
        <v>5.72</v>
      </c>
      <c r="P93" s="1">
        <v>115.187</v>
      </c>
      <c r="Q93">
        <f t="shared" si="6"/>
        <v>0.90595488747824315</v>
      </c>
      <c r="S93" s="20">
        <v>5.72</v>
      </c>
      <c r="T93" s="1">
        <v>150.017</v>
      </c>
      <c r="U93">
        <v>5.72</v>
      </c>
      <c r="V93" s="1">
        <v>146.84700000000001</v>
      </c>
      <c r="W93" s="21">
        <f t="shared" si="7"/>
        <v>0.97886906150636266</v>
      </c>
    </row>
    <row r="94" spans="1:23" x14ac:dyDescent="0.2">
      <c r="A94" s="20">
        <v>5.7850000000000001</v>
      </c>
      <c r="B94" s="1">
        <v>117.3738</v>
      </c>
      <c r="C94">
        <v>5.7850000000000001</v>
      </c>
      <c r="D94" s="1">
        <v>111.1998</v>
      </c>
      <c r="E94" s="21">
        <f t="shared" si="4"/>
        <v>0.94739882324675517</v>
      </c>
      <c r="G94" s="20">
        <v>5.7850000000000001</v>
      </c>
      <c r="H94" s="1">
        <v>116.2073</v>
      </c>
      <c r="I94">
        <v>5.7850000000000001</v>
      </c>
      <c r="J94" s="1">
        <v>112.1998</v>
      </c>
      <c r="K94" s="21">
        <f t="shared" si="5"/>
        <v>0.96551421468358689</v>
      </c>
      <c r="M94" s="20">
        <v>5.7850000000000001</v>
      </c>
      <c r="N94" s="1">
        <v>127.10469999999999</v>
      </c>
      <c r="O94">
        <v>5.7850000000000001</v>
      </c>
      <c r="P94" s="1">
        <v>115.5205</v>
      </c>
      <c r="Q94">
        <f t="shared" si="6"/>
        <v>0.90886096265519689</v>
      </c>
      <c r="S94" s="20">
        <v>5.7850000000000001</v>
      </c>
      <c r="T94" s="1">
        <v>146.136</v>
      </c>
      <c r="U94">
        <v>5.7850000000000001</v>
      </c>
      <c r="V94" s="1">
        <v>143.881</v>
      </c>
      <c r="W94" s="21">
        <f t="shared" si="7"/>
        <v>0.98456916844583131</v>
      </c>
    </row>
    <row r="95" spans="1:23" x14ac:dyDescent="0.2">
      <c r="A95" s="20">
        <v>5.85</v>
      </c>
      <c r="B95" s="1">
        <v>117.61</v>
      </c>
      <c r="C95">
        <v>5.85</v>
      </c>
      <c r="D95" s="1">
        <v>111.0672</v>
      </c>
      <c r="E95" s="21">
        <f t="shared" si="4"/>
        <v>0.94436867613298192</v>
      </c>
      <c r="G95" s="20">
        <v>5.85</v>
      </c>
      <c r="H95" s="1">
        <v>116.47069999999999</v>
      </c>
      <c r="I95">
        <v>5.85</v>
      </c>
      <c r="J95" s="1">
        <v>111.9693</v>
      </c>
      <c r="K95" s="21">
        <f t="shared" si="5"/>
        <v>0.96135165324841365</v>
      </c>
      <c r="M95" s="20">
        <v>5.85</v>
      </c>
      <c r="N95" s="1">
        <v>123.9331</v>
      </c>
      <c r="O95">
        <v>5.85</v>
      </c>
      <c r="P95" s="1">
        <v>114.30370000000001</v>
      </c>
      <c r="Q95">
        <f t="shared" si="6"/>
        <v>0.92230162886266875</v>
      </c>
      <c r="S95" s="20">
        <v>5.85</v>
      </c>
      <c r="T95" s="1">
        <v>143.80799999999999</v>
      </c>
      <c r="U95">
        <v>5.85</v>
      </c>
      <c r="V95" s="1">
        <v>137.01599999999999</v>
      </c>
      <c r="W95" s="21">
        <f t="shared" si="7"/>
        <v>0.95277036048064079</v>
      </c>
    </row>
    <row r="96" spans="1:23" x14ac:dyDescent="0.2">
      <c r="A96" s="20">
        <v>5.915</v>
      </c>
      <c r="B96" s="1">
        <v>117.0292</v>
      </c>
      <c r="C96">
        <v>5.915</v>
      </c>
      <c r="D96" s="1">
        <v>110.66200000000001</v>
      </c>
      <c r="E96" s="21">
        <f t="shared" si="4"/>
        <v>0.94559306566224499</v>
      </c>
      <c r="G96" s="20">
        <v>5.915</v>
      </c>
      <c r="H96" s="1">
        <v>114.0712</v>
      </c>
      <c r="I96">
        <v>5.915</v>
      </c>
      <c r="J96" s="1">
        <v>110.7945</v>
      </c>
      <c r="K96" s="21">
        <f t="shared" si="5"/>
        <v>0.97127495809634679</v>
      </c>
      <c r="M96" s="20">
        <v>5.915</v>
      </c>
      <c r="N96" s="1">
        <v>122.6138</v>
      </c>
      <c r="O96">
        <v>5.915</v>
      </c>
      <c r="P96" s="1">
        <v>115.30159999999999</v>
      </c>
      <c r="Q96">
        <f t="shared" si="6"/>
        <v>0.94036397208144595</v>
      </c>
      <c r="S96" s="20">
        <v>5.915</v>
      </c>
      <c r="T96" s="1">
        <v>148.26400000000001</v>
      </c>
      <c r="U96">
        <v>5.915</v>
      </c>
      <c r="V96" s="1">
        <v>137.166</v>
      </c>
      <c r="W96" s="21">
        <f t="shared" si="7"/>
        <v>0.92514703501861539</v>
      </c>
    </row>
    <row r="97" spans="1:23" x14ac:dyDescent="0.2">
      <c r="A97" s="20">
        <v>5.98</v>
      </c>
      <c r="B97" s="1">
        <v>118.2008</v>
      </c>
      <c r="C97">
        <v>5.98</v>
      </c>
      <c r="D97" s="1">
        <v>109.7435</v>
      </c>
      <c r="E97" s="21">
        <f t="shared" si="4"/>
        <v>0.92844972284451543</v>
      </c>
      <c r="G97" s="20">
        <v>5.98</v>
      </c>
      <c r="H97" s="1">
        <v>115.43470000000001</v>
      </c>
      <c r="I97">
        <v>5.98</v>
      </c>
      <c r="J97" s="1">
        <v>112.2051</v>
      </c>
      <c r="K97" s="21">
        <f t="shared" si="5"/>
        <v>0.97202227753006676</v>
      </c>
      <c r="M97" s="20">
        <v>5.98</v>
      </c>
      <c r="N97" s="1">
        <v>125.7542</v>
      </c>
      <c r="O97">
        <v>5.98</v>
      </c>
      <c r="P97" s="1">
        <v>115.1126</v>
      </c>
      <c r="Q97">
        <f t="shared" si="6"/>
        <v>0.91537777664682374</v>
      </c>
      <c r="S97" s="20">
        <v>5.98</v>
      </c>
      <c r="T97" s="1">
        <v>149.68600000000001</v>
      </c>
      <c r="U97">
        <v>5.98</v>
      </c>
      <c r="V97" s="1">
        <v>136.80000000000001</v>
      </c>
      <c r="W97" s="21">
        <f t="shared" si="7"/>
        <v>0.9139131248079313</v>
      </c>
    </row>
    <row r="98" spans="1:23" x14ac:dyDescent="0.2">
      <c r="A98" s="20">
        <v>6.0449999999999999</v>
      </c>
      <c r="B98" s="1">
        <v>118.52070000000001</v>
      </c>
      <c r="C98">
        <v>6.0449999999999999</v>
      </c>
      <c r="D98" s="1">
        <v>110.2679</v>
      </c>
      <c r="E98" s="21">
        <f t="shared" si="4"/>
        <v>0.93036828165881569</v>
      </c>
      <c r="G98" s="20">
        <v>6.0449999999999999</v>
      </c>
      <c r="H98" s="1">
        <v>116.8493</v>
      </c>
      <c r="I98">
        <v>6.0449999999999999</v>
      </c>
      <c r="J98" s="1">
        <v>112.0759</v>
      </c>
      <c r="K98" s="21">
        <f t="shared" si="5"/>
        <v>0.95914909203563914</v>
      </c>
      <c r="M98" s="20">
        <v>6.0449999999999999</v>
      </c>
      <c r="N98" s="1">
        <v>125.1052</v>
      </c>
      <c r="O98">
        <v>6.0449999999999999</v>
      </c>
      <c r="P98" s="1">
        <v>114.9817</v>
      </c>
      <c r="Q98">
        <f t="shared" si="6"/>
        <v>0.91908010218600034</v>
      </c>
      <c r="S98" s="20">
        <v>6.0449999999999999</v>
      </c>
      <c r="T98" s="1">
        <v>150.72399999999999</v>
      </c>
      <c r="U98">
        <v>6.0449999999999999</v>
      </c>
      <c r="V98" s="1">
        <v>135.41999999999999</v>
      </c>
      <c r="W98" s="21">
        <f t="shared" si="7"/>
        <v>0.89846341657599316</v>
      </c>
    </row>
    <row r="99" spans="1:23" x14ac:dyDescent="0.2">
      <c r="A99" s="20">
        <v>6.11</v>
      </c>
      <c r="B99" s="1">
        <v>117.5346</v>
      </c>
      <c r="C99">
        <v>6.11</v>
      </c>
      <c r="D99" s="1">
        <v>109.33799999999999</v>
      </c>
      <c r="E99" s="21">
        <f t="shared" si="4"/>
        <v>0.93026223767299154</v>
      </c>
      <c r="G99" s="20">
        <v>6.11</v>
      </c>
      <c r="H99" s="1">
        <v>115.5997</v>
      </c>
      <c r="I99">
        <v>6.11</v>
      </c>
      <c r="J99" s="1">
        <v>112.6523</v>
      </c>
      <c r="K99" s="21">
        <f t="shared" si="5"/>
        <v>0.9745033940399499</v>
      </c>
      <c r="M99" s="20">
        <v>6.11</v>
      </c>
      <c r="N99" s="1">
        <v>123.9849</v>
      </c>
      <c r="O99">
        <v>6.11</v>
      </c>
      <c r="P99" s="1">
        <v>113.8747</v>
      </c>
      <c r="Q99">
        <f t="shared" si="6"/>
        <v>0.91845619910166487</v>
      </c>
      <c r="S99" s="20">
        <v>6.11</v>
      </c>
      <c r="T99" s="1">
        <v>151.38300000000001</v>
      </c>
      <c r="U99">
        <v>6.11</v>
      </c>
      <c r="V99" s="1">
        <v>137.37899999999999</v>
      </c>
      <c r="W99" s="21">
        <f t="shared" si="7"/>
        <v>0.90749291532074261</v>
      </c>
    </row>
    <row r="100" spans="1:23" x14ac:dyDescent="0.2">
      <c r="A100" s="20">
        <v>6.1749999999999998</v>
      </c>
      <c r="B100" s="1">
        <v>118.17359999999999</v>
      </c>
      <c r="C100">
        <v>6.1749999999999998</v>
      </c>
      <c r="D100" s="1">
        <v>111.55200000000001</v>
      </c>
      <c r="E100" s="21">
        <f t="shared" si="4"/>
        <v>0.94396718048701245</v>
      </c>
      <c r="G100" s="20">
        <v>6.1749999999999998</v>
      </c>
      <c r="H100" s="1">
        <v>115.9375</v>
      </c>
      <c r="I100">
        <v>6.1749999999999998</v>
      </c>
      <c r="J100" s="1">
        <v>112.1187</v>
      </c>
      <c r="K100" s="21">
        <f t="shared" si="5"/>
        <v>0.96706156334231808</v>
      </c>
      <c r="M100" s="20">
        <v>6.1749999999999998</v>
      </c>
      <c r="N100" s="1">
        <v>122.1683</v>
      </c>
      <c r="O100">
        <v>6.1749999999999998</v>
      </c>
      <c r="P100" s="1">
        <v>113.6602</v>
      </c>
      <c r="Q100">
        <f t="shared" si="6"/>
        <v>0.93035754774356361</v>
      </c>
      <c r="S100" s="20">
        <v>6.1749999999999998</v>
      </c>
      <c r="T100" s="1">
        <v>151.102</v>
      </c>
      <c r="U100">
        <v>6.1749999999999998</v>
      </c>
      <c r="V100" s="1">
        <v>139.88800000000001</v>
      </c>
      <c r="W100" s="21">
        <f t="shared" si="7"/>
        <v>0.92578523116834988</v>
      </c>
    </row>
    <row r="101" spans="1:23" x14ac:dyDescent="0.2">
      <c r="A101" s="20">
        <v>6.24</v>
      </c>
      <c r="B101" s="1">
        <v>117.5223</v>
      </c>
      <c r="C101">
        <v>6.24</v>
      </c>
      <c r="D101" s="1">
        <v>111.40479999999999</v>
      </c>
      <c r="E101" s="21">
        <f t="shared" si="4"/>
        <v>0.94794604938807348</v>
      </c>
      <c r="G101" s="20">
        <v>6.24</v>
      </c>
      <c r="H101" s="1">
        <v>115.8784</v>
      </c>
      <c r="I101">
        <v>6.24</v>
      </c>
      <c r="J101" s="1">
        <v>112.0141</v>
      </c>
      <c r="K101" s="21">
        <f t="shared" si="5"/>
        <v>0.96665211117861483</v>
      </c>
      <c r="M101" s="20">
        <v>6.24</v>
      </c>
      <c r="N101" s="1">
        <v>124.09399999999999</v>
      </c>
      <c r="O101">
        <v>6.24</v>
      </c>
      <c r="P101" s="1">
        <v>113.0595</v>
      </c>
      <c r="Q101">
        <f t="shared" si="6"/>
        <v>0.91107950424678075</v>
      </c>
      <c r="S101" s="20">
        <v>6.24</v>
      </c>
      <c r="T101" s="1">
        <v>147.38900000000001</v>
      </c>
      <c r="U101">
        <v>6.24</v>
      </c>
      <c r="V101" s="1">
        <v>142.72200000000001</v>
      </c>
      <c r="W101" s="21">
        <f t="shared" si="7"/>
        <v>0.96833549315077783</v>
      </c>
    </row>
    <row r="102" spans="1:23" x14ac:dyDescent="0.2">
      <c r="A102" s="20">
        <v>6.3049999999999997</v>
      </c>
      <c r="B102" s="1">
        <v>116.5035</v>
      </c>
      <c r="C102">
        <v>6.3049999999999997</v>
      </c>
      <c r="D102" s="1">
        <v>112.0241</v>
      </c>
      <c r="E102" s="21">
        <f t="shared" si="4"/>
        <v>0.96155136970133948</v>
      </c>
      <c r="G102" s="20">
        <v>6.3049999999999997</v>
      </c>
      <c r="H102" s="1">
        <v>116.0476</v>
      </c>
      <c r="I102">
        <v>6.3049999999999997</v>
      </c>
      <c r="J102" s="1">
        <v>111.4096</v>
      </c>
      <c r="K102" s="21">
        <f t="shared" si="5"/>
        <v>0.96003364136785241</v>
      </c>
      <c r="M102" s="20">
        <v>6.3049999999999997</v>
      </c>
      <c r="N102" s="1">
        <v>125.8909</v>
      </c>
      <c r="O102">
        <v>6.3049999999999997</v>
      </c>
      <c r="P102" s="1">
        <v>112.8633</v>
      </c>
      <c r="Q102">
        <f t="shared" si="6"/>
        <v>0.89651674584898511</v>
      </c>
      <c r="S102" s="20">
        <v>6.3049999999999997</v>
      </c>
      <c r="T102" s="1">
        <v>147.602</v>
      </c>
      <c r="U102">
        <v>6.3049999999999997</v>
      </c>
      <c r="V102" s="1">
        <v>141.37700000000001</v>
      </c>
      <c r="W102" s="21">
        <f t="shared" si="7"/>
        <v>0.95782577471849983</v>
      </c>
    </row>
    <row r="103" spans="1:23" x14ac:dyDescent="0.2">
      <c r="A103" s="20">
        <v>6.37</v>
      </c>
      <c r="B103" s="1">
        <v>117.38</v>
      </c>
      <c r="C103">
        <v>6.37</v>
      </c>
      <c r="D103" s="1">
        <v>111.58629999999999</v>
      </c>
      <c r="E103" s="21">
        <f t="shared" si="4"/>
        <v>0.95064150621911736</v>
      </c>
      <c r="G103" s="20">
        <v>6.37</v>
      </c>
      <c r="H103" s="1">
        <v>115.1224</v>
      </c>
      <c r="I103">
        <v>6.37</v>
      </c>
      <c r="J103" s="1">
        <v>110.892</v>
      </c>
      <c r="K103" s="21">
        <f t="shared" si="5"/>
        <v>0.96325302460685325</v>
      </c>
      <c r="M103" s="20">
        <v>6.37</v>
      </c>
      <c r="N103" s="1">
        <v>127.1007</v>
      </c>
      <c r="O103">
        <v>6.37</v>
      </c>
      <c r="P103" s="1">
        <v>111.8753</v>
      </c>
      <c r="Q103">
        <f t="shared" si="6"/>
        <v>0.88020994376899575</v>
      </c>
      <c r="S103" s="20">
        <v>6.37</v>
      </c>
      <c r="T103" s="1">
        <v>146.61500000000001</v>
      </c>
      <c r="U103">
        <v>6.37</v>
      </c>
      <c r="V103" s="1">
        <v>140.523</v>
      </c>
      <c r="W103" s="21">
        <f t="shared" si="7"/>
        <v>0.95844899907922099</v>
      </c>
    </row>
    <row r="104" spans="1:23" x14ac:dyDescent="0.2">
      <c r="A104" s="20">
        <v>6.4349999999999996</v>
      </c>
      <c r="B104" s="1">
        <v>118.36320000000001</v>
      </c>
      <c r="C104">
        <v>6.4349999999999996</v>
      </c>
      <c r="D104" s="1">
        <v>112.09780000000001</v>
      </c>
      <c r="E104" s="21">
        <f t="shared" si="4"/>
        <v>0.94706631790962059</v>
      </c>
      <c r="G104" s="20">
        <v>6.4349999999999996</v>
      </c>
      <c r="H104" s="1">
        <v>116.0727</v>
      </c>
      <c r="I104">
        <v>6.4349999999999996</v>
      </c>
      <c r="J104" s="1">
        <v>111.1769</v>
      </c>
      <c r="K104" s="21">
        <f t="shared" si="5"/>
        <v>0.95782126201940687</v>
      </c>
      <c r="M104" s="20">
        <v>6.4349999999999996</v>
      </c>
      <c r="N104" s="1">
        <v>124.1528</v>
      </c>
      <c r="O104">
        <v>6.4349999999999996</v>
      </c>
      <c r="P104" s="1">
        <v>111.97839999999999</v>
      </c>
      <c r="Q104">
        <f t="shared" si="6"/>
        <v>0.90194018983059576</v>
      </c>
      <c r="S104" s="20">
        <v>6.4349999999999996</v>
      </c>
      <c r="T104" s="1">
        <v>151.84</v>
      </c>
      <c r="U104">
        <v>6.4349999999999996</v>
      </c>
      <c r="V104" s="1">
        <v>143.726</v>
      </c>
      <c r="W104" s="21">
        <f t="shared" si="7"/>
        <v>0.94656217070600635</v>
      </c>
    </row>
    <row r="105" spans="1:23" x14ac:dyDescent="0.2">
      <c r="A105" s="20">
        <v>6.5</v>
      </c>
      <c r="B105" s="1">
        <v>118.3942</v>
      </c>
      <c r="C105">
        <v>6.5</v>
      </c>
      <c r="D105" s="1">
        <v>114.16200000000001</v>
      </c>
      <c r="E105" s="21">
        <f t="shared" si="4"/>
        <v>0.96425331646313761</v>
      </c>
      <c r="G105" s="20">
        <v>6.5</v>
      </c>
      <c r="H105" s="1">
        <v>115.4034</v>
      </c>
      <c r="I105">
        <v>6.5</v>
      </c>
      <c r="J105" s="1">
        <v>112.00790000000001</v>
      </c>
      <c r="K105" s="21">
        <f t="shared" si="5"/>
        <v>0.97057712337764745</v>
      </c>
      <c r="M105" s="20">
        <v>6.5</v>
      </c>
      <c r="N105" s="1">
        <v>123.31059999999999</v>
      </c>
      <c r="O105">
        <v>6.5</v>
      </c>
      <c r="P105" s="1">
        <v>112.6421</v>
      </c>
      <c r="Q105">
        <f t="shared" si="6"/>
        <v>0.91348270140604304</v>
      </c>
      <c r="S105" s="20">
        <v>6.5</v>
      </c>
      <c r="T105" s="1">
        <v>154.70699999999999</v>
      </c>
      <c r="U105">
        <v>6.5</v>
      </c>
      <c r="V105" s="1">
        <v>142.38999999999999</v>
      </c>
      <c r="W105" s="21">
        <f t="shared" si="7"/>
        <v>0.92038498581188954</v>
      </c>
    </row>
    <row r="106" spans="1:23" x14ac:dyDescent="0.2">
      <c r="A106" s="20">
        <v>6.5650000000000004</v>
      </c>
      <c r="B106" s="1">
        <v>118.7487</v>
      </c>
      <c r="C106">
        <v>6.5650000000000004</v>
      </c>
      <c r="D106" s="1">
        <v>115.51560000000001</v>
      </c>
      <c r="E106" s="21">
        <f t="shared" si="4"/>
        <v>0.97277359667937424</v>
      </c>
      <c r="G106" s="20">
        <v>6.5650000000000004</v>
      </c>
      <c r="H106" s="1">
        <v>116.2266</v>
      </c>
      <c r="I106">
        <v>6.5650000000000004</v>
      </c>
      <c r="J106" s="1">
        <v>111.533</v>
      </c>
      <c r="K106" s="21">
        <f t="shared" si="5"/>
        <v>0.95961681749272543</v>
      </c>
      <c r="M106" s="20">
        <v>6.5650000000000004</v>
      </c>
      <c r="N106" s="1">
        <v>123.9532</v>
      </c>
      <c r="O106">
        <v>6.5650000000000004</v>
      </c>
      <c r="P106" s="1">
        <v>113.92400000000001</v>
      </c>
      <c r="Q106">
        <f t="shared" si="6"/>
        <v>0.9190888173923708</v>
      </c>
      <c r="S106" s="20">
        <v>6.5650000000000004</v>
      </c>
      <c r="T106" s="1">
        <v>153.66399999999999</v>
      </c>
      <c r="U106">
        <v>6.5650000000000004</v>
      </c>
      <c r="V106" s="1">
        <v>141.143</v>
      </c>
      <c r="W106" s="21">
        <f t="shared" si="7"/>
        <v>0.91851702415660152</v>
      </c>
    </row>
    <row r="107" spans="1:23" x14ac:dyDescent="0.2">
      <c r="A107" s="20">
        <v>6.63</v>
      </c>
      <c r="B107" s="1">
        <v>121.239</v>
      </c>
      <c r="C107">
        <v>6.63</v>
      </c>
      <c r="D107" s="1">
        <v>117.0939</v>
      </c>
      <c r="E107" s="21">
        <f t="shared" si="4"/>
        <v>0.96581050652017919</v>
      </c>
      <c r="G107" s="20">
        <v>6.63</v>
      </c>
      <c r="H107" s="1">
        <v>116.872</v>
      </c>
      <c r="I107">
        <v>6.63</v>
      </c>
      <c r="J107" s="1">
        <v>110.9709</v>
      </c>
      <c r="K107" s="21">
        <f t="shared" si="5"/>
        <v>0.94950800876172226</v>
      </c>
      <c r="M107" s="20">
        <v>6.63</v>
      </c>
      <c r="N107" s="1">
        <v>123.0421</v>
      </c>
      <c r="O107">
        <v>6.63</v>
      </c>
      <c r="P107" s="1">
        <v>112.49769999999999</v>
      </c>
      <c r="Q107">
        <f t="shared" si="6"/>
        <v>0.91430250296443238</v>
      </c>
      <c r="S107" s="20">
        <v>6.63</v>
      </c>
      <c r="T107" s="1">
        <v>150.12200000000001</v>
      </c>
      <c r="U107">
        <v>6.63</v>
      </c>
      <c r="V107" s="1">
        <v>140.82</v>
      </c>
      <c r="W107" s="21">
        <f t="shared" si="7"/>
        <v>0.93803706318860647</v>
      </c>
    </row>
    <row r="108" spans="1:23" x14ac:dyDescent="0.2">
      <c r="A108" s="20">
        <v>6.6950000000000003</v>
      </c>
      <c r="B108" s="1">
        <v>118.8471</v>
      </c>
      <c r="C108">
        <v>6.6950000000000003</v>
      </c>
      <c r="D108" s="1">
        <v>114.5423</v>
      </c>
      <c r="E108" s="21">
        <f t="shared" si="4"/>
        <v>0.96377867024100716</v>
      </c>
      <c r="G108" s="20">
        <v>6.6950000000000003</v>
      </c>
      <c r="H108" s="1">
        <v>115.4943</v>
      </c>
      <c r="I108">
        <v>6.6950000000000003</v>
      </c>
      <c r="J108" s="1">
        <v>110.62690000000001</v>
      </c>
      <c r="K108" s="21">
        <f t="shared" si="5"/>
        <v>0.95785592882072979</v>
      </c>
      <c r="M108" s="20">
        <v>6.6950000000000003</v>
      </c>
      <c r="N108" s="1">
        <v>122.2139</v>
      </c>
      <c r="O108">
        <v>6.6950000000000003</v>
      </c>
      <c r="P108" s="1">
        <v>110.833</v>
      </c>
      <c r="Q108">
        <f t="shared" si="6"/>
        <v>0.90687720463875221</v>
      </c>
      <c r="S108" s="20">
        <v>6.6950000000000003</v>
      </c>
      <c r="T108" s="1">
        <v>150.57</v>
      </c>
      <c r="U108">
        <v>6.6950000000000003</v>
      </c>
      <c r="V108" s="1">
        <v>141.25700000000001</v>
      </c>
      <c r="W108" s="21">
        <f t="shared" si="7"/>
        <v>0.93814836952912273</v>
      </c>
    </row>
    <row r="109" spans="1:23" x14ac:dyDescent="0.2">
      <c r="A109" s="20">
        <v>6.76</v>
      </c>
      <c r="B109" s="1">
        <v>118.5445</v>
      </c>
      <c r="C109">
        <v>6.76</v>
      </c>
      <c r="D109" s="1">
        <v>115.298</v>
      </c>
      <c r="E109" s="21">
        <f t="shared" si="4"/>
        <v>0.97261365984925496</v>
      </c>
      <c r="G109" s="20">
        <v>6.76</v>
      </c>
      <c r="H109" s="1">
        <v>115.81440000000001</v>
      </c>
      <c r="I109">
        <v>6.76</v>
      </c>
      <c r="J109" s="1">
        <v>111.447</v>
      </c>
      <c r="K109" s="21">
        <f t="shared" si="5"/>
        <v>0.96228966346153844</v>
      </c>
      <c r="M109" s="20">
        <v>6.76</v>
      </c>
      <c r="N109" s="1">
        <v>121.37479999999999</v>
      </c>
      <c r="O109">
        <v>6.76</v>
      </c>
      <c r="P109" s="1">
        <v>112.0424</v>
      </c>
      <c r="Q109">
        <f t="shared" si="6"/>
        <v>0.92311089287067827</v>
      </c>
      <c r="S109" s="20">
        <v>6.76</v>
      </c>
      <c r="T109" s="1">
        <v>152.54300000000001</v>
      </c>
      <c r="U109">
        <v>6.76</v>
      </c>
      <c r="V109" s="1">
        <v>139.89500000000001</v>
      </c>
      <c r="W109" s="21">
        <f t="shared" si="7"/>
        <v>0.91708567420333942</v>
      </c>
    </row>
    <row r="110" spans="1:23" x14ac:dyDescent="0.2">
      <c r="A110" s="20">
        <v>6.8250000000000002</v>
      </c>
      <c r="B110" s="1">
        <v>120.44710000000001</v>
      </c>
      <c r="C110">
        <v>6.8250000000000002</v>
      </c>
      <c r="D110" s="1">
        <v>114.4953</v>
      </c>
      <c r="E110" s="21">
        <f t="shared" si="4"/>
        <v>0.95058577583021919</v>
      </c>
      <c r="G110" s="20">
        <v>6.8250000000000002</v>
      </c>
      <c r="H110" s="1">
        <v>115.1096</v>
      </c>
      <c r="I110">
        <v>6.8250000000000002</v>
      </c>
      <c r="J110" s="1">
        <v>110.9579</v>
      </c>
      <c r="K110" s="21">
        <f t="shared" si="5"/>
        <v>0.96393263463690249</v>
      </c>
      <c r="M110" s="20">
        <v>6.8250000000000002</v>
      </c>
      <c r="N110" s="1">
        <v>121.9813</v>
      </c>
      <c r="O110">
        <v>6.8250000000000002</v>
      </c>
      <c r="P110" s="1">
        <v>111.8896</v>
      </c>
      <c r="Q110">
        <f t="shared" si="6"/>
        <v>0.91726846656003824</v>
      </c>
      <c r="S110" s="20">
        <v>6.8250000000000002</v>
      </c>
      <c r="T110" s="1">
        <v>157.35599999999999</v>
      </c>
      <c r="U110">
        <v>6.8250000000000002</v>
      </c>
      <c r="V110" s="1">
        <v>144.64699999999999</v>
      </c>
      <c r="W110" s="21">
        <f t="shared" si="7"/>
        <v>0.91923409339332462</v>
      </c>
    </row>
    <row r="111" spans="1:23" x14ac:dyDescent="0.2">
      <c r="A111" s="20">
        <v>6.89</v>
      </c>
      <c r="B111" s="1">
        <v>119.7568</v>
      </c>
      <c r="C111">
        <v>6.89</v>
      </c>
      <c r="D111" s="1">
        <v>114.6661</v>
      </c>
      <c r="E111" s="21">
        <f t="shared" si="4"/>
        <v>0.95749134913424538</v>
      </c>
      <c r="G111" s="20">
        <v>6.89</v>
      </c>
      <c r="H111" s="1">
        <v>116.1324</v>
      </c>
      <c r="I111">
        <v>6.89</v>
      </c>
      <c r="J111" s="1">
        <v>111.2889</v>
      </c>
      <c r="K111" s="21">
        <f t="shared" si="5"/>
        <v>0.95829329282784126</v>
      </c>
      <c r="M111" s="20">
        <v>6.89</v>
      </c>
      <c r="N111" s="1">
        <v>122.28360000000001</v>
      </c>
      <c r="O111">
        <v>6.89</v>
      </c>
      <c r="P111" s="1">
        <v>112.9919</v>
      </c>
      <c r="Q111">
        <f t="shared" si="6"/>
        <v>0.92401515820600633</v>
      </c>
      <c r="S111" s="20">
        <v>6.89</v>
      </c>
      <c r="T111" s="1">
        <v>160.208</v>
      </c>
      <c r="U111">
        <v>6.89</v>
      </c>
      <c r="V111" s="1">
        <v>149.13300000000001</v>
      </c>
      <c r="W111" s="21">
        <f t="shared" si="7"/>
        <v>0.93087111754718876</v>
      </c>
    </row>
    <row r="112" spans="1:23" x14ac:dyDescent="0.2">
      <c r="A112" s="20">
        <v>6.9550000000000001</v>
      </c>
      <c r="B112" s="1">
        <v>119.6644</v>
      </c>
      <c r="C112">
        <v>6.9550000000000001</v>
      </c>
      <c r="D112" s="1">
        <v>114.5853</v>
      </c>
      <c r="E112" s="21">
        <f t="shared" si="4"/>
        <v>0.95755546344610432</v>
      </c>
      <c r="G112" s="20">
        <v>6.9550000000000001</v>
      </c>
      <c r="H112" s="1">
        <v>115.9659</v>
      </c>
      <c r="I112">
        <v>6.9550000000000001</v>
      </c>
      <c r="J112" s="1">
        <v>111.7029</v>
      </c>
      <c r="K112" s="21">
        <f t="shared" si="5"/>
        <v>0.96323919359052956</v>
      </c>
      <c r="M112" s="20">
        <v>6.9550000000000001</v>
      </c>
      <c r="N112" s="1">
        <v>122.9224</v>
      </c>
      <c r="O112">
        <v>6.9550000000000001</v>
      </c>
      <c r="P112" s="1">
        <v>112.5707</v>
      </c>
      <c r="Q112">
        <f t="shared" si="6"/>
        <v>0.91578670771153192</v>
      </c>
      <c r="S112" s="20">
        <v>6.9550000000000001</v>
      </c>
      <c r="T112" s="1">
        <v>162.81899999999999</v>
      </c>
      <c r="U112">
        <v>6.9550000000000001</v>
      </c>
      <c r="V112" s="1">
        <v>146.85900000000001</v>
      </c>
      <c r="W112" s="21">
        <f t="shared" si="7"/>
        <v>0.90197704199141393</v>
      </c>
    </row>
    <row r="113" spans="1:23" x14ac:dyDescent="0.2">
      <c r="A113" s="20">
        <v>7.02</v>
      </c>
      <c r="B113" s="1">
        <v>119.72450000000001</v>
      </c>
      <c r="C113">
        <v>7.02</v>
      </c>
      <c r="D113" s="1">
        <v>113.595</v>
      </c>
      <c r="E113" s="21">
        <f t="shared" si="4"/>
        <v>0.94880329422966891</v>
      </c>
      <c r="G113" s="20">
        <v>7.02</v>
      </c>
      <c r="H113" s="1">
        <v>114.9357</v>
      </c>
      <c r="I113">
        <v>7.02</v>
      </c>
      <c r="J113" s="1">
        <v>111.59220000000001</v>
      </c>
      <c r="K113" s="21">
        <f t="shared" si="5"/>
        <v>0.97090982175251039</v>
      </c>
      <c r="M113" s="20">
        <v>7.02</v>
      </c>
      <c r="N113" s="1">
        <v>124.7687</v>
      </c>
      <c r="O113">
        <v>7.02</v>
      </c>
      <c r="P113" s="1">
        <v>113.8522</v>
      </c>
      <c r="Q113">
        <f t="shared" si="6"/>
        <v>0.91250610128982668</v>
      </c>
      <c r="S113" s="20">
        <v>7.02</v>
      </c>
      <c r="T113" s="1">
        <v>157.45699999999999</v>
      </c>
      <c r="U113">
        <v>7.02</v>
      </c>
      <c r="V113" s="1">
        <v>152.31800000000001</v>
      </c>
      <c r="W113" s="21">
        <f t="shared" si="7"/>
        <v>0.96736251802079309</v>
      </c>
    </row>
    <row r="114" spans="1:23" x14ac:dyDescent="0.2">
      <c r="A114" s="20">
        <v>7.085</v>
      </c>
      <c r="B114" s="1">
        <v>120.48739999999999</v>
      </c>
      <c r="C114">
        <v>7.085</v>
      </c>
      <c r="D114" s="1">
        <v>112.17610000000001</v>
      </c>
      <c r="E114" s="21">
        <f t="shared" si="4"/>
        <v>0.93101934310143641</v>
      </c>
      <c r="G114" s="20">
        <v>7.085</v>
      </c>
      <c r="H114" s="1">
        <v>117.0913</v>
      </c>
      <c r="I114">
        <v>7.085</v>
      </c>
      <c r="J114" s="1">
        <v>111.8301</v>
      </c>
      <c r="K114" s="21">
        <f t="shared" si="5"/>
        <v>0.95506754131177973</v>
      </c>
      <c r="M114" s="20">
        <v>7.085</v>
      </c>
      <c r="N114" s="1">
        <v>122.3771</v>
      </c>
      <c r="O114">
        <v>7.085</v>
      </c>
      <c r="P114" s="1">
        <v>112.4843</v>
      </c>
      <c r="Q114">
        <f t="shared" si="6"/>
        <v>0.91916134636300428</v>
      </c>
      <c r="S114" s="20">
        <v>7.085</v>
      </c>
      <c r="T114" s="1">
        <v>160.75299999999999</v>
      </c>
      <c r="U114">
        <v>7.085</v>
      </c>
      <c r="V114" s="1">
        <v>156.04599999999999</v>
      </c>
      <c r="W114" s="21">
        <f t="shared" si="7"/>
        <v>0.9707190534546789</v>
      </c>
    </row>
    <row r="115" spans="1:23" x14ac:dyDescent="0.2">
      <c r="A115" s="20">
        <v>7.15</v>
      </c>
      <c r="B115" s="1">
        <v>120.58150000000001</v>
      </c>
      <c r="C115">
        <v>7.15</v>
      </c>
      <c r="D115" s="1">
        <v>110.8429</v>
      </c>
      <c r="E115" s="21">
        <f t="shared" si="4"/>
        <v>0.91923636710440648</v>
      </c>
      <c r="G115" s="20">
        <v>7.15</v>
      </c>
      <c r="H115" s="1">
        <v>115.6506</v>
      </c>
      <c r="I115">
        <v>7.15</v>
      </c>
      <c r="J115" s="1">
        <v>111.58969999999999</v>
      </c>
      <c r="K115" s="21">
        <f t="shared" si="5"/>
        <v>0.96488647702649188</v>
      </c>
      <c r="M115" s="20">
        <v>7.15</v>
      </c>
      <c r="N115" s="1">
        <v>123.6159</v>
      </c>
      <c r="O115">
        <v>7.15</v>
      </c>
      <c r="P115" s="1">
        <v>112.0808</v>
      </c>
      <c r="Q115">
        <f t="shared" si="6"/>
        <v>0.90668595221164916</v>
      </c>
      <c r="S115" s="20">
        <v>7.15</v>
      </c>
      <c r="T115" s="1">
        <v>155.37100000000001</v>
      </c>
      <c r="U115">
        <v>7.15</v>
      </c>
      <c r="V115" s="1">
        <v>155.47</v>
      </c>
      <c r="W115" s="21">
        <f t="shared" si="7"/>
        <v>1.0006371845453783</v>
      </c>
    </row>
    <row r="116" spans="1:23" x14ac:dyDescent="0.2">
      <c r="A116" s="20">
        <v>7.2149999999999999</v>
      </c>
      <c r="B116" s="1">
        <v>120.6435</v>
      </c>
      <c r="C116">
        <v>7.2149999999999999</v>
      </c>
      <c r="D116" s="1">
        <v>110.1815</v>
      </c>
      <c r="E116" s="21">
        <f t="shared" si="4"/>
        <v>0.91328169358481803</v>
      </c>
      <c r="G116" s="20">
        <v>7.2149999999999999</v>
      </c>
      <c r="H116" s="1">
        <v>114.114</v>
      </c>
      <c r="I116">
        <v>7.2149999999999999</v>
      </c>
      <c r="J116" s="1">
        <v>111.87179999999999</v>
      </c>
      <c r="K116" s="21">
        <f t="shared" si="5"/>
        <v>0.98035122771964867</v>
      </c>
      <c r="M116" s="20">
        <v>7.2149999999999999</v>
      </c>
      <c r="N116" s="1">
        <v>123.8492</v>
      </c>
      <c r="O116">
        <v>7.2149999999999999</v>
      </c>
      <c r="P116" s="1">
        <v>111.43380000000001</v>
      </c>
      <c r="Q116">
        <f t="shared" si="6"/>
        <v>0.89975389425204211</v>
      </c>
      <c r="S116" s="20">
        <v>7.2149999999999999</v>
      </c>
      <c r="T116" s="1">
        <v>151.60499999999999</v>
      </c>
      <c r="U116">
        <v>7.2149999999999999</v>
      </c>
      <c r="V116" s="1">
        <v>150.27500000000001</v>
      </c>
      <c r="W116" s="21">
        <f t="shared" si="7"/>
        <v>0.99122720226905459</v>
      </c>
    </row>
    <row r="117" spans="1:23" x14ac:dyDescent="0.2">
      <c r="A117" s="20">
        <v>7.28</v>
      </c>
      <c r="B117" s="1">
        <v>122.1495</v>
      </c>
      <c r="C117">
        <v>7.28</v>
      </c>
      <c r="D117" s="1">
        <v>112.1063</v>
      </c>
      <c r="E117" s="21">
        <f t="shared" si="4"/>
        <v>0.91777944240459441</v>
      </c>
      <c r="G117" s="20">
        <v>7.28</v>
      </c>
      <c r="H117" s="1">
        <v>114.2745</v>
      </c>
      <c r="I117">
        <v>7.28</v>
      </c>
      <c r="J117" s="1">
        <v>112.59910000000001</v>
      </c>
      <c r="K117" s="21">
        <f t="shared" si="5"/>
        <v>0.98533881137086576</v>
      </c>
      <c r="M117" s="20">
        <v>7.28</v>
      </c>
      <c r="N117" s="1">
        <v>123.3561</v>
      </c>
      <c r="O117">
        <v>7.28</v>
      </c>
      <c r="P117" s="1">
        <v>113.52070000000001</v>
      </c>
      <c r="Q117">
        <f t="shared" si="6"/>
        <v>0.92026823156698379</v>
      </c>
      <c r="S117" s="20">
        <v>7.28</v>
      </c>
      <c r="T117" s="1">
        <v>149.70400000000001</v>
      </c>
      <c r="U117">
        <v>7.28</v>
      </c>
      <c r="V117" s="1">
        <v>142.02000000000001</v>
      </c>
      <c r="W117" s="21">
        <f t="shared" si="7"/>
        <v>0.94867204617111101</v>
      </c>
    </row>
    <row r="118" spans="1:23" x14ac:dyDescent="0.2">
      <c r="A118" s="20">
        <v>7.3449999999999998</v>
      </c>
      <c r="B118" s="1">
        <v>124.0722</v>
      </c>
      <c r="C118">
        <v>7.3449999999999998</v>
      </c>
      <c r="D118" s="1">
        <v>111.00239999999999</v>
      </c>
      <c r="E118" s="21">
        <f t="shared" si="4"/>
        <v>0.89465972232296997</v>
      </c>
      <c r="G118" s="20">
        <v>7.3449999999999998</v>
      </c>
      <c r="H118" s="1">
        <v>115.78</v>
      </c>
      <c r="I118">
        <v>7.3449999999999998</v>
      </c>
      <c r="J118" s="1">
        <v>112.95440000000001</v>
      </c>
      <c r="K118" s="21">
        <f t="shared" si="5"/>
        <v>0.97559509414406642</v>
      </c>
      <c r="M118" s="20">
        <v>7.3449999999999998</v>
      </c>
      <c r="N118" s="1">
        <v>123.0124</v>
      </c>
      <c r="O118">
        <v>7.3449999999999998</v>
      </c>
      <c r="P118" s="1">
        <v>111.9815</v>
      </c>
      <c r="Q118">
        <f t="shared" si="6"/>
        <v>0.91032692639116053</v>
      </c>
      <c r="S118" s="20">
        <v>7.3449999999999998</v>
      </c>
      <c r="T118" s="1">
        <v>149.13399999999999</v>
      </c>
      <c r="U118">
        <v>7.3449999999999998</v>
      </c>
      <c r="V118" s="1">
        <v>144.70699999999999</v>
      </c>
      <c r="W118" s="21">
        <f t="shared" si="7"/>
        <v>0.97031528692316982</v>
      </c>
    </row>
    <row r="119" spans="1:23" x14ac:dyDescent="0.2">
      <c r="A119" s="20">
        <v>7.41</v>
      </c>
      <c r="B119" s="1">
        <v>123.75539999999999</v>
      </c>
      <c r="C119">
        <v>7.41</v>
      </c>
      <c r="D119" s="1">
        <v>111.99590000000001</v>
      </c>
      <c r="E119" s="21">
        <f t="shared" si="4"/>
        <v>0.90497788379335375</v>
      </c>
      <c r="G119" s="20">
        <v>7.41</v>
      </c>
      <c r="H119" s="1">
        <v>115.0269</v>
      </c>
      <c r="I119">
        <v>7.41</v>
      </c>
      <c r="J119" s="1">
        <v>112.6139</v>
      </c>
      <c r="K119" s="21">
        <f t="shared" si="5"/>
        <v>0.9790222982624065</v>
      </c>
      <c r="M119" s="20">
        <v>7.41</v>
      </c>
      <c r="N119" s="1">
        <v>124.3279</v>
      </c>
      <c r="O119">
        <v>7.41</v>
      </c>
      <c r="P119" s="1">
        <v>111.9216</v>
      </c>
      <c r="Q119">
        <f t="shared" si="6"/>
        <v>0.9002130656111782</v>
      </c>
      <c r="S119" s="20">
        <v>7.41</v>
      </c>
      <c r="T119" s="1">
        <v>149.846</v>
      </c>
      <c r="U119">
        <v>7.41</v>
      </c>
      <c r="V119" s="1">
        <v>142.899</v>
      </c>
      <c r="W119" s="21">
        <f t="shared" si="7"/>
        <v>0.95363906944462984</v>
      </c>
    </row>
    <row r="120" spans="1:23" x14ac:dyDescent="0.2">
      <c r="A120" s="20">
        <v>7.4749999999999996</v>
      </c>
      <c r="B120" s="1">
        <v>123.2392</v>
      </c>
      <c r="C120">
        <v>7.4749999999999996</v>
      </c>
      <c r="D120" s="1">
        <v>114.0598</v>
      </c>
      <c r="E120" s="21">
        <f t="shared" si="4"/>
        <v>0.92551558270420453</v>
      </c>
      <c r="G120" s="20">
        <v>7.4749999999999996</v>
      </c>
      <c r="H120" s="1">
        <v>115.4555</v>
      </c>
      <c r="I120">
        <v>7.4749999999999996</v>
      </c>
      <c r="J120" s="1">
        <v>111.3105</v>
      </c>
      <c r="K120" s="21">
        <f t="shared" si="5"/>
        <v>0.96409872201844005</v>
      </c>
      <c r="M120" s="20">
        <v>7.4749999999999996</v>
      </c>
      <c r="N120" s="1">
        <v>122.46510000000001</v>
      </c>
      <c r="O120">
        <v>7.4749999999999996</v>
      </c>
      <c r="P120" s="1">
        <v>112.71250000000001</v>
      </c>
      <c r="Q120">
        <f t="shared" si="6"/>
        <v>0.92036425071306027</v>
      </c>
      <c r="S120" s="20">
        <v>7.4749999999999996</v>
      </c>
      <c r="T120" s="1">
        <v>148.11500000000001</v>
      </c>
      <c r="U120">
        <v>7.4749999999999996</v>
      </c>
      <c r="V120" s="1">
        <v>142.78299999999999</v>
      </c>
      <c r="W120" s="21">
        <f t="shared" si="7"/>
        <v>0.96400094521149093</v>
      </c>
    </row>
    <row r="121" spans="1:23" x14ac:dyDescent="0.2">
      <c r="A121" s="20">
        <v>7.54</v>
      </c>
      <c r="B121" s="1">
        <v>126.82989999999999</v>
      </c>
      <c r="C121">
        <v>7.54</v>
      </c>
      <c r="D121" s="1">
        <v>111.9746</v>
      </c>
      <c r="E121" s="21">
        <f t="shared" si="4"/>
        <v>0.88287225646318412</v>
      </c>
      <c r="G121" s="20">
        <v>7.54</v>
      </c>
      <c r="H121" s="1">
        <v>116.1666</v>
      </c>
      <c r="I121">
        <v>7.54</v>
      </c>
      <c r="J121" s="1">
        <v>111.26730000000001</v>
      </c>
      <c r="K121" s="21">
        <f t="shared" si="5"/>
        <v>0.95782522687244009</v>
      </c>
      <c r="M121" s="20">
        <v>7.54</v>
      </c>
      <c r="N121" s="1">
        <v>122.7685</v>
      </c>
      <c r="O121">
        <v>7.54</v>
      </c>
      <c r="P121" s="1">
        <v>112.0275</v>
      </c>
      <c r="Q121">
        <f t="shared" si="6"/>
        <v>0.91251013085604205</v>
      </c>
      <c r="S121" s="20">
        <v>7.54</v>
      </c>
      <c r="T121" s="1">
        <v>149.68700000000001</v>
      </c>
      <c r="U121">
        <v>7.54</v>
      </c>
      <c r="V121" s="1">
        <v>143.273</v>
      </c>
      <c r="W121" s="21">
        <f t="shared" si="7"/>
        <v>0.95715058755937377</v>
      </c>
    </row>
    <row r="122" spans="1:23" x14ac:dyDescent="0.2">
      <c r="A122" s="20">
        <v>7.6050000000000004</v>
      </c>
      <c r="B122" s="1">
        <v>127.3747</v>
      </c>
      <c r="C122">
        <v>7.6050000000000004</v>
      </c>
      <c r="D122" s="1">
        <v>112.0124</v>
      </c>
      <c r="E122" s="21">
        <f t="shared" si="4"/>
        <v>0.87939284646008975</v>
      </c>
      <c r="G122" s="20">
        <v>7.6050000000000004</v>
      </c>
      <c r="H122" s="1">
        <v>115.741</v>
      </c>
      <c r="I122">
        <v>7.6050000000000004</v>
      </c>
      <c r="J122" s="1">
        <v>111.6253</v>
      </c>
      <c r="K122" s="21">
        <f t="shared" si="5"/>
        <v>0.96444043165343307</v>
      </c>
      <c r="M122" s="20">
        <v>7.6050000000000004</v>
      </c>
      <c r="N122" s="1">
        <v>121.3494</v>
      </c>
      <c r="O122">
        <v>7.6050000000000004</v>
      </c>
      <c r="P122" s="1">
        <v>111.0329</v>
      </c>
      <c r="Q122">
        <f t="shared" si="6"/>
        <v>0.91498515855867435</v>
      </c>
      <c r="S122" s="20">
        <v>7.6050000000000004</v>
      </c>
      <c r="T122" s="1">
        <v>152.65799999999999</v>
      </c>
      <c r="U122">
        <v>7.6050000000000004</v>
      </c>
      <c r="V122" s="1">
        <v>139.28399999999999</v>
      </c>
      <c r="W122" s="21">
        <f t="shared" si="7"/>
        <v>0.91239240655583076</v>
      </c>
    </row>
    <row r="123" spans="1:23" x14ac:dyDescent="0.2">
      <c r="A123" s="20">
        <v>7.67</v>
      </c>
      <c r="B123" s="1">
        <v>129.30350000000001</v>
      </c>
      <c r="C123">
        <v>7.67</v>
      </c>
      <c r="D123" s="1">
        <v>111.9256</v>
      </c>
      <c r="E123" s="21">
        <f t="shared" si="4"/>
        <v>0.86560379262742304</v>
      </c>
      <c r="G123" s="20">
        <v>7.67</v>
      </c>
      <c r="H123" s="1">
        <v>114.4768</v>
      </c>
      <c r="I123">
        <v>7.67</v>
      </c>
      <c r="J123" s="1">
        <v>111.193</v>
      </c>
      <c r="K123" s="21">
        <f t="shared" si="5"/>
        <v>0.97131471180186724</v>
      </c>
      <c r="M123" s="20">
        <v>7.67</v>
      </c>
      <c r="N123" s="1">
        <v>122.32340000000001</v>
      </c>
      <c r="O123">
        <v>7.67</v>
      </c>
      <c r="P123" s="1">
        <v>112.2586</v>
      </c>
      <c r="Q123">
        <f t="shared" si="6"/>
        <v>0.91771974945104529</v>
      </c>
      <c r="S123" s="20">
        <v>7.67</v>
      </c>
      <c r="T123" s="1">
        <v>149.47</v>
      </c>
      <c r="U123">
        <v>7.67</v>
      </c>
      <c r="V123" s="1">
        <v>136.07300000000001</v>
      </c>
      <c r="W123" s="21">
        <f t="shared" si="7"/>
        <v>0.91036997390780761</v>
      </c>
    </row>
    <row r="124" spans="1:23" x14ac:dyDescent="0.2">
      <c r="A124" s="20">
        <v>7.7350000000000003</v>
      </c>
      <c r="B124" s="1">
        <v>132.40280000000001</v>
      </c>
      <c r="C124">
        <v>7.7350000000000003</v>
      </c>
      <c r="D124" s="1">
        <v>114.06870000000001</v>
      </c>
      <c r="E124" s="21">
        <f t="shared" si="4"/>
        <v>0.86152785288528633</v>
      </c>
      <c r="G124" s="20">
        <v>7.7350000000000003</v>
      </c>
      <c r="H124" s="1">
        <v>115.8038</v>
      </c>
      <c r="I124">
        <v>7.7350000000000003</v>
      </c>
      <c r="J124" s="1">
        <v>111.7546</v>
      </c>
      <c r="K124" s="21">
        <f t="shared" si="5"/>
        <v>0.96503396261607999</v>
      </c>
      <c r="M124" s="20">
        <v>7.7350000000000003</v>
      </c>
      <c r="N124" s="1">
        <v>120.76649999999999</v>
      </c>
      <c r="O124">
        <v>7.7350000000000003</v>
      </c>
      <c r="P124" s="1">
        <v>112.4843</v>
      </c>
      <c r="Q124">
        <f t="shared" si="6"/>
        <v>0.93141972318482369</v>
      </c>
      <c r="S124" s="20">
        <v>7.7350000000000003</v>
      </c>
      <c r="T124" s="1">
        <v>151.04499999999999</v>
      </c>
      <c r="U124">
        <v>7.7350000000000003</v>
      </c>
      <c r="V124" s="1">
        <v>137.22999999999999</v>
      </c>
      <c r="W124" s="21">
        <f t="shared" si="7"/>
        <v>0.90853719090337315</v>
      </c>
    </row>
    <row r="125" spans="1:23" x14ac:dyDescent="0.2">
      <c r="A125" s="20">
        <v>7.8</v>
      </c>
      <c r="B125" s="1">
        <v>132.2961</v>
      </c>
      <c r="C125">
        <v>7.8</v>
      </c>
      <c r="D125" s="1">
        <v>114.3892</v>
      </c>
      <c r="E125" s="21">
        <f t="shared" si="4"/>
        <v>0.8646452918869113</v>
      </c>
      <c r="G125" s="20">
        <v>7.8</v>
      </c>
      <c r="H125" s="1">
        <v>115.6944</v>
      </c>
      <c r="I125">
        <v>7.8</v>
      </c>
      <c r="J125" s="1">
        <v>111.76779999999999</v>
      </c>
      <c r="K125" s="21">
        <f t="shared" si="5"/>
        <v>0.96606058720214627</v>
      </c>
      <c r="M125" s="20">
        <v>7.8</v>
      </c>
      <c r="N125" s="1">
        <v>122.3073</v>
      </c>
      <c r="O125">
        <v>7.8</v>
      </c>
      <c r="P125" s="1">
        <v>112.4554</v>
      </c>
      <c r="Q125">
        <f t="shared" si="6"/>
        <v>0.91944961584467977</v>
      </c>
      <c r="S125" s="20">
        <v>7.8</v>
      </c>
      <c r="T125" s="1">
        <v>150.46700000000001</v>
      </c>
      <c r="U125">
        <v>7.8</v>
      </c>
      <c r="V125" s="1">
        <v>143.727</v>
      </c>
      <c r="W125" s="21">
        <f t="shared" si="7"/>
        <v>0.95520612493104795</v>
      </c>
    </row>
    <row r="126" spans="1:23" x14ac:dyDescent="0.2">
      <c r="A126" s="20">
        <v>7.8650000000000002</v>
      </c>
      <c r="B126" s="1">
        <v>134.69990000000001</v>
      </c>
      <c r="C126">
        <v>7.8650000000000002</v>
      </c>
      <c r="D126" s="1">
        <v>114.1431</v>
      </c>
      <c r="E126" s="21">
        <f t="shared" si="4"/>
        <v>0.84738815693255887</v>
      </c>
      <c r="G126" s="20">
        <v>7.8650000000000002</v>
      </c>
      <c r="H126" s="1">
        <v>115.00960000000001</v>
      </c>
      <c r="I126">
        <v>7.8650000000000002</v>
      </c>
      <c r="J126" s="1">
        <v>111.70010000000001</v>
      </c>
      <c r="K126" s="21">
        <f t="shared" si="5"/>
        <v>0.97122414128907497</v>
      </c>
      <c r="M126" s="20">
        <v>7.8650000000000002</v>
      </c>
      <c r="N126" s="1">
        <v>122.379</v>
      </c>
      <c r="O126">
        <v>7.8650000000000002</v>
      </c>
      <c r="P126" s="1">
        <v>111.55800000000001</v>
      </c>
      <c r="Q126">
        <f t="shared" si="6"/>
        <v>0.91157796680803083</v>
      </c>
      <c r="S126" s="20">
        <v>7.8650000000000002</v>
      </c>
      <c r="T126" s="1">
        <v>149.547</v>
      </c>
      <c r="U126">
        <v>7.8650000000000002</v>
      </c>
      <c r="V126" s="1">
        <v>143.76599999999999</v>
      </c>
      <c r="W126" s="21">
        <f t="shared" si="7"/>
        <v>0.96134325663503772</v>
      </c>
    </row>
    <row r="127" spans="1:23" x14ac:dyDescent="0.2">
      <c r="A127" s="20">
        <v>7.93</v>
      </c>
      <c r="B127" s="1">
        <v>137.6156</v>
      </c>
      <c r="C127">
        <v>7.93</v>
      </c>
      <c r="D127" s="1">
        <v>112.3522</v>
      </c>
      <c r="E127" s="21">
        <f t="shared" si="4"/>
        <v>0.81642052209197213</v>
      </c>
      <c r="G127" s="20">
        <v>7.93</v>
      </c>
      <c r="H127" s="1">
        <v>115.2621</v>
      </c>
      <c r="I127">
        <v>7.93</v>
      </c>
      <c r="J127" s="1">
        <v>111.62350000000001</v>
      </c>
      <c r="K127" s="21">
        <f t="shared" si="5"/>
        <v>0.96843194770874386</v>
      </c>
      <c r="M127" s="20">
        <v>7.93</v>
      </c>
      <c r="N127" s="1">
        <v>120.871</v>
      </c>
      <c r="O127">
        <v>7.93</v>
      </c>
      <c r="P127" s="1">
        <v>113.2978</v>
      </c>
      <c r="Q127">
        <f t="shared" si="6"/>
        <v>0.9373447725260815</v>
      </c>
      <c r="S127" s="20">
        <v>7.93</v>
      </c>
      <c r="T127" s="1">
        <v>147.56</v>
      </c>
      <c r="U127">
        <v>7.93</v>
      </c>
      <c r="V127" s="1">
        <v>142.38499999999999</v>
      </c>
      <c r="W127" s="21">
        <f t="shared" si="7"/>
        <v>0.96492952019517475</v>
      </c>
    </row>
    <row r="128" spans="1:23" x14ac:dyDescent="0.2">
      <c r="A128" s="20">
        <v>7.9950000000000001</v>
      </c>
      <c r="B128" s="1">
        <v>138.00139999999999</v>
      </c>
      <c r="C128">
        <v>7.9950000000000001</v>
      </c>
      <c r="D128" s="1">
        <v>113.627</v>
      </c>
      <c r="E128" s="21">
        <f t="shared" si="4"/>
        <v>0.82337570488415335</v>
      </c>
      <c r="G128" s="20">
        <v>7.9950000000000001</v>
      </c>
      <c r="H128" s="1">
        <v>115.6172</v>
      </c>
      <c r="I128">
        <v>7.9950000000000001</v>
      </c>
      <c r="J128" s="1">
        <v>111.7786</v>
      </c>
      <c r="K128" s="21">
        <f t="shared" si="5"/>
        <v>0.96679905757966811</v>
      </c>
      <c r="M128" s="20">
        <v>7.9950000000000001</v>
      </c>
      <c r="N128" s="1">
        <v>121.8111</v>
      </c>
      <c r="O128">
        <v>7.9950000000000001</v>
      </c>
      <c r="P128" s="1">
        <v>112.6356</v>
      </c>
      <c r="Q128">
        <f t="shared" si="6"/>
        <v>0.92467435233734852</v>
      </c>
      <c r="S128" s="20">
        <v>7.9950000000000001</v>
      </c>
      <c r="T128" s="1">
        <v>145.905</v>
      </c>
      <c r="U128">
        <v>7.9950000000000001</v>
      </c>
      <c r="V128" s="1">
        <v>139.31200000000001</v>
      </c>
      <c r="W128" s="21">
        <f t="shared" si="7"/>
        <v>0.95481306329460958</v>
      </c>
    </row>
    <row r="129" spans="1:23" x14ac:dyDescent="0.2">
      <c r="A129" s="20">
        <v>8.06</v>
      </c>
      <c r="B129" s="1">
        <v>138.86080000000001</v>
      </c>
      <c r="C129">
        <v>8.06</v>
      </c>
      <c r="D129" s="1">
        <v>113.47020000000001</v>
      </c>
      <c r="E129" s="21">
        <f t="shared" si="4"/>
        <v>0.8171507005576808</v>
      </c>
      <c r="G129" s="20">
        <v>8.06</v>
      </c>
      <c r="H129" s="1">
        <v>115.0583</v>
      </c>
      <c r="I129">
        <v>8.06</v>
      </c>
      <c r="J129" s="1">
        <v>111.2362</v>
      </c>
      <c r="K129" s="21">
        <f t="shared" si="5"/>
        <v>0.96678118831931281</v>
      </c>
      <c r="M129" s="20">
        <v>8.06</v>
      </c>
      <c r="N129" s="1">
        <v>123.6968</v>
      </c>
      <c r="O129">
        <v>8.06</v>
      </c>
      <c r="P129" s="1">
        <v>112.26390000000001</v>
      </c>
      <c r="Q129">
        <f t="shared" si="6"/>
        <v>0.90757319510286449</v>
      </c>
      <c r="S129" s="20">
        <v>8.06</v>
      </c>
      <c r="T129" s="1">
        <v>145.53100000000001</v>
      </c>
      <c r="U129">
        <v>8.06</v>
      </c>
      <c r="V129" s="1">
        <v>135.72200000000001</v>
      </c>
      <c r="W129" s="21">
        <f t="shared" si="7"/>
        <v>0.93259855288563953</v>
      </c>
    </row>
    <row r="130" spans="1:23" x14ac:dyDescent="0.2">
      <c r="A130" s="20">
        <v>8.125</v>
      </c>
      <c r="B130" s="1">
        <v>143.00909999999999</v>
      </c>
      <c r="C130">
        <v>8.125</v>
      </c>
      <c r="D130" s="1">
        <v>115.458</v>
      </c>
      <c r="E130" s="21">
        <f t="shared" si="4"/>
        <v>0.80734722475702603</v>
      </c>
      <c r="G130" s="20">
        <v>8.125</v>
      </c>
      <c r="H130" s="1">
        <v>115.66119999999999</v>
      </c>
      <c r="I130">
        <v>8.125</v>
      </c>
      <c r="J130" s="1">
        <v>112.51909999999999</v>
      </c>
      <c r="K130" s="21">
        <f t="shared" si="5"/>
        <v>0.97283358637122908</v>
      </c>
      <c r="M130" s="20">
        <v>8.125</v>
      </c>
      <c r="N130" s="1">
        <v>122.8669</v>
      </c>
      <c r="O130">
        <v>8.125</v>
      </c>
      <c r="P130" s="1">
        <v>113.21729999999999</v>
      </c>
      <c r="Q130">
        <f t="shared" si="6"/>
        <v>0.92146298148647021</v>
      </c>
      <c r="S130" s="20">
        <v>8.125</v>
      </c>
      <c r="T130" s="1">
        <v>147.75</v>
      </c>
      <c r="U130">
        <v>8.125</v>
      </c>
      <c r="V130" s="1">
        <v>131.02799999999999</v>
      </c>
      <c r="W130" s="21">
        <f t="shared" si="7"/>
        <v>0.88682233502538066</v>
      </c>
    </row>
    <row r="131" spans="1:23" x14ac:dyDescent="0.2">
      <c r="A131" s="20">
        <v>8.19</v>
      </c>
      <c r="B131" s="1">
        <v>146.8586</v>
      </c>
      <c r="C131">
        <v>8.19</v>
      </c>
      <c r="D131" s="1">
        <v>113.6404</v>
      </c>
      <c r="E131" s="21">
        <f t="shared" si="4"/>
        <v>0.77380827544318143</v>
      </c>
      <c r="G131" s="20">
        <v>8.19</v>
      </c>
      <c r="H131" s="1">
        <v>115.6704</v>
      </c>
      <c r="I131">
        <v>8.19</v>
      </c>
      <c r="J131" s="1">
        <v>111.947</v>
      </c>
      <c r="K131" s="21">
        <f t="shared" si="5"/>
        <v>0.96781026087918776</v>
      </c>
      <c r="M131" s="20">
        <v>8.19</v>
      </c>
      <c r="N131" s="1">
        <v>122.76430000000001</v>
      </c>
      <c r="O131">
        <v>8.19</v>
      </c>
      <c r="P131" s="1">
        <v>112.13809999999999</v>
      </c>
      <c r="Q131">
        <f t="shared" si="6"/>
        <v>0.9134422629380039</v>
      </c>
      <c r="S131" s="20">
        <v>8.19</v>
      </c>
      <c r="T131" s="1">
        <v>146.06299999999999</v>
      </c>
      <c r="U131">
        <v>8.19</v>
      </c>
      <c r="V131" s="1">
        <v>132</v>
      </c>
      <c r="W131" s="21">
        <f t="shared" si="7"/>
        <v>0.90371962783182602</v>
      </c>
    </row>
    <row r="132" spans="1:23" x14ac:dyDescent="0.2">
      <c r="A132" s="20">
        <v>8.2550000000000008</v>
      </c>
      <c r="B132" s="1">
        <v>146.3468</v>
      </c>
      <c r="C132">
        <v>8.2550000000000008</v>
      </c>
      <c r="D132" s="1">
        <v>113.9688</v>
      </c>
      <c r="E132" s="21">
        <f t="shared" si="4"/>
        <v>0.77875840127696672</v>
      </c>
      <c r="G132" s="20">
        <v>8.2550000000000008</v>
      </c>
      <c r="H132" s="1">
        <v>115.9517</v>
      </c>
      <c r="I132">
        <v>8.2550000000000008</v>
      </c>
      <c r="J132" s="1">
        <v>111.25830000000001</v>
      </c>
      <c r="K132" s="21">
        <f t="shared" si="5"/>
        <v>0.9595228013043362</v>
      </c>
      <c r="M132" s="20">
        <v>8.2550000000000008</v>
      </c>
      <c r="N132" s="1">
        <v>122.5737</v>
      </c>
      <c r="O132">
        <v>8.2550000000000008</v>
      </c>
      <c r="P132" s="1">
        <v>112.2531</v>
      </c>
      <c r="Q132">
        <f t="shared" si="6"/>
        <v>0.91580086103299485</v>
      </c>
      <c r="S132" s="20">
        <v>8.2550000000000008</v>
      </c>
      <c r="T132" s="1">
        <v>148.74</v>
      </c>
      <c r="U132">
        <v>8.2550000000000008</v>
      </c>
      <c r="V132" s="1">
        <v>134.56399999999999</v>
      </c>
      <c r="W132" s="21">
        <f t="shared" si="7"/>
        <v>0.90469275245394642</v>
      </c>
    </row>
    <row r="133" spans="1:23" x14ac:dyDescent="0.2">
      <c r="A133" s="20">
        <v>8.32</v>
      </c>
      <c r="B133" s="1">
        <v>147.94990000000001</v>
      </c>
      <c r="C133">
        <v>8.32</v>
      </c>
      <c r="D133" s="1">
        <v>114.6849</v>
      </c>
      <c r="E133" s="21">
        <f t="shared" si="4"/>
        <v>0.77516037523513015</v>
      </c>
      <c r="G133" s="20">
        <v>8.32</v>
      </c>
      <c r="H133" s="1">
        <v>114.70950000000001</v>
      </c>
      <c r="I133">
        <v>8.32</v>
      </c>
      <c r="J133" s="1">
        <v>113.2002</v>
      </c>
      <c r="K133" s="21">
        <f t="shared" si="5"/>
        <v>0.98684241496998937</v>
      </c>
      <c r="M133" s="20">
        <v>8.32</v>
      </c>
      <c r="N133" s="1">
        <v>120.8432</v>
      </c>
      <c r="O133">
        <v>8.32</v>
      </c>
      <c r="P133" s="1">
        <v>111.6434</v>
      </c>
      <c r="Q133">
        <f t="shared" si="6"/>
        <v>0.9238699405510612</v>
      </c>
      <c r="S133" s="20">
        <v>8.32</v>
      </c>
      <c r="T133" s="1">
        <v>151.09800000000001</v>
      </c>
      <c r="U133">
        <v>8.32</v>
      </c>
      <c r="V133" s="1">
        <v>137.33799999999999</v>
      </c>
      <c r="W133" s="21">
        <f t="shared" si="7"/>
        <v>0.90893327509298594</v>
      </c>
    </row>
    <row r="134" spans="1:23" x14ac:dyDescent="0.2">
      <c r="A134" s="20">
        <v>8.3849999999999998</v>
      </c>
      <c r="B134" s="1">
        <v>153.51140000000001</v>
      </c>
      <c r="C134">
        <v>8.3849999999999998</v>
      </c>
      <c r="D134" s="1">
        <v>114.6433</v>
      </c>
      <c r="E134" s="21">
        <f t="shared" ref="E134:E197" si="8">D134/B134</f>
        <v>0.74680642610255643</v>
      </c>
      <c r="G134" s="20">
        <v>8.3849999999999998</v>
      </c>
      <c r="H134" s="1">
        <v>115.914</v>
      </c>
      <c r="I134">
        <v>8.3849999999999998</v>
      </c>
      <c r="J134" s="1">
        <v>111.0322</v>
      </c>
      <c r="K134" s="21">
        <f t="shared" ref="K134:K197" si="9">J134/H134</f>
        <v>0.95788429352796045</v>
      </c>
      <c r="M134" s="20">
        <v>8.3849999999999998</v>
      </c>
      <c r="N134" s="1">
        <v>120.74939999999999</v>
      </c>
      <c r="O134">
        <v>8.3849999999999998</v>
      </c>
      <c r="P134" s="1">
        <v>112.34439999999999</v>
      </c>
      <c r="Q134">
        <f t="shared" ref="Q134:Q197" si="10">P134/N134</f>
        <v>0.93039302886805231</v>
      </c>
      <c r="S134" s="20">
        <v>8.3849999999999998</v>
      </c>
      <c r="T134" s="1">
        <v>149.69999999999999</v>
      </c>
      <c r="U134">
        <v>8.3849999999999998</v>
      </c>
      <c r="V134" s="1">
        <v>139.97900000000001</v>
      </c>
      <c r="W134" s="21">
        <f t="shared" ref="W134:W197" si="11">V134/T134</f>
        <v>0.93506346025384113</v>
      </c>
    </row>
    <row r="135" spans="1:23" x14ac:dyDescent="0.2">
      <c r="A135" s="20">
        <v>8.4499999999999993</v>
      </c>
      <c r="B135" s="1">
        <v>155.09350000000001</v>
      </c>
      <c r="C135">
        <v>8.4499999999999993</v>
      </c>
      <c r="D135" s="1">
        <v>115.4408</v>
      </c>
      <c r="E135" s="21">
        <f t="shared" si="8"/>
        <v>0.74433035555971072</v>
      </c>
      <c r="G135" s="20">
        <v>8.4499999999999993</v>
      </c>
      <c r="H135" s="1">
        <v>115.4346</v>
      </c>
      <c r="I135">
        <v>8.4499999999999993</v>
      </c>
      <c r="J135" s="1">
        <v>111.699</v>
      </c>
      <c r="K135" s="21">
        <f t="shared" si="9"/>
        <v>0.9676388188636682</v>
      </c>
      <c r="M135" s="20">
        <v>8.4499999999999993</v>
      </c>
      <c r="N135" s="1">
        <v>119.8882</v>
      </c>
      <c r="O135">
        <v>8.4499999999999993</v>
      </c>
      <c r="P135" s="1">
        <v>111.5159</v>
      </c>
      <c r="Q135">
        <f t="shared" si="10"/>
        <v>0.93016577111008425</v>
      </c>
      <c r="S135" s="20">
        <v>8.4499999999999993</v>
      </c>
      <c r="T135" s="1">
        <v>149.90199999999999</v>
      </c>
      <c r="U135">
        <v>8.4499999999999993</v>
      </c>
      <c r="V135" s="1">
        <v>144.14699999999999</v>
      </c>
      <c r="W135" s="21">
        <f t="shared" si="11"/>
        <v>0.96160825072380629</v>
      </c>
    </row>
    <row r="136" spans="1:23" x14ac:dyDescent="0.2">
      <c r="A136" s="20">
        <v>8.5150000000000006</v>
      </c>
      <c r="B136" s="1">
        <v>157.8492</v>
      </c>
      <c r="C136">
        <v>8.5150000000000006</v>
      </c>
      <c r="D136" s="1">
        <v>116.4196</v>
      </c>
      <c r="E136" s="21">
        <f t="shared" si="8"/>
        <v>0.73753683895768873</v>
      </c>
      <c r="G136" s="20">
        <v>8.5150000000000006</v>
      </c>
      <c r="H136" s="1">
        <v>116.9156</v>
      </c>
      <c r="I136">
        <v>8.5150000000000006</v>
      </c>
      <c r="J136" s="1">
        <v>111.86360000000001</v>
      </c>
      <c r="K136" s="21">
        <f t="shared" si="9"/>
        <v>0.95678934205529464</v>
      </c>
      <c r="M136" s="20">
        <v>8.5150000000000006</v>
      </c>
      <c r="N136" s="1">
        <v>120.83329999999999</v>
      </c>
      <c r="O136">
        <v>8.5150000000000006</v>
      </c>
      <c r="P136" s="1">
        <v>111.6159</v>
      </c>
      <c r="Q136">
        <f t="shared" si="10"/>
        <v>0.92371804792222012</v>
      </c>
      <c r="S136" s="20">
        <v>8.5150000000000006</v>
      </c>
      <c r="T136" s="1">
        <v>155.047</v>
      </c>
      <c r="U136">
        <v>8.5150000000000006</v>
      </c>
      <c r="V136" s="1">
        <v>145.75700000000001</v>
      </c>
      <c r="W136" s="21">
        <f t="shared" si="11"/>
        <v>0.9400826846053133</v>
      </c>
    </row>
    <row r="137" spans="1:23" x14ac:dyDescent="0.2">
      <c r="A137" s="20">
        <v>8.58</v>
      </c>
      <c r="B137" s="1">
        <v>161.38929999999999</v>
      </c>
      <c r="C137">
        <v>8.58</v>
      </c>
      <c r="D137" s="1">
        <v>116.93040000000001</v>
      </c>
      <c r="E137" s="21">
        <f t="shared" si="8"/>
        <v>0.72452386868274421</v>
      </c>
      <c r="G137" s="20">
        <v>8.58</v>
      </c>
      <c r="H137" s="1">
        <v>115.2229</v>
      </c>
      <c r="I137">
        <v>8.58</v>
      </c>
      <c r="J137" s="1">
        <v>110.94580000000001</v>
      </c>
      <c r="K137" s="21">
        <f t="shared" si="9"/>
        <v>0.96287977476699516</v>
      </c>
      <c r="M137" s="20">
        <v>8.58</v>
      </c>
      <c r="N137" s="1">
        <v>122.1349</v>
      </c>
      <c r="O137">
        <v>8.58</v>
      </c>
      <c r="P137" s="1">
        <v>112.3944</v>
      </c>
      <c r="Q137">
        <f t="shared" si="10"/>
        <v>0.92024802083597734</v>
      </c>
      <c r="S137" s="20">
        <v>8.58</v>
      </c>
      <c r="T137" s="1">
        <v>156.392</v>
      </c>
      <c r="U137">
        <v>8.58</v>
      </c>
      <c r="V137" s="1">
        <v>149.42699999999999</v>
      </c>
      <c r="W137" s="21">
        <f t="shared" si="11"/>
        <v>0.95546447388613231</v>
      </c>
    </row>
    <row r="138" spans="1:23" x14ac:dyDescent="0.2">
      <c r="A138" s="20">
        <v>8.6449999999999996</v>
      </c>
      <c r="B138" s="1">
        <v>162.1576</v>
      </c>
      <c r="C138">
        <v>8.6449999999999996</v>
      </c>
      <c r="D138" s="1">
        <v>118.08280000000001</v>
      </c>
      <c r="E138" s="21">
        <f t="shared" si="8"/>
        <v>0.72819775329679282</v>
      </c>
      <c r="G138" s="20">
        <v>8.6449999999999996</v>
      </c>
      <c r="H138" s="1">
        <v>114.2898</v>
      </c>
      <c r="I138">
        <v>8.6449999999999996</v>
      </c>
      <c r="J138" s="1">
        <v>112.6387</v>
      </c>
      <c r="K138" s="21">
        <f t="shared" si="9"/>
        <v>0.98555339146625509</v>
      </c>
      <c r="M138" s="20">
        <v>8.6449999999999996</v>
      </c>
      <c r="N138" s="1">
        <v>121.45359999999999</v>
      </c>
      <c r="O138">
        <v>8.6449999999999996</v>
      </c>
      <c r="P138" s="1">
        <v>112.0684</v>
      </c>
      <c r="Q138">
        <f t="shared" si="10"/>
        <v>0.92272604517280676</v>
      </c>
      <c r="S138" s="20">
        <v>8.6449999999999996</v>
      </c>
      <c r="T138" s="1">
        <v>158.43199999999999</v>
      </c>
      <c r="U138">
        <v>8.6449999999999996</v>
      </c>
      <c r="V138" s="1">
        <v>155.47900000000001</v>
      </c>
      <c r="W138" s="21">
        <f t="shared" si="11"/>
        <v>0.98136108866895588</v>
      </c>
    </row>
    <row r="139" spans="1:23" x14ac:dyDescent="0.2">
      <c r="A139" s="20">
        <v>8.7100000000000009</v>
      </c>
      <c r="B139" s="1">
        <v>161.80019999999999</v>
      </c>
      <c r="C139">
        <v>8.7100000000000009</v>
      </c>
      <c r="D139" s="1">
        <v>117.8463</v>
      </c>
      <c r="E139" s="21">
        <f t="shared" si="8"/>
        <v>0.72834458795477386</v>
      </c>
      <c r="G139" s="20">
        <v>8.7100000000000009</v>
      </c>
      <c r="H139" s="1">
        <v>115.2119</v>
      </c>
      <c r="I139">
        <v>8.7100000000000009</v>
      </c>
      <c r="J139" s="1">
        <v>112.2491</v>
      </c>
      <c r="K139" s="21">
        <f t="shared" si="9"/>
        <v>0.97428390643674823</v>
      </c>
      <c r="M139" s="20">
        <v>8.7100000000000009</v>
      </c>
      <c r="N139" s="1">
        <v>121.1694</v>
      </c>
      <c r="O139">
        <v>8.7100000000000009</v>
      </c>
      <c r="P139" s="1">
        <v>110.2824</v>
      </c>
      <c r="Q139">
        <f t="shared" si="10"/>
        <v>0.91015058257282777</v>
      </c>
      <c r="S139" s="20">
        <v>8.7100000000000009</v>
      </c>
      <c r="T139" s="1">
        <v>161.607</v>
      </c>
      <c r="U139">
        <v>8.7100000000000009</v>
      </c>
      <c r="V139" s="1">
        <v>155.43799999999999</v>
      </c>
      <c r="W139" s="21">
        <f t="shared" si="11"/>
        <v>0.96182714857648488</v>
      </c>
    </row>
    <row r="140" spans="1:23" x14ac:dyDescent="0.2">
      <c r="A140" s="20">
        <v>8.7750000000000004</v>
      </c>
      <c r="B140" s="1">
        <v>163.9658</v>
      </c>
      <c r="C140">
        <v>8.7750000000000004</v>
      </c>
      <c r="D140" s="1">
        <v>117.9452</v>
      </c>
      <c r="E140" s="21">
        <f t="shared" si="8"/>
        <v>0.71932805499683472</v>
      </c>
      <c r="G140" s="20">
        <v>8.7750000000000004</v>
      </c>
      <c r="H140" s="1">
        <v>115.601</v>
      </c>
      <c r="I140">
        <v>8.7750000000000004</v>
      </c>
      <c r="J140" s="1">
        <v>111.97069999999999</v>
      </c>
      <c r="K140" s="21">
        <f t="shared" si="9"/>
        <v>0.96859629241961565</v>
      </c>
      <c r="M140" s="20">
        <v>8.7750000000000004</v>
      </c>
      <c r="N140" s="1">
        <v>122.8485</v>
      </c>
      <c r="O140">
        <v>8.7750000000000004</v>
      </c>
      <c r="P140" s="1">
        <v>110.6887</v>
      </c>
      <c r="Q140">
        <f t="shared" si="10"/>
        <v>0.90101792044672901</v>
      </c>
      <c r="S140" s="20">
        <v>8.7750000000000004</v>
      </c>
      <c r="T140" s="1">
        <v>159.77199999999999</v>
      </c>
      <c r="U140">
        <v>8.7750000000000004</v>
      </c>
      <c r="V140" s="1">
        <v>157.245</v>
      </c>
      <c r="W140" s="21">
        <f t="shared" si="11"/>
        <v>0.98418371178929986</v>
      </c>
    </row>
    <row r="141" spans="1:23" x14ac:dyDescent="0.2">
      <c r="A141" s="20">
        <v>8.84</v>
      </c>
      <c r="B141" s="1">
        <v>164.86109999999999</v>
      </c>
      <c r="C141">
        <v>8.84</v>
      </c>
      <c r="D141" s="1">
        <v>119.2009</v>
      </c>
      <c r="E141" s="21">
        <f t="shared" si="8"/>
        <v>0.72303836381050479</v>
      </c>
      <c r="G141" s="20">
        <v>8.84</v>
      </c>
      <c r="H141" s="1">
        <v>114.9669</v>
      </c>
      <c r="I141">
        <v>8.84</v>
      </c>
      <c r="J141" s="1">
        <v>111.75879999999999</v>
      </c>
      <c r="K141" s="21">
        <f t="shared" si="9"/>
        <v>0.97209544660245684</v>
      </c>
      <c r="M141" s="20">
        <v>8.84</v>
      </c>
      <c r="N141" s="1">
        <v>121.5784</v>
      </c>
      <c r="O141">
        <v>8.84</v>
      </c>
      <c r="P141" s="1">
        <v>110.2175</v>
      </c>
      <c r="Q141">
        <f t="shared" si="10"/>
        <v>0.90655494726036856</v>
      </c>
      <c r="S141" s="20">
        <v>8.84</v>
      </c>
      <c r="T141" s="1">
        <v>165.53700000000001</v>
      </c>
      <c r="U141">
        <v>8.84</v>
      </c>
      <c r="V141" s="1">
        <v>163.04900000000001</v>
      </c>
      <c r="W141" s="21">
        <f t="shared" si="11"/>
        <v>0.98497012752436008</v>
      </c>
    </row>
    <row r="142" spans="1:23" x14ac:dyDescent="0.2">
      <c r="A142" s="20">
        <v>8.9049999999999994</v>
      </c>
      <c r="B142" s="1">
        <v>167.16159999999999</v>
      </c>
      <c r="C142">
        <v>8.9049999999999994</v>
      </c>
      <c r="D142" s="1">
        <v>118.8192</v>
      </c>
      <c r="E142" s="21">
        <f t="shared" si="8"/>
        <v>0.71080439526781269</v>
      </c>
      <c r="G142" s="20">
        <v>8.9049999999999994</v>
      </c>
      <c r="H142" s="1">
        <v>114.9217</v>
      </c>
      <c r="I142">
        <v>8.9049999999999994</v>
      </c>
      <c r="J142" s="1">
        <v>112.3762</v>
      </c>
      <c r="K142" s="21">
        <f t="shared" si="9"/>
        <v>0.97785013622318495</v>
      </c>
      <c r="M142" s="20">
        <v>8.9049999999999994</v>
      </c>
      <c r="N142" s="1">
        <v>123.8922</v>
      </c>
      <c r="O142">
        <v>8.9049999999999994</v>
      </c>
      <c r="P142" s="1">
        <v>110.28440000000001</v>
      </c>
      <c r="Q142">
        <f t="shared" si="10"/>
        <v>0.89016419112744793</v>
      </c>
      <c r="S142" s="20">
        <v>8.9049999999999994</v>
      </c>
      <c r="T142" s="1">
        <v>162.22499999999999</v>
      </c>
      <c r="U142">
        <v>8.9049999999999994</v>
      </c>
      <c r="V142" s="1">
        <v>163.87700000000001</v>
      </c>
      <c r="W142" s="21">
        <f t="shared" si="11"/>
        <v>1.010183387270766</v>
      </c>
    </row>
    <row r="143" spans="1:23" x14ac:dyDescent="0.2">
      <c r="A143" s="20">
        <v>8.9700000000000006</v>
      </c>
      <c r="B143" s="1">
        <v>167.2662</v>
      </c>
      <c r="C143">
        <v>8.9700000000000006</v>
      </c>
      <c r="D143" s="1">
        <v>117.9466</v>
      </c>
      <c r="E143" s="21">
        <f t="shared" si="8"/>
        <v>0.70514305938677391</v>
      </c>
      <c r="G143" s="20">
        <v>8.9700000000000006</v>
      </c>
      <c r="H143" s="1">
        <v>113.8899</v>
      </c>
      <c r="I143">
        <v>8.9700000000000006</v>
      </c>
      <c r="J143" s="1">
        <v>111.03</v>
      </c>
      <c r="K143" s="21">
        <f t="shared" si="9"/>
        <v>0.97488890586434795</v>
      </c>
      <c r="M143" s="20">
        <v>8.9700000000000006</v>
      </c>
      <c r="N143" s="1">
        <v>120.6908</v>
      </c>
      <c r="O143">
        <v>8.9700000000000006</v>
      </c>
      <c r="P143" s="1">
        <v>110.482</v>
      </c>
      <c r="Q143">
        <f t="shared" si="10"/>
        <v>0.91541360236240044</v>
      </c>
      <c r="S143" s="20">
        <v>8.9700000000000006</v>
      </c>
      <c r="T143" s="1">
        <v>161.38300000000001</v>
      </c>
      <c r="U143">
        <v>8.9700000000000006</v>
      </c>
      <c r="V143" s="1">
        <v>163.99199999999999</v>
      </c>
      <c r="W143" s="21">
        <f t="shared" si="11"/>
        <v>1.0161665107229385</v>
      </c>
    </row>
    <row r="144" spans="1:23" x14ac:dyDescent="0.2">
      <c r="A144" s="20">
        <v>9.0350000000000001</v>
      </c>
      <c r="B144" s="1">
        <v>168.1122</v>
      </c>
      <c r="C144">
        <v>9.0350000000000001</v>
      </c>
      <c r="D144" s="1">
        <v>118.21040000000001</v>
      </c>
      <c r="E144" s="21">
        <f t="shared" si="8"/>
        <v>0.70316372042005282</v>
      </c>
      <c r="G144" s="20">
        <v>9.0350000000000001</v>
      </c>
      <c r="H144" s="1">
        <v>115.2504</v>
      </c>
      <c r="I144">
        <v>9.0350000000000001</v>
      </c>
      <c r="J144" s="1">
        <v>111.7706</v>
      </c>
      <c r="K144" s="21">
        <f t="shared" si="9"/>
        <v>0.96980661238485943</v>
      </c>
      <c r="M144" s="20">
        <v>9.0350000000000001</v>
      </c>
      <c r="N144" s="1">
        <v>120.9371</v>
      </c>
      <c r="O144">
        <v>9.0350000000000001</v>
      </c>
      <c r="P144" s="1">
        <v>111.1058</v>
      </c>
      <c r="Q144">
        <f t="shared" si="10"/>
        <v>0.91870732802423738</v>
      </c>
      <c r="S144" s="20">
        <v>9.0350000000000001</v>
      </c>
      <c r="T144" s="1">
        <v>161.58099999999999</v>
      </c>
      <c r="U144">
        <v>9.0350000000000001</v>
      </c>
      <c r="V144" s="1">
        <v>173.32</v>
      </c>
      <c r="W144" s="21">
        <f t="shared" si="11"/>
        <v>1.0726508686046008</v>
      </c>
    </row>
    <row r="145" spans="1:23" x14ac:dyDescent="0.2">
      <c r="A145" s="20">
        <v>9.1</v>
      </c>
      <c r="B145" s="1">
        <v>169.59809999999999</v>
      </c>
      <c r="C145">
        <v>9.1</v>
      </c>
      <c r="D145" s="1">
        <v>118.8536</v>
      </c>
      <c r="E145" s="21">
        <f t="shared" si="8"/>
        <v>0.7007955867430119</v>
      </c>
      <c r="G145" s="20">
        <v>9.1</v>
      </c>
      <c r="H145" s="1">
        <v>115.4537</v>
      </c>
      <c r="I145">
        <v>9.1</v>
      </c>
      <c r="J145" s="1">
        <v>110.5485</v>
      </c>
      <c r="K145" s="21">
        <f t="shared" si="9"/>
        <v>0.95751370462791585</v>
      </c>
      <c r="M145" s="20">
        <v>9.1</v>
      </c>
      <c r="N145" s="1">
        <v>124.1035</v>
      </c>
      <c r="O145">
        <v>9.1</v>
      </c>
      <c r="P145" s="1">
        <v>111.64319999999999</v>
      </c>
      <c r="Q145">
        <f t="shared" si="10"/>
        <v>0.89959751336585991</v>
      </c>
      <c r="S145" s="20">
        <v>9.1</v>
      </c>
      <c r="T145" s="1">
        <v>165.46899999999999</v>
      </c>
      <c r="U145">
        <v>9.1</v>
      </c>
      <c r="V145" s="1">
        <v>169.767</v>
      </c>
      <c r="W145" s="21">
        <f t="shared" si="11"/>
        <v>1.0259746538626571</v>
      </c>
    </row>
    <row r="146" spans="1:23" x14ac:dyDescent="0.2">
      <c r="A146" s="20">
        <v>9.1649999999999991</v>
      </c>
      <c r="B146" s="1">
        <v>170.27449999999999</v>
      </c>
      <c r="C146">
        <v>9.1649999999999991</v>
      </c>
      <c r="D146" s="1">
        <v>118.2949</v>
      </c>
      <c r="E146" s="21">
        <f t="shared" si="8"/>
        <v>0.69473056740733352</v>
      </c>
      <c r="G146" s="20">
        <v>9.1649999999999991</v>
      </c>
      <c r="H146" s="1">
        <v>115.3002</v>
      </c>
      <c r="I146">
        <v>9.1649999999999991</v>
      </c>
      <c r="J146" s="1">
        <v>112.66800000000001</v>
      </c>
      <c r="K146" s="21">
        <f t="shared" si="9"/>
        <v>0.97717089822914449</v>
      </c>
      <c r="M146" s="20">
        <v>9.1649999999999991</v>
      </c>
      <c r="N146" s="1">
        <v>124.5682</v>
      </c>
      <c r="O146">
        <v>9.1649999999999991</v>
      </c>
      <c r="P146" s="1">
        <v>111.7771</v>
      </c>
      <c r="Q146">
        <f t="shared" si="10"/>
        <v>0.89731649008334391</v>
      </c>
      <c r="S146" s="20">
        <v>9.1649999999999991</v>
      </c>
      <c r="T146" s="1">
        <v>167.023</v>
      </c>
      <c r="U146">
        <v>9.1649999999999991</v>
      </c>
      <c r="V146" s="1">
        <v>169.01499999999999</v>
      </c>
      <c r="W146" s="21">
        <f t="shared" si="11"/>
        <v>1.0119265011405614</v>
      </c>
    </row>
    <row r="147" spans="1:23" x14ac:dyDescent="0.2">
      <c r="A147" s="20">
        <v>9.23</v>
      </c>
      <c r="B147" s="1">
        <v>167.18549999999999</v>
      </c>
      <c r="C147">
        <v>9.23</v>
      </c>
      <c r="D147" s="1">
        <v>118.5596</v>
      </c>
      <c r="E147" s="21">
        <f t="shared" si="8"/>
        <v>0.70915001600019145</v>
      </c>
      <c r="G147" s="20">
        <v>9.23</v>
      </c>
      <c r="H147" s="1">
        <v>117.4256</v>
      </c>
      <c r="I147">
        <v>9.23</v>
      </c>
      <c r="J147" s="1">
        <v>111.84869999999999</v>
      </c>
      <c r="K147" s="21">
        <f t="shared" si="9"/>
        <v>0.95250694908094991</v>
      </c>
      <c r="M147" s="20">
        <v>9.23</v>
      </c>
      <c r="N147" s="1">
        <v>123.2092</v>
      </c>
      <c r="O147">
        <v>9.23</v>
      </c>
      <c r="P147" s="1">
        <v>112.51049999999999</v>
      </c>
      <c r="Q147">
        <f t="shared" si="10"/>
        <v>0.91316638692565166</v>
      </c>
      <c r="S147" s="20">
        <v>9.23</v>
      </c>
      <c r="T147" s="1">
        <v>164.72900000000001</v>
      </c>
      <c r="U147">
        <v>9.23</v>
      </c>
      <c r="V147" s="1">
        <v>166.84700000000001</v>
      </c>
      <c r="W147" s="21">
        <f t="shared" si="11"/>
        <v>1.0128574810749778</v>
      </c>
    </row>
    <row r="148" spans="1:23" x14ac:dyDescent="0.2">
      <c r="A148" s="20">
        <v>9.2949999999999999</v>
      </c>
      <c r="B148" s="1">
        <v>167.09119999999999</v>
      </c>
      <c r="C148">
        <v>9.2949999999999999</v>
      </c>
      <c r="D148" s="1">
        <v>118.6223</v>
      </c>
      <c r="E148" s="21">
        <f t="shared" si="8"/>
        <v>0.70992547782288962</v>
      </c>
      <c r="G148" s="20">
        <v>9.2949999999999999</v>
      </c>
      <c r="H148" s="1">
        <v>116.8541</v>
      </c>
      <c r="I148">
        <v>9.2949999999999999</v>
      </c>
      <c r="J148" s="1">
        <v>111.14709999999999</v>
      </c>
      <c r="K148" s="21">
        <f t="shared" si="9"/>
        <v>0.95116131997080111</v>
      </c>
      <c r="M148" s="20">
        <v>9.2949999999999999</v>
      </c>
      <c r="N148" s="1">
        <v>124.4376</v>
      </c>
      <c r="O148">
        <v>9.2949999999999999</v>
      </c>
      <c r="P148" s="1">
        <v>111.3711</v>
      </c>
      <c r="Q148">
        <f t="shared" si="10"/>
        <v>0.89499556404173652</v>
      </c>
      <c r="S148" s="20">
        <v>9.2949999999999999</v>
      </c>
      <c r="T148" s="1">
        <v>161.92500000000001</v>
      </c>
      <c r="U148">
        <v>9.2949999999999999</v>
      </c>
      <c r="V148" s="1">
        <v>163.334</v>
      </c>
      <c r="W148" s="21">
        <f t="shared" si="11"/>
        <v>1.008701559363903</v>
      </c>
    </row>
    <row r="149" spans="1:23" x14ac:dyDescent="0.2">
      <c r="A149" s="20">
        <v>9.36</v>
      </c>
      <c r="B149" s="1">
        <v>167.96129999999999</v>
      </c>
      <c r="C149">
        <v>9.36</v>
      </c>
      <c r="D149" s="1">
        <v>120.13509999999999</v>
      </c>
      <c r="E149" s="21">
        <f t="shared" si="8"/>
        <v>0.7152546449688113</v>
      </c>
      <c r="G149" s="20">
        <v>9.36</v>
      </c>
      <c r="H149" s="1">
        <v>117.4628</v>
      </c>
      <c r="I149">
        <v>9.36</v>
      </c>
      <c r="J149" s="1">
        <v>111.1698</v>
      </c>
      <c r="K149" s="21">
        <f t="shared" si="9"/>
        <v>0.94642559176181729</v>
      </c>
      <c r="M149" s="20">
        <v>9.36</v>
      </c>
      <c r="N149" s="1">
        <v>122.61409999999999</v>
      </c>
      <c r="O149">
        <v>9.36</v>
      </c>
      <c r="P149" s="1">
        <v>113.6999</v>
      </c>
      <c r="Q149">
        <f t="shared" si="10"/>
        <v>0.92729873644221994</v>
      </c>
      <c r="S149" s="20">
        <v>9.36</v>
      </c>
      <c r="T149" s="1">
        <v>161.60599999999999</v>
      </c>
      <c r="U149">
        <v>9.36</v>
      </c>
      <c r="V149" s="1">
        <v>164.27600000000001</v>
      </c>
      <c r="W149" s="21">
        <f t="shared" si="11"/>
        <v>1.0165216637996115</v>
      </c>
    </row>
    <row r="150" spans="1:23" x14ac:dyDescent="0.2">
      <c r="A150" s="20">
        <v>9.4250000000000007</v>
      </c>
      <c r="B150" s="1">
        <v>167.6987</v>
      </c>
      <c r="C150">
        <v>9.4250000000000007</v>
      </c>
      <c r="D150" s="1">
        <v>118.3544</v>
      </c>
      <c r="E150" s="21">
        <f t="shared" si="8"/>
        <v>0.70575621635707375</v>
      </c>
      <c r="G150" s="20">
        <v>9.4250000000000007</v>
      </c>
      <c r="H150" s="1">
        <v>114.964</v>
      </c>
      <c r="I150">
        <v>9.4250000000000007</v>
      </c>
      <c r="J150" s="1">
        <v>110.99209999999999</v>
      </c>
      <c r="K150" s="21">
        <f t="shared" si="9"/>
        <v>0.96545092376744024</v>
      </c>
      <c r="M150" s="20">
        <v>9.4250000000000007</v>
      </c>
      <c r="N150" s="1">
        <v>123.26260000000001</v>
      </c>
      <c r="O150">
        <v>9.4250000000000007</v>
      </c>
      <c r="P150" s="1">
        <v>113.036</v>
      </c>
      <c r="Q150">
        <f t="shared" si="10"/>
        <v>0.91703403952212592</v>
      </c>
      <c r="S150" s="20">
        <v>9.4250000000000007</v>
      </c>
      <c r="T150" s="1">
        <v>163.22399999999999</v>
      </c>
      <c r="U150">
        <v>9.4250000000000007</v>
      </c>
      <c r="V150" s="1">
        <v>161.393</v>
      </c>
      <c r="W150" s="21">
        <f t="shared" si="11"/>
        <v>0.98878228691859049</v>
      </c>
    </row>
    <row r="151" spans="1:23" x14ac:dyDescent="0.2">
      <c r="A151" s="20">
        <v>9.49</v>
      </c>
      <c r="B151" s="1">
        <v>165.35329999999999</v>
      </c>
      <c r="C151">
        <v>9.49</v>
      </c>
      <c r="D151" s="1">
        <v>118.9992</v>
      </c>
      <c r="E151" s="21">
        <f t="shared" si="8"/>
        <v>0.71966631449145557</v>
      </c>
      <c r="G151" s="20">
        <v>9.49</v>
      </c>
      <c r="H151" s="1">
        <v>116.22410000000001</v>
      </c>
      <c r="I151">
        <v>9.49</v>
      </c>
      <c r="J151" s="1">
        <v>110.4447</v>
      </c>
      <c r="K151" s="21">
        <f t="shared" si="9"/>
        <v>0.95027365236641959</v>
      </c>
      <c r="M151" s="20">
        <v>9.49</v>
      </c>
      <c r="N151" s="1">
        <v>123.0711</v>
      </c>
      <c r="O151">
        <v>9.49</v>
      </c>
      <c r="P151" s="1">
        <v>111.6195</v>
      </c>
      <c r="Q151">
        <f t="shared" si="10"/>
        <v>0.90695134763563501</v>
      </c>
      <c r="S151" s="20">
        <v>9.49</v>
      </c>
      <c r="T151" s="1">
        <v>164.97200000000001</v>
      </c>
      <c r="U151">
        <v>9.49</v>
      </c>
      <c r="V151" s="1">
        <v>159.524</v>
      </c>
      <c r="W151" s="21">
        <f t="shared" si="11"/>
        <v>0.96697621414543067</v>
      </c>
    </row>
    <row r="152" spans="1:23" x14ac:dyDescent="0.2">
      <c r="A152" s="20">
        <v>9.5549999999999997</v>
      </c>
      <c r="B152" s="1">
        <v>168.17420000000001</v>
      </c>
      <c r="C152">
        <v>9.5549999999999997</v>
      </c>
      <c r="D152" s="1">
        <v>118.2859</v>
      </c>
      <c r="E152" s="21">
        <f t="shared" si="8"/>
        <v>0.70335342757688157</v>
      </c>
      <c r="G152" s="20">
        <v>9.5549999999999997</v>
      </c>
      <c r="H152" s="1">
        <v>116.13249999999999</v>
      </c>
      <c r="I152">
        <v>9.5549999999999997</v>
      </c>
      <c r="J152" s="1">
        <v>112.3823</v>
      </c>
      <c r="K152" s="21">
        <f t="shared" si="9"/>
        <v>0.96770757539879027</v>
      </c>
      <c r="M152" s="20">
        <v>9.5549999999999997</v>
      </c>
      <c r="N152" s="1">
        <v>122.51430000000001</v>
      </c>
      <c r="O152">
        <v>9.5549999999999997</v>
      </c>
      <c r="P152" s="1">
        <v>112.26909999999999</v>
      </c>
      <c r="Q152">
        <f t="shared" si="10"/>
        <v>0.91637547616890425</v>
      </c>
      <c r="S152" s="20">
        <v>9.5549999999999997</v>
      </c>
      <c r="T152" s="1">
        <v>168.125</v>
      </c>
      <c r="U152">
        <v>9.5549999999999997</v>
      </c>
      <c r="V152" s="1">
        <v>163.471</v>
      </c>
      <c r="W152" s="21">
        <f t="shared" si="11"/>
        <v>0.97231821561338294</v>
      </c>
    </row>
    <row r="153" spans="1:23" x14ac:dyDescent="0.2">
      <c r="A153" s="20">
        <v>9.6199999999999992</v>
      </c>
      <c r="B153" s="1">
        <v>166.95439999999999</v>
      </c>
      <c r="C153">
        <v>9.6199999999999992</v>
      </c>
      <c r="D153" s="1">
        <v>118.1187</v>
      </c>
      <c r="E153" s="21">
        <f t="shared" si="8"/>
        <v>0.70749078790376296</v>
      </c>
      <c r="G153" s="20">
        <v>9.6199999999999992</v>
      </c>
      <c r="H153" s="1">
        <v>116.0968</v>
      </c>
      <c r="I153">
        <v>9.6199999999999992</v>
      </c>
      <c r="J153" s="1">
        <v>112.4671</v>
      </c>
      <c r="K153" s="21">
        <f t="shared" si="9"/>
        <v>0.96873557238442398</v>
      </c>
      <c r="M153" s="20">
        <v>9.6199999999999992</v>
      </c>
      <c r="N153" s="1">
        <v>123.7146</v>
      </c>
      <c r="O153">
        <v>9.6199999999999992</v>
      </c>
      <c r="P153" s="1">
        <v>111.6395</v>
      </c>
      <c r="Q153">
        <f t="shared" si="10"/>
        <v>0.90239551354488468</v>
      </c>
      <c r="S153" s="20">
        <v>9.6199999999999992</v>
      </c>
      <c r="T153" s="1">
        <v>164.46899999999999</v>
      </c>
      <c r="U153">
        <v>9.6199999999999992</v>
      </c>
      <c r="V153" s="1">
        <v>165.125</v>
      </c>
      <c r="W153" s="21">
        <f t="shared" si="11"/>
        <v>1.0039885935951456</v>
      </c>
    </row>
    <row r="154" spans="1:23" x14ac:dyDescent="0.2">
      <c r="A154" s="20">
        <v>9.6850000000000005</v>
      </c>
      <c r="B154" s="1">
        <v>165.44030000000001</v>
      </c>
      <c r="C154">
        <v>9.6850000000000005</v>
      </c>
      <c r="D154" s="1">
        <v>117.9316</v>
      </c>
      <c r="E154" s="21">
        <f t="shared" si="8"/>
        <v>0.71283478088470587</v>
      </c>
      <c r="G154" s="20">
        <v>9.6850000000000005</v>
      </c>
      <c r="H154" s="1">
        <v>116.39149999999999</v>
      </c>
      <c r="I154">
        <v>9.6850000000000005</v>
      </c>
      <c r="J154" s="1">
        <v>111.1386</v>
      </c>
      <c r="K154" s="21">
        <f t="shared" si="9"/>
        <v>0.95486869745642944</v>
      </c>
      <c r="M154" s="20">
        <v>9.6850000000000005</v>
      </c>
      <c r="N154" s="1">
        <v>123.6871</v>
      </c>
      <c r="O154">
        <v>9.6850000000000005</v>
      </c>
      <c r="P154" s="1">
        <v>110.8665</v>
      </c>
      <c r="Q154">
        <f t="shared" si="10"/>
        <v>0.89634650662841964</v>
      </c>
      <c r="S154" s="20">
        <v>9.6850000000000005</v>
      </c>
      <c r="T154" s="1">
        <v>161.245</v>
      </c>
      <c r="U154">
        <v>9.6850000000000005</v>
      </c>
      <c r="V154" s="1">
        <v>161.6</v>
      </c>
      <c r="W154" s="21">
        <f t="shared" si="11"/>
        <v>1.0022016186548419</v>
      </c>
    </row>
    <row r="155" spans="1:23" x14ac:dyDescent="0.2">
      <c r="A155" s="20">
        <v>9.75</v>
      </c>
      <c r="B155" s="1">
        <v>164.02440000000001</v>
      </c>
      <c r="C155">
        <v>9.75</v>
      </c>
      <c r="D155" s="1">
        <v>116.3</v>
      </c>
      <c r="E155" s="21">
        <f t="shared" si="8"/>
        <v>0.70904085001987505</v>
      </c>
      <c r="G155" s="20">
        <v>9.75</v>
      </c>
      <c r="H155" s="1">
        <v>116.31</v>
      </c>
      <c r="I155">
        <v>9.75</v>
      </c>
      <c r="J155" s="1">
        <v>111.79640000000001</v>
      </c>
      <c r="K155" s="21">
        <f t="shared" si="9"/>
        <v>0.96119336256555754</v>
      </c>
      <c r="M155" s="20">
        <v>9.75</v>
      </c>
      <c r="N155" s="1">
        <v>123.7144</v>
      </c>
      <c r="O155">
        <v>9.75</v>
      </c>
      <c r="P155" s="1">
        <v>109.9136</v>
      </c>
      <c r="Q155">
        <f t="shared" si="10"/>
        <v>0.88844629242836726</v>
      </c>
      <c r="S155" s="20">
        <v>9.75</v>
      </c>
      <c r="T155" s="1">
        <v>162.36500000000001</v>
      </c>
      <c r="U155">
        <v>9.75</v>
      </c>
      <c r="V155" s="1">
        <v>156.98500000000001</v>
      </c>
      <c r="W155" s="21">
        <f t="shared" si="11"/>
        <v>0.96686477997105291</v>
      </c>
    </row>
    <row r="156" spans="1:23" x14ac:dyDescent="0.2">
      <c r="A156" s="20">
        <v>9.8149999999999995</v>
      </c>
      <c r="B156" s="1">
        <v>164.8167</v>
      </c>
      <c r="C156">
        <v>9.8149999999999995</v>
      </c>
      <c r="D156" s="1">
        <v>117.6767</v>
      </c>
      <c r="E156" s="21">
        <f t="shared" si="8"/>
        <v>0.71398529396596344</v>
      </c>
      <c r="G156" s="20">
        <v>9.8149999999999995</v>
      </c>
      <c r="H156" s="1">
        <v>116.43680000000001</v>
      </c>
      <c r="I156">
        <v>9.8149999999999995</v>
      </c>
      <c r="J156" s="1">
        <v>111.93129999999999</v>
      </c>
      <c r="K156" s="21">
        <f t="shared" si="9"/>
        <v>0.9613051887375812</v>
      </c>
      <c r="M156" s="20">
        <v>9.8149999999999995</v>
      </c>
      <c r="N156" s="1">
        <v>123.6377</v>
      </c>
      <c r="O156">
        <v>9.8149999999999995</v>
      </c>
      <c r="P156" s="1">
        <v>110.3807</v>
      </c>
      <c r="Q156">
        <f t="shared" si="10"/>
        <v>0.89277542367740592</v>
      </c>
      <c r="S156" s="20">
        <v>9.8149999999999995</v>
      </c>
      <c r="T156" s="1">
        <v>165.13499999999999</v>
      </c>
      <c r="U156">
        <v>9.8149999999999995</v>
      </c>
      <c r="V156" s="1">
        <v>153.101</v>
      </c>
      <c r="W156" s="21">
        <f t="shared" si="11"/>
        <v>0.9271262906107125</v>
      </c>
    </row>
    <row r="157" spans="1:23" x14ac:dyDescent="0.2">
      <c r="A157" s="20">
        <v>9.8800000000000008</v>
      </c>
      <c r="B157" s="1">
        <v>164.57820000000001</v>
      </c>
      <c r="C157">
        <v>9.8800000000000008</v>
      </c>
      <c r="D157" s="1">
        <v>116.5091</v>
      </c>
      <c r="E157" s="21">
        <f t="shared" si="8"/>
        <v>0.70792547251094007</v>
      </c>
      <c r="G157" s="20">
        <v>9.8800000000000008</v>
      </c>
      <c r="H157" s="1">
        <v>115.11360000000001</v>
      </c>
      <c r="I157">
        <v>9.8800000000000008</v>
      </c>
      <c r="J157" s="1">
        <v>111.7441</v>
      </c>
      <c r="K157" s="21">
        <f t="shared" si="9"/>
        <v>0.97072891474161171</v>
      </c>
      <c r="M157" s="20">
        <v>9.8800000000000008</v>
      </c>
      <c r="N157" s="1">
        <v>122.5818</v>
      </c>
      <c r="O157">
        <v>9.8800000000000008</v>
      </c>
      <c r="P157" s="1">
        <v>110.8682</v>
      </c>
      <c r="Q157">
        <f t="shared" si="10"/>
        <v>0.90444258446196746</v>
      </c>
      <c r="S157" s="20">
        <v>9.8800000000000008</v>
      </c>
      <c r="T157" s="1">
        <v>161.67400000000001</v>
      </c>
      <c r="U157">
        <v>9.8800000000000008</v>
      </c>
      <c r="V157" s="1">
        <v>151.81899999999999</v>
      </c>
      <c r="W157" s="21">
        <f t="shared" si="11"/>
        <v>0.93904400212773842</v>
      </c>
    </row>
    <row r="158" spans="1:23" x14ac:dyDescent="0.2">
      <c r="A158" s="20">
        <v>9.9450000000000003</v>
      </c>
      <c r="B158" s="1">
        <v>165.6336</v>
      </c>
      <c r="C158">
        <v>9.9450000000000003</v>
      </c>
      <c r="D158" s="1">
        <v>116.6909</v>
      </c>
      <c r="E158" s="21">
        <f t="shared" si="8"/>
        <v>0.70451224872248142</v>
      </c>
      <c r="G158" s="20">
        <v>9.9450000000000003</v>
      </c>
      <c r="H158" s="1">
        <v>115.1439</v>
      </c>
      <c r="I158">
        <v>9.9450000000000003</v>
      </c>
      <c r="J158" s="1">
        <v>111.2394</v>
      </c>
      <c r="K158" s="21">
        <f t="shared" si="9"/>
        <v>0.96609025749518651</v>
      </c>
      <c r="M158" s="20">
        <v>9.9450000000000003</v>
      </c>
      <c r="N158" s="1">
        <v>124.3275</v>
      </c>
      <c r="O158">
        <v>9.9450000000000003</v>
      </c>
      <c r="P158" s="1">
        <v>110.64149999999999</v>
      </c>
      <c r="Q158">
        <f t="shared" si="10"/>
        <v>0.88991976835374309</v>
      </c>
      <c r="S158" s="20">
        <v>9.9450000000000003</v>
      </c>
      <c r="T158" s="1">
        <v>158.23400000000001</v>
      </c>
      <c r="U158">
        <v>9.9450000000000003</v>
      </c>
      <c r="V158" s="1">
        <v>145.87100000000001</v>
      </c>
      <c r="W158" s="21">
        <f t="shared" si="11"/>
        <v>0.9218688777380335</v>
      </c>
    </row>
    <row r="159" spans="1:23" x14ac:dyDescent="0.2">
      <c r="A159" s="20">
        <v>10.01</v>
      </c>
      <c r="B159" s="1">
        <v>166.65889999999999</v>
      </c>
      <c r="C159">
        <v>10.01</v>
      </c>
      <c r="D159" s="1">
        <v>117.54179999999999</v>
      </c>
      <c r="E159" s="21">
        <f t="shared" si="8"/>
        <v>0.70528366621884586</v>
      </c>
      <c r="G159" s="20">
        <v>10.01</v>
      </c>
      <c r="H159" s="1">
        <v>117.1658</v>
      </c>
      <c r="I159">
        <v>10.01</v>
      </c>
      <c r="J159" s="1">
        <v>112.51009999999999</v>
      </c>
      <c r="K159" s="21">
        <f t="shared" si="9"/>
        <v>0.96026400195278816</v>
      </c>
      <c r="M159" s="20">
        <v>10.01</v>
      </c>
      <c r="N159" s="1">
        <v>123.68819999999999</v>
      </c>
      <c r="O159">
        <v>10.01</v>
      </c>
      <c r="P159" s="1">
        <v>112.2561</v>
      </c>
      <c r="Q159">
        <f t="shared" si="10"/>
        <v>0.90757323657390121</v>
      </c>
      <c r="S159" s="20">
        <v>10.01</v>
      </c>
      <c r="T159" s="1">
        <v>154.958</v>
      </c>
      <c r="U159">
        <v>10.01</v>
      </c>
      <c r="V159" s="1">
        <v>140.68</v>
      </c>
      <c r="W159" s="21">
        <f t="shared" si="11"/>
        <v>0.90785890370293887</v>
      </c>
    </row>
    <row r="160" spans="1:23" x14ac:dyDescent="0.2">
      <c r="A160" s="20">
        <v>10.074999999999999</v>
      </c>
      <c r="B160" s="1">
        <v>164.53389999999999</v>
      </c>
      <c r="C160">
        <v>10.074999999999999</v>
      </c>
      <c r="D160" s="1">
        <v>117.1035</v>
      </c>
      <c r="E160" s="21">
        <f t="shared" si="8"/>
        <v>0.71172870757941076</v>
      </c>
      <c r="G160" s="20">
        <v>10.074999999999999</v>
      </c>
      <c r="H160" s="1">
        <v>117.4188</v>
      </c>
      <c r="I160">
        <v>10.074999999999999</v>
      </c>
      <c r="J160" s="1">
        <v>112.06910000000001</v>
      </c>
      <c r="K160" s="21">
        <f t="shared" si="9"/>
        <v>0.95443915284434866</v>
      </c>
      <c r="M160" s="20">
        <v>10.074999999999999</v>
      </c>
      <c r="N160" s="1">
        <v>121.9008</v>
      </c>
      <c r="O160">
        <v>10.074999999999999</v>
      </c>
      <c r="P160" s="1">
        <v>111.3439</v>
      </c>
      <c r="Q160">
        <f t="shared" si="10"/>
        <v>0.91339761510999107</v>
      </c>
      <c r="S160" s="20">
        <v>10.074999999999999</v>
      </c>
      <c r="T160" s="1">
        <v>157.28200000000001</v>
      </c>
      <c r="U160">
        <v>10.074999999999999</v>
      </c>
      <c r="V160" s="1">
        <v>141.155</v>
      </c>
      <c r="W160" s="21">
        <f t="shared" si="11"/>
        <v>0.89746442695286166</v>
      </c>
    </row>
    <row r="161" spans="1:23" x14ac:dyDescent="0.2">
      <c r="A161" s="20">
        <v>10.14</v>
      </c>
      <c r="B161" s="1">
        <v>162.1885</v>
      </c>
      <c r="C161">
        <v>10.14</v>
      </c>
      <c r="D161" s="1">
        <v>116.37869999999999</v>
      </c>
      <c r="E161" s="21">
        <f t="shared" si="8"/>
        <v>0.71755210757852739</v>
      </c>
      <c r="G161" s="20">
        <v>10.14</v>
      </c>
      <c r="H161" s="1">
        <v>116.7213</v>
      </c>
      <c r="I161">
        <v>10.14</v>
      </c>
      <c r="J161" s="1">
        <v>111.56950000000001</v>
      </c>
      <c r="K161" s="21">
        <f t="shared" si="9"/>
        <v>0.95586238330107709</v>
      </c>
      <c r="M161" s="20">
        <v>10.14</v>
      </c>
      <c r="N161" s="1">
        <v>120.1198</v>
      </c>
      <c r="O161">
        <v>10.14</v>
      </c>
      <c r="P161" s="1">
        <v>110.86839999999999</v>
      </c>
      <c r="Q161">
        <f t="shared" si="10"/>
        <v>0.92298188974673612</v>
      </c>
      <c r="S161" s="20">
        <v>10.14</v>
      </c>
      <c r="T161" s="1">
        <v>155.988</v>
      </c>
      <c r="U161">
        <v>10.14</v>
      </c>
      <c r="V161" s="1">
        <v>142.66200000000001</v>
      </c>
      <c r="W161" s="21">
        <f t="shared" si="11"/>
        <v>0.91457035156550504</v>
      </c>
    </row>
    <row r="162" spans="1:23" x14ac:dyDescent="0.2">
      <c r="A162" s="20">
        <v>10.205</v>
      </c>
      <c r="B162" s="1">
        <v>159.99680000000001</v>
      </c>
      <c r="C162">
        <v>10.205</v>
      </c>
      <c r="D162" s="1">
        <v>115.57129999999999</v>
      </c>
      <c r="E162" s="21">
        <f t="shared" si="8"/>
        <v>0.72233507170143396</v>
      </c>
      <c r="G162" s="20">
        <v>10.205</v>
      </c>
      <c r="H162" s="1">
        <v>115.32299999999999</v>
      </c>
      <c r="I162">
        <v>10.205</v>
      </c>
      <c r="J162" s="1">
        <v>112.7784</v>
      </c>
      <c r="K162" s="21">
        <f t="shared" si="9"/>
        <v>0.97793501729923793</v>
      </c>
      <c r="M162" s="20">
        <v>10.205</v>
      </c>
      <c r="N162" s="1">
        <v>120.66679999999999</v>
      </c>
      <c r="O162">
        <v>10.205</v>
      </c>
      <c r="P162" s="1">
        <v>110.5729</v>
      </c>
      <c r="Q162">
        <f t="shared" si="10"/>
        <v>0.91634898745968241</v>
      </c>
      <c r="S162" s="20">
        <v>10.205</v>
      </c>
      <c r="T162" s="1">
        <v>156.10499999999999</v>
      </c>
      <c r="U162">
        <v>10.205</v>
      </c>
      <c r="V162" s="1">
        <v>143.405</v>
      </c>
      <c r="W162" s="21">
        <f t="shared" si="11"/>
        <v>0.91864450209794701</v>
      </c>
    </row>
    <row r="163" spans="1:23" x14ac:dyDescent="0.2">
      <c r="A163" s="20">
        <v>10.27</v>
      </c>
      <c r="B163" s="1">
        <v>160.3426</v>
      </c>
      <c r="C163">
        <v>10.27</v>
      </c>
      <c r="D163" s="1">
        <v>116.9529</v>
      </c>
      <c r="E163" s="21">
        <f t="shared" si="8"/>
        <v>0.72939381050325991</v>
      </c>
      <c r="G163" s="20">
        <v>10.27</v>
      </c>
      <c r="H163" s="1">
        <v>114.8869</v>
      </c>
      <c r="I163">
        <v>10.27</v>
      </c>
      <c r="J163" s="1">
        <v>111.2287</v>
      </c>
      <c r="K163" s="21">
        <f t="shared" si="9"/>
        <v>0.96815824954803387</v>
      </c>
      <c r="M163" s="20">
        <v>10.27</v>
      </c>
      <c r="N163" s="1">
        <v>120.45350000000001</v>
      </c>
      <c r="O163">
        <v>10.27</v>
      </c>
      <c r="P163" s="1">
        <v>111.68089999999999</v>
      </c>
      <c r="Q163">
        <f t="shared" si="10"/>
        <v>0.92717023581714098</v>
      </c>
      <c r="S163" s="20">
        <v>10.27</v>
      </c>
      <c r="T163" s="1">
        <v>153.304</v>
      </c>
      <c r="U163">
        <v>10.27</v>
      </c>
      <c r="V163" s="1">
        <v>144.19499999999999</v>
      </c>
      <c r="W163" s="21">
        <f t="shared" si="11"/>
        <v>0.94058211136043413</v>
      </c>
    </row>
    <row r="164" spans="1:23" x14ac:dyDescent="0.2">
      <c r="A164" s="20">
        <v>10.335000000000001</v>
      </c>
      <c r="B164" s="1">
        <v>157.75829999999999</v>
      </c>
      <c r="C164">
        <v>10.335000000000001</v>
      </c>
      <c r="D164" s="1">
        <v>116.6878</v>
      </c>
      <c r="E164" s="21">
        <f t="shared" si="8"/>
        <v>0.73966187515965875</v>
      </c>
      <c r="G164" s="20">
        <v>10.335000000000001</v>
      </c>
      <c r="H164" s="1">
        <v>115.7835</v>
      </c>
      <c r="I164">
        <v>10.335000000000001</v>
      </c>
      <c r="J164" s="1">
        <v>111.2555</v>
      </c>
      <c r="K164" s="21">
        <f t="shared" si="9"/>
        <v>0.96089252786450574</v>
      </c>
      <c r="M164" s="20">
        <v>10.335000000000001</v>
      </c>
      <c r="N164" s="1">
        <v>119.4543</v>
      </c>
      <c r="O164">
        <v>10.335000000000001</v>
      </c>
      <c r="P164" s="1">
        <v>112.6922</v>
      </c>
      <c r="Q164">
        <f t="shared" si="10"/>
        <v>0.94339174060707731</v>
      </c>
      <c r="S164" s="20">
        <v>10.335000000000001</v>
      </c>
      <c r="T164" s="1">
        <v>153.56299999999999</v>
      </c>
      <c r="U164">
        <v>10.335000000000001</v>
      </c>
      <c r="V164" s="1">
        <v>142.41200000000001</v>
      </c>
      <c r="W164" s="21">
        <f t="shared" si="11"/>
        <v>0.92738485181977437</v>
      </c>
    </row>
    <row r="165" spans="1:23" x14ac:dyDescent="0.2">
      <c r="A165" s="20">
        <v>10.4</v>
      </c>
      <c r="B165" s="1">
        <v>153.00819999999999</v>
      </c>
      <c r="C165">
        <v>10.4</v>
      </c>
      <c r="D165" s="1">
        <v>117.1153</v>
      </c>
      <c r="E165" s="21">
        <f t="shared" si="8"/>
        <v>0.76541845469719938</v>
      </c>
      <c r="G165" s="20">
        <v>10.4</v>
      </c>
      <c r="H165" s="1">
        <v>114.76220000000001</v>
      </c>
      <c r="I165">
        <v>10.4</v>
      </c>
      <c r="J165" s="1">
        <v>112.01609999999999</v>
      </c>
      <c r="K165" s="21">
        <f t="shared" si="9"/>
        <v>0.97607138935991111</v>
      </c>
      <c r="M165" s="20">
        <v>10.4</v>
      </c>
      <c r="N165" s="1">
        <v>123.1861</v>
      </c>
      <c r="O165">
        <v>10.4</v>
      </c>
      <c r="P165" s="1">
        <v>112.9931</v>
      </c>
      <c r="Q165">
        <f t="shared" si="10"/>
        <v>0.9172552747428484</v>
      </c>
      <c r="S165" s="20">
        <v>10.4</v>
      </c>
      <c r="T165" s="1">
        <v>151.92599999999999</v>
      </c>
      <c r="U165">
        <v>10.4</v>
      </c>
      <c r="V165" s="1">
        <v>139.88200000000001</v>
      </c>
      <c r="W165" s="21">
        <f t="shared" si="11"/>
        <v>0.92072456327422569</v>
      </c>
    </row>
    <row r="166" spans="1:23" x14ac:dyDescent="0.2">
      <c r="A166" s="20">
        <v>10.465</v>
      </c>
      <c r="B166" s="1">
        <v>151.6481</v>
      </c>
      <c r="C166">
        <v>10.465</v>
      </c>
      <c r="D166" s="1">
        <v>114.9453</v>
      </c>
      <c r="E166" s="21">
        <f t="shared" si="8"/>
        <v>0.75797388823203193</v>
      </c>
      <c r="G166" s="20">
        <v>10.465</v>
      </c>
      <c r="H166" s="1">
        <v>117.1529</v>
      </c>
      <c r="I166">
        <v>10.465</v>
      </c>
      <c r="J166" s="1">
        <v>112.30719999999999</v>
      </c>
      <c r="K166" s="21">
        <f t="shared" si="9"/>
        <v>0.95863781434347761</v>
      </c>
      <c r="M166" s="20">
        <v>10.465</v>
      </c>
      <c r="N166" s="1">
        <v>122.2667</v>
      </c>
      <c r="O166">
        <v>10.465</v>
      </c>
      <c r="P166" s="1">
        <v>112.32210000000001</v>
      </c>
      <c r="Q166">
        <f t="shared" si="10"/>
        <v>0.91866468956796909</v>
      </c>
      <c r="S166" s="20">
        <v>10.465</v>
      </c>
      <c r="T166" s="1">
        <v>152.49</v>
      </c>
      <c r="U166">
        <v>10.465</v>
      </c>
      <c r="V166" s="1">
        <v>139.125</v>
      </c>
      <c r="W166" s="21">
        <f t="shared" si="11"/>
        <v>0.91235490851859136</v>
      </c>
    </row>
    <row r="167" spans="1:23" x14ac:dyDescent="0.2">
      <c r="A167" s="20">
        <v>10.53</v>
      </c>
      <c r="B167" s="1">
        <v>148.41079999999999</v>
      </c>
      <c r="C167">
        <v>10.53</v>
      </c>
      <c r="D167" s="1">
        <v>115.6622</v>
      </c>
      <c r="E167" s="21">
        <f t="shared" si="8"/>
        <v>0.7793381613737006</v>
      </c>
      <c r="G167" s="20">
        <v>10.53</v>
      </c>
      <c r="H167" s="1">
        <v>115.3141</v>
      </c>
      <c r="I167">
        <v>10.53</v>
      </c>
      <c r="J167" s="1">
        <v>111.54770000000001</v>
      </c>
      <c r="K167" s="21">
        <f t="shared" si="9"/>
        <v>0.96733790577214762</v>
      </c>
      <c r="M167" s="20">
        <v>10.53</v>
      </c>
      <c r="N167" s="1">
        <v>121.113</v>
      </c>
      <c r="O167">
        <v>10.53</v>
      </c>
      <c r="P167" s="1">
        <v>111.3823</v>
      </c>
      <c r="Q167">
        <f t="shared" si="10"/>
        <v>0.91965602371339161</v>
      </c>
      <c r="S167" s="20">
        <v>10.53</v>
      </c>
      <c r="T167" s="1">
        <v>151.81200000000001</v>
      </c>
      <c r="U167">
        <v>10.53</v>
      </c>
      <c r="V167" s="1">
        <v>137.52600000000001</v>
      </c>
      <c r="W167" s="21">
        <f t="shared" si="11"/>
        <v>0.90589676705398781</v>
      </c>
    </row>
    <row r="168" spans="1:23" x14ac:dyDescent="0.2">
      <c r="A168" s="20">
        <v>10.595000000000001</v>
      </c>
      <c r="B168" s="1">
        <v>146.8861</v>
      </c>
      <c r="C168">
        <v>10.595000000000001</v>
      </c>
      <c r="D168" s="1">
        <v>114.529</v>
      </c>
      <c r="E168" s="21">
        <f t="shared" si="8"/>
        <v>0.77971298849925208</v>
      </c>
      <c r="G168" s="20">
        <v>10.595000000000001</v>
      </c>
      <c r="H168" s="1">
        <v>116.10120000000001</v>
      </c>
      <c r="I168">
        <v>10.595000000000001</v>
      </c>
      <c r="J168" s="1">
        <v>112.8929</v>
      </c>
      <c r="K168" s="21">
        <f t="shared" si="9"/>
        <v>0.97236634935728483</v>
      </c>
      <c r="M168" s="20">
        <v>10.595000000000001</v>
      </c>
      <c r="N168" s="1">
        <v>122.8994</v>
      </c>
      <c r="O168">
        <v>10.595000000000001</v>
      </c>
      <c r="P168" s="1">
        <v>110.31740000000001</v>
      </c>
      <c r="Q168">
        <f t="shared" si="10"/>
        <v>0.89762358481815219</v>
      </c>
      <c r="S168" s="20">
        <v>10.595000000000001</v>
      </c>
      <c r="T168" s="1">
        <v>154.77699999999999</v>
      </c>
      <c r="U168">
        <v>10.595000000000001</v>
      </c>
      <c r="V168" s="1">
        <v>139.11500000000001</v>
      </c>
      <c r="W168" s="21">
        <f t="shared" si="11"/>
        <v>0.89880925460501249</v>
      </c>
    </row>
    <row r="169" spans="1:23" x14ac:dyDescent="0.2">
      <c r="A169" s="20">
        <v>10.66</v>
      </c>
      <c r="B169" s="1">
        <v>143.06819999999999</v>
      </c>
      <c r="C169">
        <v>10.66</v>
      </c>
      <c r="D169" s="1">
        <v>114.6523</v>
      </c>
      <c r="E169" s="21">
        <f t="shared" si="8"/>
        <v>0.8013821380292756</v>
      </c>
      <c r="G169" s="20">
        <v>10.66</v>
      </c>
      <c r="H169" s="1">
        <v>117.05710000000001</v>
      </c>
      <c r="I169">
        <v>10.66</v>
      </c>
      <c r="J169" s="1">
        <v>111.5218</v>
      </c>
      <c r="K169" s="21">
        <f t="shared" si="9"/>
        <v>0.95271282134958057</v>
      </c>
      <c r="M169" s="20">
        <v>10.66</v>
      </c>
      <c r="N169" s="1">
        <v>121.0009</v>
      </c>
      <c r="O169">
        <v>10.66</v>
      </c>
      <c r="P169" s="1">
        <v>109.2779</v>
      </c>
      <c r="Q169">
        <f t="shared" si="10"/>
        <v>0.90311642310098517</v>
      </c>
      <c r="S169" s="20">
        <v>10.66</v>
      </c>
      <c r="T169" s="1">
        <v>155.285</v>
      </c>
      <c r="U169">
        <v>10.66</v>
      </c>
      <c r="V169" s="1">
        <v>139.69300000000001</v>
      </c>
      <c r="W169" s="21">
        <f t="shared" si="11"/>
        <v>0.89959107447596365</v>
      </c>
    </row>
    <row r="170" spans="1:23" x14ac:dyDescent="0.2">
      <c r="A170" s="20">
        <v>10.725</v>
      </c>
      <c r="B170" s="1">
        <v>140.2208</v>
      </c>
      <c r="C170">
        <v>10.725</v>
      </c>
      <c r="D170" s="1">
        <v>114.8107</v>
      </c>
      <c r="E170" s="21">
        <f t="shared" si="8"/>
        <v>0.81878508751911272</v>
      </c>
      <c r="G170" s="20">
        <v>10.725</v>
      </c>
      <c r="H170" s="1">
        <v>116.32640000000001</v>
      </c>
      <c r="I170">
        <v>10.725</v>
      </c>
      <c r="J170" s="1">
        <v>112.3676</v>
      </c>
      <c r="K170" s="21">
        <f t="shared" si="9"/>
        <v>0.96596817231514076</v>
      </c>
      <c r="M170" s="20">
        <v>10.725</v>
      </c>
      <c r="N170" s="1">
        <v>120.48090000000001</v>
      </c>
      <c r="O170">
        <v>10.725</v>
      </c>
      <c r="P170" s="1">
        <v>109.32640000000001</v>
      </c>
      <c r="Q170">
        <f t="shared" si="10"/>
        <v>0.90741686026581814</v>
      </c>
      <c r="S170" s="20">
        <v>10.725</v>
      </c>
      <c r="T170" s="1">
        <v>152.309</v>
      </c>
      <c r="U170">
        <v>10.725</v>
      </c>
      <c r="V170" s="1">
        <v>140.45500000000001</v>
      </c>
      <c r="W170" s="21">
        <f t="shared" si="11"/>
        <v>0.9221713752962728</v>
      </c>
    </row>
    <row r="171" spans="1:23" x14ac:dyDescent="0.2">
      <c r="A171" s="20">
        <v>10.79</v>
      </c>
      <c r="B171" s="1">
        <v>140.35230000000001</v>
      </c>
      <c r="C171">
        <v>10.79</v>
      </c>
      <c r="D171" s="1">
        <v>113.5548</v>
      </c>
      <c r="E171" s="21">
        <f t="shared" si="8"/>
        <v>0.80906974805542897</v>
      </c>
      <c r="G171" s="20">
        <v>10.79</v>
      </c>
      <c r="H171" s="1">
        <v>116.8663</v>
      </c>
      <c r="I171">
        <v>10.79</v>
      </c>
      <c r="J171" s="1">
        <v>112.6876</v>
      </c>
      <c r="K171" s="21">
        <f t="shared" si="9"/>
        <v>0.9642437554709955</v>
      </c>
      <c r="M171" s="20">
        <v>10.79</v>
      </c>
      <c r="N171" s="1">
        <v>120.02119999999999</v>
      </c>
      <c r="O171">
        <v>10.79</v>
      </c>
      <c r="P171" s="1">
        <v>109.3456</v>
      </c>
      <c r="Q171">
        <f t="shared" si="10"/>
        <v>0.91105238074606831</v>
      </c>
      <c r="S171" s="20">
        <v>10.79</v>
      </c>
      <c r="T171" s="1">
        <v>153.155</v>
      </c>
      <c r="U171">
        <v>10.79</v>
      </c>
      <c r="V171" s="1">
        <v>139.54300000000001</v>
      </c>
      <c r="W171" s="21">
        <f t="shared" si="11"/>
        <v>0.9111227188142732</v>
      </c>
    </row>
    <row r="172" spans="1:23" x14ac:dyDescent="0.2">
      <c r="A172" s="20">
        <v>10.855</v>
      </c>
      <c r="B172" s="1">
        <v>133.68860000000001</v>
      </c>
      <c r="C172">
        <v>10.855</v>
      </c>
      <c r="D172" s="1">
        <v>113.9397</v>
      </c>
      <c r="E172" s="21">
        <f t="shared" si="8"/>
        <v>0.85227685831103017</v>
      </c>
      <c r="G172" s="20">
        <v>10.855</v>
      </c>
      <c r="H172" s="1">
        <v>118.1541</v>
      </c>
      <c r="I172">
        <v>10.855</v>
      </c>
      <c r="J172" s="1">
        <v>113.8847</v>
      </c>
      <c r="K172" s="21">
        <f t="shared" si="9"/>
        <v>0.963865832840333</v>
      </c>
      <c r="M172" s="20">
        <v>10.855</v>
      </c>
      <c r="N172" s="1">
        <v>119.0265</v>
      </c>
      <c r="O172">
        <v>10.855</v>
      </c>
      <c r="P172" s="1">
        <v>109.1593</v>
      </c>
      <c r="Q172">
        <f t="shared" si="10"/>
        <v>0.91710081368434759</v>
      </c>
      <c r="S172" s="20">
        <v>10.855</v>
      </c>
      <c r="T172" s="1">
        <v>152.53299999999999</v>
      </c>
      <c r="U172">
        <v>10.855</v>
      </c>
      <c r="V172" s="1">
        <v>133.923</v>
      </c>
      <c r="W172" s="21">
        <f t="shared" si="11"/>
        <v>0.87799361449653524</v>
      </c>
    </row>
    <row r="173" spans="1:23" x14ac:dyDescent="0.2">
      <c r="A173" s="20">
        <v>10.92</v>
      </c>
      <c r="B173" s="1">
        <v>133.40029999999999</v>
      </c>
      <c r="C173">
        <v>10.92</v>
      </c>
      <c r="D173" s="1">
        <v>113.5253</v>
      </c>
      <c r="E173" s="21">
        <f t="shared" si="8"/>
        <v>0.85101232905773083</v>
      </c>
      <c r="G173" s="20">
        <v>10.92</v>
      </c>
      <c r="H173" s="1">
        <v>117.76739999999999</v>
      </c>
      <c r="I173">
        <v>10.92</v>
      </c>
      <c r="J173" s="1">
        <v>112.83920000000001</v>
      </c>
      <c r="K173" s="21">
        <f t="shared" si="9"/>
        <v>0.95815310518870256</v>
      </c>
      <c r="M173" s="20">
        <v>10.92</v>
      </c>
      <c r="N173" s="1">
        <v>120.63330000000001</v>
      </c>
      <c r="O173">
        <v>10.92</v>
      </c>
      <c r="P173" s="1">
        <v>110.2591</v>
      </c>
      <c r="Q173">
        <f t="shared" si="10"/>
        <v>0.91400218679253575</v>
      </c>
      <c r="S173" s="20">
        <v>10.92</v>
      </c>
      <c r="T173" s="1">
        <v>151.154</v>
      </c>
      <c r="U173">
        <v>10.92</v>
      </c>
      <c r="V173" s="1">
        <v>135.57900000000001</v>
      </c>
      <c r="W173" s="21">
        <f t="shared" si="11"/>
        <v>0.89695939240774314</v>
      </c>
    </row>
    <row r="174" spans="1:23" x14ac:dyDescent="0.2">
      <c r="A174" s="20">
        <v>10.984999999999999</v>
      </c>
      <c r="B174" s="1">
        <v>129.3715</v>
      </c>
      <c r="C174">
        <v>10.984999999999999</v>
      </c>
      <c r="D174" s="1">
        <v>112.1037</v>
      </c>
      <c r="E174" s="21">
        <f t="shared" si="8"/>
        <v>0.86652547122047752</v>
      </c>
      <c r="G174" s="20">
        <v>10.984999999999999</v>
      </c>
      <c r="H174" s="1">
        <v>118.79649999999999</v>
      </c>
      <c r="I174">
        <v>10.984999999999999</v>
      </c>
      <c r="J174" s="1">
        <v>116.1212</v>
      </c>
      <c r="K174" s="21">
        <f t="shared" si="9"/>
        <v>0.97747997626192695</v>
      </c>
      <c r="M174" s="20">
        <v>10.984999999999999</v>
      </c>
      <c r="N174" s="1">
        <v>120.6238</v>
      </c>
      <c r="O174">
        <v>10.984999999999999</v>
      </c>
      <c r="P174" s="1">
        <v>111.9004</v>
      </c>
      <c r="Q174">
        <f t="shared" si="10"/>
        <v>0.92768093858757561</v>
      </c>
      <c r="S174" s="20">
        <v>10.984999999999999</v>
      </c>
      <c r="T174" s="1">
        <v>151.76</v>
      </c>
      <c r="U174">
        <v>10.984999999999999</v>
      </c>
      <c r="V174" s="1">
        <v>132.32400000000001</v>
      </c>
      <c r="W174" s="21">
        <f t="shared" si="11"/>
        <v>0.87192936215076455</v>
      </c>
    </row>
    <row r="175" spans="1:23" x14ac:dyDescent="0.2">
      <c r="A175" s="20">
        <v>11.05</v>
      </c>
      <c r="B175" s="1">
        <v>123.3338</v>
      </c>
      <c r="C175">
        <v>11.05</v>
      </c>
      <c r="D175" s="1">
        <v>111.30110000000001</v>
      </c>
      <c r="E175" s="21">
        <f t="shared" si="8"/>
        <v>0.90243793672132055</v>
      </c>
      <c r="G175" s="20">
        <v>11.05</v>
      </c>
      <c r="H175" s="1">
        <v>118.542</v>
      </c>
      <c r="I175">
        <v>11.05</v>
      </c>
      <c r="J175" s="1">
        <v>113.8993</v>
      </c>
      <c r="K175" s="21">
        <f t="shared" si="9"/>
        <v>0.96083497831992037</v>
      </c>
      <c r="M175" s="20">
        <v>11.05</v>
      </c>
      <c r="N175" s="1">
        <v>120.2299</v>
      </c>
      <c r="O175">
        <v>11.05</v>
      </c>
      <c r="P175" s="1">
        <v>111.134</v>
      </c>
      <c r="Q175">
        <f t="shared" si="10"/>
        <v>0.92434577422088848</v>
      </c>
      <c r="S175" s="20">
        <v>11.05</v>
      </c>
      <c r="T175" s="1">
        <v>149.60400000000001</v>
      </c>
      <c r="U175">
        <v>11.05</v>
      </c>
      <c r="V175" s="1">
        <v>134.20500000000001</v>
      </c>
      <c r="W175" s="21">
        <f t="shared" si="11"/>
        <v>0.8970682602069463</v>
      </c>
    </row>
    <row r="176" spans="1:23" x14ac:dyDescent="0.2">
      <c r="A176" s="20">
        <v>11.115</v>
      </c>
      <c r="B176" s="1">
        <v>123.607</v>
      </c>
      <c r="C176">
        <v>11.115</v>
      </c>
      <c r="D176" s="1">
        <v>110.67919999999999</v>
      </c>
      <c r="E176" s="21">
        <f t="shared" si="8"/>
        <v>0.89541207213183716</v>
      </c>
      <c r="G176" s="20">
        <v>11.115</v>
      </c>
      <c r="H176" s="1">
        <v>120.1919</v>
      </c>
      <c r="I176">
        <v>11.115</v>
      </c>
      <c r="J176" s="1">
        <v>112.53740000000001</v>
      </c>
      <c r="K176" s="21">
        <f t="shared" si="9"/>
        <v>0.93631434397825475</v>
      </c>
      <c r="M176" s="20">
        <v>11.115</v>
      </c>
      <c r="N176" s="1">
        <v>120.1512</v>
      </c>
      <c r="O176">
        <v>11.115</v>
      </c>
      <c r="P176" s="1">
        <v>111.1536</v>
      </c>
      <c r="Q176">
        <f t="shared" si="10"/>
        <v>0.92511435591155144</v>
      </c>
      <c r="S176" s="20">
        <v>11.115</v>
      </c>
      <c r="T176" s="1">
        <v>151.23699999999999</v>
      </c>
      <c r="U176">
        <v>11.115</v>
      </c>
      <c r="V176" s="1">
        <v>132.19499999999999</v>
      </c>
      <c r="W176" s="21">
        <f t="shared" si="11"/>
        <v>0.8740916574647738</v>
      </c>
    </row>
    <row r="177" spans="1:23" x14ac:dyDescent="0.2">
      <c r="A177" s="20">
        <v>11.18</v>
      </c>
      <c r="B177" s="1">
        <v>122.71380000000001</v>
      </c>
      <c r="C177">
        <v>11.18</v>
      </c>
      <c r="D177" s="1">
        <v>111.50369999999999</v>
      </c>
      <c r="E177" s="21">
        <f t="shared" si="8"/>
        <v>0.90864841607056412</v>
      </c>
      <c r="G177" s="20">
        <v>11.18</v>
      </c>
      <c r="H177" s="1">
        <v>120.84399999999999</v>
      </c>
      <c r="I177">
        <v>11.18</v>
      </c>
      <c r="J177" s="1">
        <v>114.494</v>
      </c>
      <c r="K177" s="21">
        <f t="shared" si="9"/>
        <v>0.94745291450134062</v>
      </c>
      <c r="M177" s="20">
        <v>11.18</v>
      </c>
      <c r="N177" s="1">
        <v>120.7649</v>
      </c>
      <c r="O177">
        <v>11.18</v>
      </c>
      <c r="P177" s="1">
        <v>110.1808</v>
      </c>
      <c r="Q177">
        <f t="shared" si="10"/>
        <v>0.91235781257633641</v>
      </c>
      <c r="S177" s="20">
        <v>11.18</v>
      </c>
      <c r="T177" s="1">
        <v>148.453</v>
      </c>
      <c r="U177">
        <v>11.18</v>
      </c>
      <c r="V177" s="1">
        <v>132.22399999999999</v>
      </c>
      <c r="W177" s="21">
        <f t="shared" si="11"/>
        <v>0.89067920486618657</v>
      </c>
    </row>
    <row r="178" spans="1:23" x14ac:dyDescent="0.2">
      <c r="A178" s="20">
        <v>11.244999999999999</v>
      </c>
      <c r="B178" s="1">
        <v>121.5296</v>
      </c>
      <c r="C178">
        <v>11.244999999999999</v>
      </c>
      <c r="D178" s="1">
        <v>112.1198</v>
      </c>
      <c r="E178" s="21">
        <f t="shared" si="8"/>
        <v>0.92257194954973931</v>
      </c>
      <c r="G178" s="20">
        <v>11.244999999999999</v>
      </c>
      <c r="H178" s="1">
        <v>121.73399999999999</v>
      </c>
      <c r="I178">
        <v>11.244999999999999</v>
      </c>
      <c r="J178" s="1">
        <v>114.80589999999999</v>
      </c>
      <c r="K178" s="21">
        <f t="shared" si="9"/>
        <v>0.94308820871736732</v>
      </c>
      <c r="M178" s="20">
        <v>11.244999999999999</v>
      </c>
      <c r="N178" s="1">
        <v>119.2054</v>
      </c>
      <c r="O178">
        <v>11.244999999999999</v>
      </c>
      <c r="P178" s="1">
        <v>110.26609999999999</v>
      </c>
      <c r="Q178">
        <f t="shared" si="10"/>
        <v>0.92500926971429143</v>
      </c>
      <c r="S178" s="20">
        <v>11.244999999999999</v>
      </c>
      <c r="T178" s="1">
        <v>149.52199999999999</v>
      </c>
      <c r="U178">
        <v>11.244999999999999</v>
      </c>
      <c r="V178" s="1">
        <v>133.45599999999999</v>
      </c>
      <c r="W178" s="21">
        <f t="shared" si="11"/>
        <v>0.89255092896028676</v>
      </c>
    </row>
    <row r="179" spans="1:23" x14ac:dyDescent="0.2">
      <c r="A179" s="20">
        <v>11.31</v>
      </c>
      <c r="B179" s="1">
        <v>119.93640000000001</v>
      </c>
      <c r="C179">
        <v>11.31</v>
      </c>
      <c r="D179" s="1">
        <v>112.15049999999999</v>
      </c>
      <c r="E179" s="21">
        <f t="shared" si="8"/>
        <v>0.93508309403984102</v>
      </c>
      <c r="G179" s="20">
        <v>11.31</v>
      </c>
      <c r="H179" s="1">
        <v>122.40260000000001</v>
      </c>
      <c r="I179">
        <v>11.31</v>
      </c>
      <c r="J179" s="1">
        <v>114.7132</v>
      </c>
      <c r="K179" s="21">
        <f t="shared" si="9"/>
        <v>0.9371794389988447</v>
      </c>
      <c r="M179" s="20">
        <v>11.31</v>
      </c>
      <c r="N179" s="1">
        <v>121.1249</v>
      </c>
      <c r="O179">
        <v>11.31</v>
      </c>
      <c r="P179" s="1">
        <v>109.2985</v>
      </c>
      <c r="Q179">
        <f t="shared" si="10"/>
        <v>0.90236194209448273</v>
      </c>
      <c r="S179" s="20">
        <v>11.31</v>
      </c>
      <c r="T179" s="1">
        <v>148.57599999999999</v>
      </c>
      <c r="U179">
        <v>11.31</v>
      </c>
      <c r="V179" s="1">
        <v>136.46600000000001</v>
      </c>
      <c r="W179" s="21">
        <f t="shared" si="11"/>
        <v>0.91849289252638389</v>
      </c>
    </row>
    <row r="180" spans="1:23" x14ac:dyDescent="0.2">
      <c r="A180" s="20">
        <v>11.375</v>
      </c>
      <c r="B180" s="1">
        <v>118.0569</v>
      </c>
      <c r="C180">
        <v>11.375</v>
      </c>
      <c r="D180" s="1">
        <v>112.807</v>
      </c>
      <c r="E180" s="21">
        <f t="shared" si="8"/>
        <v>0.95553076524963809</v>
      </c>
      <c r="G180" s="20">
        <v>11.375</v>
      </c>
      <c r="H180" s="1">
        <v>122.37649999999999</v>
      </c>
      <c r="I180">
        <v>11.375</v>
      </c>
      <c r="J180" s="1">
        <v>114.66889999999999</v>
      </c>
      <c r="K180" s="21">
        <f t="shared" si="9"/>
        <v>0.93701731950170175</v>
      </c>
      <c r="M180" s="20">
        <v>11.375</v>
      </c>
      <c r="N180" s="1">
        <v>121.1688</v>
      </c>
      <c r="O180">
        <v>11.375</v>
      </c>
      <c r="P180" s="1">
        <v>109.9633</v>
      </c>
      <c r="Q180">
        <f t="shared" si="10"/>
        <v>0.90752157321026539</v>
      </c>
      <c r="S180" s="20">
        <v>11.375</v>
      </c>
      <c r="T180" s="1">
        <v>150.82599999999999</v>
      </c>
      <c r="U180">
        <v>11.375</v>
      </c>
      <c r="V180" s="1">
        <v>137.71600000000001</v>
      </c>
      <c r="W180" s="21">
        <f t="shared" si="11"/>
        <v>0.91307864691764029</v>
      </c>
    </row>
    <row r="181" spans="1:23" x14ac:dyDescent="0.2">
      <c r="A181" s="20">
        <v>11.44</v>
      </c>
      <c r="B181" s="1">
        <v>119.3934</v>
      </c>
      <c r="C181">
        <v>11.44</v>
      </c>
      <c r="D181" s="1">
        <v>111.2192</v>
      </c>
      <c r="E181" s="21">
        <f t="shared" si="8"/>
        <v>0.93153557901860573</v>
      </c>
      <c r="G181" s="20">
        <v>11.44</v>
      </c>
      <c r="H181" s="1">
        <v>123.87560000000001</v>
      </c>
      <c r="I181">
        <v>11.44</v>
      </c>
      <c r="J181" s="1">
        <v>115.20489999999999</v>
      </c>
      <c r="K181" s="21">
        <f t="shared" si="9"/>
        <v>0.93000477898795231</v>
      </c>
      <c r="M181" s="20">
        <v>11.44</v>
      </c>
      <c r="N181" s="1">
        <v>120.01900000000001</v>
      </c>
      <c r="O181">
        <v>11.44</v>
      </c>
      <c r="P181" s="1">
        <v>109.6318</v>
      </c>
      <c r="Q181">
        <f t="shared" si="10"/>
        <v>0.9134537031636657</v>
      </c>
      <c r="S181" s="20">
        <v>11.44</v>
      </c>
      <c r="T181" s="1">
        <v>154.03399999999999</v>
      </c>
      <c r="U181">
        <v>11.44</v>
      </c>
      <c r="V181" s="1">
        <v>138.505</v>
      </c>
      <c r="W181" s="21">
        <f t="shared" si="11"/>
        <v>0.89918459560876174</v>
      </c>
    </row>
    <row r="182" spans="1:23" x14ac:dyDescent="0.2">
      <c r="A182" s="20">
        <v>11.505000000000001</v>
      </c>
      <c r="B182" s="1">
        <v>118.30589999999999</v>
      </c>
      <c r="C182">
        <v>11.505000000000001</v>
      </c>
      <c r="D182" s="1">
        <v>111.0806</v>
      </c>
      <c r="E182" s="21">
        <f t="shared" si="8"/>
        <v>0.93892696813937437</v>
      </c>
      <c r="G182" s="20">
        <v>11.505000000000001</v>
      </c>
      <c r="H182" s="1">
        <v>122.648</v>
      </c>
      <c r="I182">
        <v>11.505000000000001</v>
      </c>
      <c r="J182" s="1">
        <v>115.4238</v>
      </c>
      <c r="K182" s="21">
        <f t="shared" si="9"/>
        <v>0.94109810188506948</v>
      </c>
      <c r="M182" s="20">
        <v>11.505000000000001</v>
      </c>
      <c r="N182" s="1">
        <v>120.9495</v>
      </c>
      <c r="O182">
        <v>11.505000000000001</v>
      </c>
      <c r="P182" s="1">
        <v>109.6635</v>
      </c>
      <c r="Q182">
        <f t="shared" si="10"/>
        <v>0.90668832859995285</v>
      </c>
      <c r="S182" s="20">
        <v>11.505000000000001</v>
      </c>
      <c r="T182" s="1">
        <v>157.52600000000001</v>
      </c>
      <c r="U182">
        <v>11.505000000000001</v>
      </c>
      <c r="V182" s="1">
        <v>142.96700000000001</v>
      </c>
      <c r="W182" s="21">
        <f t="shared" si="11"/>
        <v>0.90757716186534287</v>
      </c>
    </row>
    <row r="183" spans="1:23" x14ac:dyDescent="0.2">
      <c r="A183" s="20">
        <v>11.57</v>
      </c>
      <c r="B183" s="1">
        <v>118.83929999999999</v>
      </c>
      <c r="C183">
        <v>11.57</v>
      </c>
      <c r="D183" s="1">
        <v>110.5231</v>
      </c>
      <c r="E183" s="21">
        <f t="shared" si="8"/>
        <v>0.93002146596285917</v>
      </c>
      <c r="G183" s="20">
        <v>11.57</v>
      </c>
      <c r="H183" s="1">
        <v>123.5637</v>
      </c>
      <c r="I183">
        <v>11.57</v>
      </c>
      <c r="J183" s="1">
        <v>114.03270000000001</v>
      </c>
      <c r="K183" s="21">
        <f t="shared" si="9"/>
        <v>0.92286569599324075</v>
      </c>
      <c r="M183" s="20">
        <v>11.57</v>
      </c>
      <c r="N183" s="1">
        <v>119.8634</v>
      </c>
      <c r="O183">
        <v>11.57</v>
      </c>
      <c r="P183" s="1">
        <v>109.1118</v>
      </c>
      <c r="Q183">
        <f t="shared" si="10"/>
        <v>0.91030122622919096</v>
      </c>
      <c r="S183" s="20">
        <v>11.57</v>
      </c>
      <c r="T183" s="1">
        <v>158.18299999999999</v>
      </c>
      <c r="U183">
        <v>11.57</v>
      </c>
      <c r="V183" s="1">
        <v>143.82599999999999</v>
      </c>
      <c r="W183" s="21">
        <f t="shared" si="11"/>
        <v>0.90923803442847839</v>
      </c>
    </row>
    <row r="184" spans="1:23" x14ac:dyDescent="0.2">
      <c r="A184" s="20">
        <v>11.635</v>
      </c>
      <c r="B184" s="1">
        <v>116.77209999999999</v>
      </c>
      <c r="C184">
        <v>11.635</v>
      </c>
      <c r="D184" s="1">
        <v>109.7008</v>
      </c>
      <c r="E184" s="21">
        <f t="shared" si="8"/>
        <v>0.93944358284213447</v>
      </c>
      <c r="G184" s="20">
        <v>11.635</v>
      </c>
      <c r="H184" s="1">
        <v>123.8409</v>
      </c>
      <c r="I184">
        <v>11.635</v>
      </c>
      <c r="J184" s="1">
        <v>115.193</v>
      </c>
      <c r="K184" s="21">
        <f t="shared" si="9"/>
        <v>0.93016927364061464</v>
      </c>
      <c r="M184" s="20">
        <v>11.635</v>
      </c>
      <c r="N184" s="1">
        <v>120.5138</v>
      </c>
      <c r="O184">
        <v>11.635</v>
      </c>
      <c r="P184" s="1">
        <v>110.69799999999999</v>
      </c>
      <c r="Q184">
        <f t="shared" si="10"/>
        <v>0.91855040667541799</v>
      </c>
      <c r="S184" s="20">
        <v>11.635</v>
      </c>
      <c r="T184" s="1">
        <v>158.589</v>
      </c>
      <c r="U184">
        <v>11.635</v>
      </c>
      <c r="V184" s="1">
        <v>148.38300000000001</v>
      </c>
      <c r="W184" s="21">
        <f t="shared" si="11"/>
        <v>0.93564496907099493</v>
      </c>
    </row>
    <row r="185" spans="1:23" x14ac:dyDescent="0.2">
      <c r="A185" s="20">
        <v>11.7</v>
      </c>
      <c r="B185" s="1">
        <v>117.42059999999999</v>
      </c>
      <c r="C185">
        <v>11.7</v>
      </c>
      <c r="D185" s="1">
        <v>110.29949999999999</v>
      </c>
      <c r="E185" s="21">
        <f t="shared" si="8"/>
        <v>0.93935391234587462</v>
      </c>
      <c r="G185" s="20">
        <v>11.7</v>
      </c>
      <c r="H185" s="1">
        <v>124.3439</v>
      </c>
      <c r="I185">
        <v>11.7</v>
      </c>
      <c r="J185" s="1">
        <v>115.2307</v>
      </c>
      <c r="K185" s="21">
        <f t="shared" si="9"/>
        <v>0.92670971394656265</v>
      </c>
      <c r="M185" s="20">
        <v>11.7</v>
      </c>
      <c r="N185" s="1">
        <v>119.7343</v>
      </c>
      <c r="O185">
        <v>11.7</v>
      </c>
      <c r="P185" s="1">
        <v>109.741</v>
      </c>
      <c r="Q185">
        <f t="shared" si="10"/>
        <v>0.91653770055865358</v>
      </c>
      <c r="S185" s="20">
        <v>11.7</v>
      </c>
      <c r="T185" s="1">
        <v>159.346</v>
      </c>
      <c r="U185">
        <v>11.7</v>
      </c>
      <c r="V185" s="1">
        <v>153.58600000000001</v>
      </c>
      <c r="W185" s="21">
        <f t="shared" si="11"/>
        <v>0.96385224605575293</v>
      </c>
    </row>
    <row r="186" spans="1:23" x14ac:dyDescent="0.2">
      <c r="A186" s="20">
        <v>11.765000000000001</v>
      </c>
      <c r="B186" s="1">
        <v>118.166</v>
      </c>
      <c r="C186">
        <v>11.765000000000001</v>
      </c>
      <c r="D186" s="1">
        <v>110.56610000000001</v>
      </c>
      <c r="E186" s="21">
        <f t="shared" si="8"/>
        <v>0.93568454546993218</v>
      </c>
      <c r="G186" s="20">
        <v>11.765000000000001</v>
      </c>
      <c r="H186" s="1">
        <v>127.70489999999999</v>
      </c>
      <c r="I186">
        <v>11.765000000000001</v>
      </c>
      <c r="J186" s="1">
        <v>116.5382</v>
      </c>
      <c r="K186" s="21">
        <f t="shared" si="9"/>
        <v>0.91255856274896274</v>
      </c>
      <c r="M186" s="20">
        <v>11.765000000000001</v>
      </c>
      <c r="N186" s="1">
        <v>119.6468</v>
      </c>
      <c r="O186">
        <v>11.765000000000001</v>
      </c>
      <c r="P186" s="1">
        <v>110.4781</v>
      </c>
      <c r="Q186">
        <f t="shared" si="10"/>
        <v>0.9233686149566892</v>
      </c>
      <c r="S186" s="20">
        <v>11.765000000000001</v>
      </c>
      <c r="T186" s="1">
        <v>162.03299999999999</v>
      </c>
      <c r="U186">
        <v>11.765000000000001</v>
      </c>
      <c r="V186" s="1">
        <v>158.107</v>
      </c>
      <c r="W186" s="21">
        <f t="shared" si="11"/>
        <v>0.97577036776459125</v>
      </c>
    </row>
    <row r="187" spans="1:23" x14ac:dyDescent="0.2">
      <c r="A187" s="20">
        <v>11.83</v>
      </c>
      <c r="B187" s="1">
        <v>118.3884</v>
      </c>
      <c r="C187">
        <v>11.83</v>
      </c>
      <c r="D187" s="1">
        <v>110.0504</v>
      </c>
      <c r="E187" s="21">
        <f t="shared" si="8"/>
        <v>0.92957080254484381</v>
      </c>
      <c r="G187" s="20">
        <v>11.83</v>
      </c>
      <c r="H187" s="1">
        <v>127.271</v>
      </c>
      <c r="I187">
        <v>11.83</v>
      </c>
      <c r="J187" s="1">
        <v>115.31789999999999</v>
      </c>
      <c r="K187" s="21">
        <f t="shared" si="9"/>
        <v>0.90608151110622215</v>
      </c>
      <c r="M187" s="20">
        <v>11.83</v>
      </c>
      <c r="N187" s="1">
        <v>118.4123</v>
      </c>
      <c r="O187">
        <v>11.83</v>
      </c>
      <c r="P187" s="1">
        <v>110.23180000000001</v>
      </c>
      <c r="Q187">
        <f t="shared" si="10"/>
        <v>0.93091511608169086</v>
      </c>
      <c r="S187" s="20">
        <v>11.83</v>
      </c>
      <c r="T187" s="1">
        <v>166.19399999999999</v>
      </c>
      <c r="U187">
        <v>11.83</v>
      </c>
      <c r="V187" s="1">
        <v>157.13200000000001</v>
      </c>
      <c r="W187" s="21">
        <f t="shared" si="11"/>
        <v>0.94547336245592506</v>
      </c>
    </row>
    <row r="188" spans="1:23" x14ac:dyDescent="0.2">
      <c r="A188" s="20">
        <v>11.895</v>
      </c>
      <c r="B188" s="1">
        <v>118.89060000000001</v>
      </c>
      <c r="C188">
        <v>11.895</v>
      </c>
      <c r="D188" s="1">
        <v>110.0701</v>
      </c>
      <c r="E188" s="21">
        <f t="shared" si="8"/>
        <v>0.92580994628675428</v>
      </c>
      <c r="G188" s="20">
        <v>11.895</v>
      </c>
      <c r="H188" s="1">
        <v>129.7638</v>
      </c>
      <c r="I188">
        <v>11.895</v>
      </c>
      <c r="J188" s="1">
        <v>116.50230000000001</v>
      </c>
      <c r="K188" s="21">
        <f t="shared" si="9"/>
        <v>0.89780277704567835</v>
      </c>
      <c r="M188" s="20">
        <v>11.895</v>
      </c>
      <c r="N188" s="1">
        <v>119.2749</v>
      </c>
      <c r="O188">
        <v>11.895</v>
      </c>
      <c r="P188" s="1">
        <v>109.9324</v>
      </c>
      <c r="Q188">
        <f t="shared" si="10"/>
        <v>0.92167253965419382</v>
      </c>
      <c r="S188" s="20">
        <v>11.895</v>
      </c>
      <c r="T188" s="1">
        <v>160.15</v>
      </c>
      <c r="U188">
        <v>11.895</v>
      </c>
      <c r="V188" s="1">
        <v>151.56100000000001</v>
      </c>
      <c r="W188" s="21">
        <f t="shared" si="11"/>
        <v>0.94636902903527942</v>
      </c>
    </row>
    <row r="189" spans="1:23" x14ac:dyDescent="0.2">
      <c r="A189" s="20">
        <v>11.96</v>
      </c>
      <c r="B189" s="1">
        <v>118.46850000000001</v>
      </c>
      <c r="C189">
        <v>11.96</v>
      </c>
      <c r="D189" s="1">
        <v>110.3917</v>
      </c>
      <c r="E189" s="21">
        <f t="shared" si="8"/>
        <v>0.93182322727138434</v>
      </c>
      <c r="G189" s="20">
        <v>11.96</v>
      </c>
      <c r="H189" s="1">
        <v>129.6756</v>
      </c>
      <c r="I189">
        <v>11.96</v>
      </c>
      <c r="J189" s="1">
        <v>120.8488</v>
      </c>
      <c r="K189" s="21">
        <f t="shared" si="9"/>
        <v>0.9319316818275758</v>
      </c>
      <c r="M189" s="20">
        <v>11.96</v>
      </c>
      <c r="N189" s="1">
        <v>119.83110000000001</v>
      </c>
      <c r="O189">
        <v>11.96</v>
      </c>
      <c r="P189" s="1">
        <v>110.51990000000001</v>
      </c>
      <c r="Q189">
        <f t="shared" si="10"/>
        <v>0.92229730011658073</v>
      </c>
      <c r="S189" s="20">
        <v>11.96</v>
      </c>
      <c r="T189" s="1">
        <v>159.62200000000001</v>
      </c>
      <c r="U189">
        <v>11.96</v>
      </c>
      <c r="V189" s="1">
        <v>144.32499999999999</v>
      </c>
      <c r="W189" s="21">
        <f t="shared" si="11"/>
        <v>0.90416734535339727</v>
      </c>
    </row>
    <row r="190" spans="1:23" x14ac:dyDescent="0.2">
      <c r="A190" s="20">
        <v>12.025</v>
      </c>
      <c r="B190" s="1">
        <v>117.33969999999999</v>
      </c>
      <c r="C190">
        <v>12.025</v>
      </c>
      <c r="D190" s="1">
        <v>110.3835</v>
      </c>
      <c r="E190" s="21">
        <f t="shared" si="8"/>
        <v>0.94071742129901481</v>
      </c>
      <c r="G190" s="20">
        <v>12.025</v>
      </c>
      <c r="H190" s="1">
        <v>133.2544</v>
      </c>
      <c r="I190">
        <v>12.025</v>
      </c>
      <c r="J190" s="1">
        <v>121.9111</v>
      </c>
      <c r="K190" s="21">
        <f t="shared" si="9"/>
        <v>0.91487485591470152</v>
      </c>
      <c r="M190" s="20">
        <v>12.025</v>
      </c>
      <c r="N190" s="1">
        <v>119.383</v>
      </c>
      <c r="O190">
        <v>12.025</v>
      </c>
      <c r="P190" s="1">
        <v>111.9687</v>
      </c>
      <c r="Q190">
        <f t="shared" si="10"/>
        <v>0.93789484264928846</v>
      </c>
      <c r="S190" s="20">
        <v>12.025</v>
      </c>
      <c r="T190" s="1">
        <v>159.19399999999999</v>
      </c>
      <c r="U190">
        <v>12.025</v>
      </c>
      <c r="V190" s="1">
        <v>141.578</v>
      </c>
      <c r="W190" s="21">
        <f t="shared" si="11"/>
        <v>0.88934256316192828</v>
      </c>
    </row>
    <row r="191" spans="1:23" x14ac:dyDescent="0.2">
      <c r="A191" s="20">
        <v>12.09</v>
      </c>
      <c r="B191" s="1">
        <v>117.4034</v>
      </c>
      <c r="C191">
        <v>12.09</v>
      </c>
      <c r="D191" s="1">
        <v>109.723</v>
      </c>
      <c r="E191" s="21">
        <f t="shared" si="8"/>
        <v>0.93458111093886542</v>
      </c>
      <c r="G191" s="20">
        <v>12.09</v>
      </c>
      <c r="H191" s="1">
        <v>134.64490000000001</v>
      </c>
      <c r="I191">
        <v>12.09</v>
      </c>
      <c r="J191" s="1">
        <v>124.9156</v>
      </c>
      <c r="K191" s="21">
        <f t="shared" si="9"/>
        <v>0.92774104329239349</v>
      </c>
      <c r="M191" s="20">
        <v>12.09</v>
      </c>
      <c r="N191" s="1">
        <v>119.1369</v>
      </c>
      <c r="O191">
        <v>12.09</v>
      </c>
      <c r="P191" s="1">
        <v>113.5866</v>
      </c>
      <c r="Q191">
        <f t="shared" si="10"/>
        <v>0.95341241882238004</v>
      </c>
      <c r="S191" s="20">
        <v>12.09</v>
      </c>
      <c r="T191" s="1">
        <v>156.76599999999999</v>
      </c>
      <c r="U191">
        <v>12.09</v>
      </c>
      <c r="V191" s="1">
        <v>137.489</v>
      </c>
      <c r="W191" s="21">
        <f t="shared" si="11"/>
        <v>0.87703328527869573</v>
      </c>
    </row>
    <row r="192" spans="1:23" x14ac:dyDescent="0.2">
      <c r="A192" s="20">
        <v>12.154999999999999</v>
      </c>
      <c r="B192" s="1">
        <v>117.0209</v>
      </c>
      <c r="C192">
        <v>12.154999999999999</v>
      </c>
      <c r="D192" s="1">
        <v>111.51</v>
      </c>
      <c r="E192" s="21">
        <f t="shared" si="8"/>
        <v>0.95290670299066238</v>
      </c>
      <c r="G192" s="20">
        <v>12.154999999999999</v>
      </c>
      <c r="H192" s="1">
        <v>135.48169999999999</v>
      </c>
      <c r="I192">
        <v>12.154999999999999</v>
      </c>
      <c r="J192" s="1">
        <v>125.6203</v>
      </c>
      <c r="K192" s="21">
        <f t="shared" si="9"/>
        <v>0.92721230985439373</v>
      </c>
      <c r="M192" s="20">
        <v>12.154999999999999</v>
      </c>
      <c r="N192" s="1">
        <v>117.92310000000001</v>
      </c>
      <c r="O192">
        <v>12.154999999999999</v>
      </c>
      <c r="P192" s="1">
        <v>114.15860000000001</v>
      </c>
      <c r="Q192">
        <f t="shared" si="10"/>
        <v>0.96807665334442528</v>
      </c>
      <c r="S192" s="20">
        <v>12.154999999999999</v>
      </c>
      <c r="T192" s="1">
        <v>153.07499999999999</v>
      </c>
      <c r="U192">
        <v>12.154999999999999</v>
      </c>
      <c r="V192" s="1">
        <v>133.60300000000001</v>
      </c>
      <c r="W192" s="21">
        <f t="shared" si="11"/>
        <v>0.87279438183896796</v>
      </c>
    </row>
    <row r="193" spans="1:23" x14ac:dyDescent="0.2">
      <c r="A193" s="20">
        <v>12.22</v>
      </c>
      <c r="B193" s="1">
        <v>117.0766</v>
      </c>
      <c r="C193">
        <v>12.22</v>
      </c>
      <c r="D193" s="1">
        <v>109.9571</v>
      </c>
      <c r="E193" s="21">
        <f t="shared" si="8"/>
        <v>0.93918938541091901</v>
      </c>
      <c r="G193" s="20">
        <v>12.22</v>
      </c>
      <c r="H193" s="1">
        <v>135.66229999999999</v>
      </c>
      <c r="I193">
        <v>12.22</v>
      </c>
      <c r="J193" s="1">
        <v>128.67150000000001</v>
      </c>
      <c r="K193" s="21">
        <f t="shared" si="9"/>
        <v>0.94846910305958265</v>
      </c>
      <c r="M193" s="20">
        <v>12.22</v>
      </c>
      <c r="N193" s="1">
        <v>119.7925</v>
      </c>
      <c r="O193">
        <v>12.22</v>
      </c>
      <c r="P193" s="1">
        <v>116.0356</v>
      </c>
      <c r="Q193">
        <f t="shared" si="10"/>
        <v>0.96863827034246719</v>
      </c>
      <c r="S193" s="20">
        <v>12.22</v>
      </c>
      <c r="T193" s="1">
        <v>152.98500000000001</v>
      </c>
      <c r="U193">
        <v>12.22</v>
      </c>
      <c r="V193" s="1">
        <v>131.55099999999999</v>
      </c>
      <c r="W193" s="21">
        <f t="shared" si="11"/>
        <v>0.85989476092427342</v>
      </c>
    </row>
    <row r="194" spans="1:23" x14ac:dyDescent="0.2">
      <c r="A194" s="20">
        <v>12.285</v>
      </c>
      <c r="B194" s="1">
        <v>116.8398</v>
      </c>
      <c r="C194">
        <v>12.285</v>
      </c>
      <c r="D194" s="1">
        <v>111.1722</v>
      </c>
      <c r="E194" s="21">
        <f t="shared" si="8"/>
        <v>0.95149255647476294</v>
      </c>
      <c r="G194" s="20">
        <v>12.285</v>
      </c>
      <c r="H194" s="1">
        <v>133.04689999999999</v>
      </c>
      <c r="I194">
        <v>12.285</v>
      </c>
      <c r="J194" s="1">
        <v>127.52889999999999</v>
      </c>
      <c r="K194" s="21">
        <f t="shared" si="9"/>
        <v>0.95852590327170339</v>
      </c>
      <c r="M194" s="20">
        <v>12.285</v>
      </c>
      <c r="N194" s="1">
        <v>120.38209999999999</v>
      </c>
      <c r="O194">
        <v>12.285</v>
      </c>
      <c r="P194" s="1">
        <v>112.4952</v>
      </c>
      <c r="Q194">
        <f t="shared" si="10"/>
        <v>0.93448444577723766</v>
      </c>
      <c r="S194" s="20">
        <v>12.285</v>
      </c>
      <c r="T194" s="1">
        <v>155.73099999999999</v>
      </c>
      <c r="U194">
        <v>12.285</v>
      </c>
      <c r="V194" s="1">
        <v>132.66900000000001</v>
      </c>
      <c r="W194" s="21">
        <f t="shared" si="11"/>
        <v>0.85191130860265463</v>
      </c>
    </row>
    <row r="195" spans="1:23" x14ac:dyDescent="0.2">
      <c r="A195" s="20">
        <v>12.35</v>
      </c>
      <c r="B195" s="1">
        <v>117.4263</v>
      </c>
      <c r="C195">
        <v>12.35</v>
      </c>
      <c r="D195" s="1">
        <v>110.5326</v>
      </c>
      <c r="E195" s="21">
        <f t="shared" si="8"/>
        <v>0.94129338998163103</v>
      </c>
      <c r="G195" s="20">
        <v>12.35</v>
      </c>
      <c r="H195" s="1">
        <v>134.88489999999999</v>
      </c>
      <c r="I195">
        <v>12.35</v>
      </c>
      <c r="J195" s="1">
        <v>124.9278</v>
      </c>
      <c r="K195" s="21">
        <f t="shared" si="9"/>
        <v>0.92618076597158039</v>
      </c>
      <c r="M195" s="20">
        <v>12.35</v>
      </c>
      <c r="N195" s="1">
        <v>117.6741</v>
      </c>
      <c r="O195">
        <v>12.35</v>
      </c>
      <c r="P195" s="1">
        <v>111.5585</v>
      </c>
      <c r="Q195">
        <f t="shared" si="10"/>
        <v>0.94802934545494721</v>
      </c>
      <c r="S195" s="20">
        <v>12.35</v>
      </c>
      <c r="T195" s="1">
        <v>151.47999999999999</v>
      </c>
      <c r="U195">
        <v>12.35</v>
      </c>
      <c r="V195" s="1">
        <v>132.59200000000001</v>
      </c>
      <c r="W195" s="21">
        <f t="shared" si="11"/>
        <v>0.87531027198310019</v>
      </c>
    </row>
    <row r="196" spans="1:23" x14ac:dyDescent="0.2">
      <c r="A196" s="20">
        <v>12.414999999999999</v>
      </c>
      <c r="B196" s="1">
        <v>114.97369999999999</v>
      </c>
      <c r="C196">
        <v>12.414999999999999</v>
      </c>
      <c r="D196" s="1">
        <v>109.2805</v>
      </c>
      <c r="E196" s="21">
        <f t="shared" si="8"/>
        <v>0.95048258862679036</v>
      </c>
      <c r="G196" s="20">
        <v>12.414999999999999</v>
      </c>
      <c r="H196" s="1">
        <v>132.36869999999999</v>
      </c>
      <c r="I196">
        <v>12.414999999999999</v>
      </c>
      <c r="J196" s="1">
        <v>120.3248</v>
      </c>
      <c r="K196" s="21">
        <f t="shared" si="9"/>
        <v>0.90901247802539431</v>
      </c>
      <c r="M196" s="20">
        <v>12.414999999999999</v>
      </c>
      <c r="N196" s="1">
        <v>121.37909999999999</v>
      </c>
      <c r="O196">
        <v>12.414999999999999</v>
      </c>
      <c r="P196" s="1">
        <v>111.3229</v>
      </c>
      <c r="Q196">
        <f t="shared" si="10"/>
        <v>0.91715048142555022</v>
      </c>
      <c r="S196" s="20">
        <v>12.414999999999999</v>
      </c>
      <c r="T196" s="1">
        <v>155.04400000000001</v>
      </c>
      <c r="U196">
        <v>12.414999999999999</v>
      </c>
      <c r="V196" s="1">
        <v>130.74700000000001</v>
      </c>
      <c r="W196" s="21">
        <f t="shared" si="11"/>
        <v>0.8432896468099379</v>
      </c>
    </row>
    <row r="197" spans="1:23" x14ac:dyDescent="0.2">
      <c r="A197" s="20">
        <v>12.48</v>
      </c>
      <c r="B197" s="1">
        <v>116.7834</v>
      </c>
      <c r="C197">
        <v>12.48</v>
      </c>
      <c r="D197" s="1">
        <v>109.9011</v>
      </c>
      <c r="E197" s="21">
        <f t="shared" si="8"/>
        <v>0.94106782299539149</v>
      </c>
      <c r="G197" s="20">
        <v>12.48</v>
      </c>
      <c r="H197" s="1">
        <v>131.19049999999999</v>
      </c>
      <c r="I197">
        <v>12.48</v>
      </c>
      <c r="J197" s="1">
        <v>118.2604</v>
      </c>
      <c r="K197" s="21">
        <f t="shared" si="9"/>
        <v>0.9014402719709127</v>
      </c>
      <c r="M197" s="20">
        <v>12.48</v>
      </c>
      <c r="N197" s="1">
        <v>122.3623</v>
      </c>
      <c r="O197">
        <v>12.48</v>
      </c>
      <c r="P197" s="1">
        <v>109.6515</v>
      </c>
      <c r="Q197">
        <f t="shared" si="10"/>
        <v>0.89612159954495785</v>
      </c>
      <c r="S197" s="20">
        <v>12.48</v>
      </c>
      <c r="T197" s="1">
        <v>154.625</v>
      </c>
      <c r="U197">
        <v>12.48</v>
      </c>
      <c r="V197" s="1">
        <v>132.90100000000001</v>
      </c>
      <c r="W197" s="21">
        <f t="shared" si="11"/>
        <v>0.85950525464834282</v>
      </c>
    </row>
    <row r="198" spans="1:23" x14ac:dyDescent="0.2">
      <c r="A198" s="20">
        <v>12.545</v>
      </c>
      <c r="B198" s="1">
        <v>116.9384</v>
      </c>
      <c r="C198">
        <v>12.545</v>
      </c>
      <c r="D198" s="1">
        <v>110.8595</v>
      </c>
      <c r="E198" s="21">
        <f t="shared" ref="E198:E261" si="12">D198/B198</f>
        <v>0.94801622050583889</v>
      </c>
      <c r="G198" s="20">
        <v>12.545</v>
      </c>
      <c r="H198" s="1">
        <v>129.7842</v>
      </c>
      <c r="I198">
        <v>12.545</v>
      </c>
      <c r="J198" s="1">
        <v>118.2449</v>
      </c>
      <c r="K198" s="21">
        <f t="shared" ref="K198:K261" si="13">J198/H198</f>
        <v>0.91108856085717682</v>
      </c>
      <c r="M198" s="20">
        <v>12.545</v>
      </c>
      <c r="N198" s="1">
        <v>123.07340000000001</v>
      </c>
      <c r="O198">
        <v>12.545</v>
      </c>
      <c r="P198" s="1">
        <v>110.9344</v>
      </c>
      <c r="Q198">
        <f t="shared" ref="Q198:Q261" si="14">P198/N198</f>
        <v>0.9013678016533222</v>
      </c>
      <c r="S198" s="20">
        <v>12.545</v>
      </c>
      <c r="T198" s="1">
        <v>156.006</v>
      </c>
      <c r="U198">
        <v>12.545</v>
      </c>
      <c r="V198" s="1">
        <v>137.28100000000001</v>
      </c>
      <c r="W198" s="21">
        <f t="shared" ref="W198:W261" si="15">V198/T198</f>
        <v>0.87997256515775035</v>
      </c>
    </row>
    <row r="199" spans="1:23" x14ac:dyDescent="0.2">
      <c r="A199" s="20">
        <v>12.61</v>
      </c>
      <c r="B199" s="1">
        <v>118.5471</v>
      </c>
      <c r="C199">
        <v>12.61</v>
      </c>
      <c r="D199" s="1">
        <v>110.7244</v>
      </c>
      <c r="E199" s="21">
        <f t="shared" si="12"/>
        <v>0.9340118821970339</v>
      </c>
      <c r="G199" s="20">
        <v>12.61</v>
      </c>
      <c r="H199" s="1">
        <v>131.54060000000001</v>
      </c>
      <c r="I199">
        <v>12.61</v>
      </c>
      <c r="J199" s="1">
        <v>120.1139</v>
      </c>
      <c r="K199" s="21">
        <f t="shared" si="13"/>
        <v>0.91313176312104394</v>
      </c>
      <c r="M199" s="20">
        <v>12.61</v>
      </c>
      <c r="N199" s="1">
        <v>123.8733</v>
      </c>
      <c r="O199">
        <v>12.61</v>
      </c>
      <c r="P199" s="1">
        <v>112.6888</v>
      </c>
      <c r="Q199">
        <f t="shared" si="14"/>
        <v>0.90971016352999401</v>
      </c>
      <c r="S199" s="20">
        <v>12.61</v>
      </c>
      <c r="T199" s="1">
        <v>162.495</v>
      </c>
      <c r="U199">
        <v>12.61</v>
      </c>
      <c r="V199" s="1">
        <v>140.49799999999999</v>
      </c>
      <c r="W199" s="21">
        <f t="shared" si="15"/>
        <v>0.86462968091325876</v>
      </c>
    </row>
    <row r="200" spans="1:23" x14ac:dyDescent="0.2">
      <c r="A200" s="20">
        <v>12.675000000000001</v>
      </c>
      <c r="B200" s="1">
        <v>117.37009999999999</v>
      </c>
      <c r="C200">
        <v>12.675000000000001</v>
      </c>
      <c r="D200" s="1">
        <v>110.5716</v>
      </c>
      <c r="E200" s="21">
        <f t="shared" si="12"/>
        <v>0.94207638913147396</v>
      </c>
      <c r="G200" s="20">
        <v>12.675000000000001</v>
      </c>
      <c r="H200" s="1">
        <v>130.3963</v>
      </c>
      <c r="I200">
        <v>12.675000000000001</v>
      </c>
      <c r="J200" s="1">
        <v>118.62439999999999</v>
      </c>
      <c r="K200" s="21">
        <f t="shared" si="13"/>
        <v>0.90972213168625182</v>
      </c>
      <c r="M200" s="20">
        <v>12.675000000000001</v>
      </c>
      <c r="N200" s="1">
        <v>122.92230000000001</v>
      </c>
      <c r="O200">
        <v>12.675000000000001</v>
      </c>
      <c r="P200" s="1">
        <v>112.14319999999999</v>
      </c>
      <c r="Q200">
        <f t="shared" si="14"/>
        <v>0.91230964601215558</v>
      </c>
      <c r="S200" s="20">
        <v>12.675000000000001</v>
      </c>
      <c r="T200" s="1">
        <v>161.32400000000001</v>
      </c>
      <c r="U200">
        <v>12.675000000000001</v>
      </c>
      <c r="V200" s="1">
        <v>141.39599999999999</v>
      </c>
      <c r="W200" s="21">
        <f t="shared" si="15"/>
        <v>0.8764721926061837</v>
      </c>
    </row>
    <row r="201" spans="1:23" x14ac:dyDescent="0.2">
      <c r="A201" s="20">
        <v>12.74</v>
      </c>
      <c r="B201" s="1">
        <v>117.3203</v>
      </c>
      <c r="C201">
        <v>12.74</v>
      </c>
      <c r="D201" s="1">
        <v>109.7837</v>
      </c>
      <c r="E201" s="21">
        <f t="shared" si="12"/>
        <v>0.93576047793945283</v>
      </c>
      <c r="G201" s="20">
        <v>12.74</v>
      </c>
      <c r="H201" s="1">
        <v>130.48060000000001</v>
      </c>
      <c r="I201">
        <v>12.74</v>
      </c>
      <c r="J201" s="1">
        <v>119.42359999999999</v>
      </c>
      <c r="K201" s="21">
        <f t="shared" si="13"/>
        <v>0.91525943320309677</v>
      </c>
      <c r="M201" s="20">
        <v>12.74</v>
      </c>
      <c r="N201" s="1">
        <v>124.0314</v>
      </c>
      <c r="O201">
        <v>12.74</v>
      </c>
      <c r="P201" s="1">
        <v>113.53530000000001</v>
      </c>
      <c r="Q201">
        <f t="shared" si="14"/>
        <v>0.91537546137510339</v>
      </c>
      <c r="S201" s="20">
        <v>12.74</v>
      </c>
      <c r="T201" s="1">
        <v>161.78100000000001</v>
      </c>
      <c r="U201">
        <v>12.74</v>
      </c>
      <c r="V201" s="1">
        <v>139.64599999999999</v>
      </c>
      <c r="W201" s="21">
        <f t="shared" si="15"/>
        <v>0.86317923612785175</v>
      </c>
    </row>
    <row r="202" spans="1:23" x14ac:dyDescent="0.2">
      <c r="A202" s="20">
        <v>12.805</v>
      </c>
      <c r="B202" s="1">
        <v>116.7234</v>
      </c>
      <c r="C202">
        <v>12.805</v>
      </c>
      <c r="D202" s="1">
        <v>110.4986</v>
      </c>
      <c r="E202" s="21">
        <f t="shared" si="12"/>
        <v>0.94667050480023718</v>
      </c>
      <c r="G202" s="20">
        <v>12.805</v>
      </c>
      <c r="H202" s="1">
        <v>131.32910000000001</v>
      </c>
      <c r="I202">
        <v>12.805</v>
      </c>
      <c r="J202" s="1">
        <v>120.2011</v>
      </c>
      <c r="K202" s="21">
        <f t="shared" si="13"/>
        <v>0.91526630426919842</v>
      </c>
      <c r="M202" s="20">
        <v>12.805</v>
      </c>
      <c r="N202" s="1">
        <v>123.1514</v>
      </c>
      <c r="O202">
        <v>12.805</v>
      </c>
      <c r="P202" s="1">
        <v>113.36920000000001</v>
      </c>
      <c r="Q202">
        <f t="shared" si="14"/>
        <v>0.92056769147569584</v>
      </c>
      <c r="S202" s="20">
        <v>12.805</v>
      </c>
      <c r="T202" s="1">
        <v>162.738</v>
      </c>
      <c r="U202">
        <v>12.805</v>
      </c>
      <c r="V202" s="1">
        <v>137.078</v>
      </c>
      <c r="W202" s="21">
        <f t="shared" si="15"/>
        <v>0.84232324349568022</v>
      </c>
    </row>
    <row r="203" spans="1:23" x14ac:dyDescent="0.2">
      <c r="A203" s="20">
        <v>12.87</v>
      </c>
      <c r="B203" s="1">
        <v>115.8969</v>
      </c>
      <c r="C203">
        <v>12.87</v>
      </c>
      <c r="D203" s="1">
        <v>108.9208</v>
      </c>
      <c r="E203" s="21">
        <f t="shared" si="12"/>
        <v>0.9398077084028994</v>
      </c>
      <c r="G203" s="20">
        <v>12.87</v>
      </c>
      <c r="H203" s="1">
        <v>131.6035</v>
      </c>
      <c r="I203">
        <v>12.87</v>
      </c>
      <c r="J203" s="1">
        <v>120.056</v>
      </c>
      <c r="K203" s="21">
        <f t="shared" si="13"/>
        <v>0.91225537314737071</v>
      </c>
      <c r="M203" s="20">
        <v>12.87</v>
      </c>
      <c r="N203" s="1">
        <v>122.65819999999999</v>
      </c>
      <c r="O203">
        <v>12.87</v>
      </c>
      <c r="P203" s="1">
        <v>113.4933</v>
      </c>
      <c r="Q203">
        <f t="shared" si="14"/>
        <v>0.92528098406792214</v>
      </c>
      <c r="S203" s="20">
        <v>12.87</v>
      </c>
      <c r="T203" s="1">
        <v>160.00800000000001</v>
      </c>
      <c r="U203">
        <v>12.87</v>
      </c>
      <c r="V203" s="1">
        <v>136.24100000000001</v>
      </c>
      <c r="W203" s="21">
        <f t="shared" si="15"/>
        <v>0.8514636768161592</v>
      </c>
    </row>
    <row r="204" spans="1:23" x14ac:dyDescent="0.2">
      <c r="A204" s="20">
        <v>12.935</v>
      </c>
      <c r="B204" s="1">
        <v>114.42789999999999</v>
      </c>
      <c r="C204">
        <v>12.935</v>
      </c>
      <c r="D204" s="1">
        <v>110.75839999999999</v>
      </c>
      <c r="E204" s="21">
        <f t="shared" si="12"/>
        <v>0.96793177188430446</v>
      </c>
      <c r="G204" s="20">
        <v>12.935</v>
      </c>
      <c r="H204" s="1">
        <v>129.18940000000001</v>
      </c>
      <c r="I204">
        <v>12.935</v>
      </c>
      <c r="J204" s="1">
        <v>119.52979999999999</v>
      </c>
      <c r="K204" s="21">
        <f t="shared" si="13"/>
        <v>0.92522915966789832</v>
      </c>
      <c r="M204" s="20">
        <v>12.935</v>
      </c>
      <c r="N204" s="1">
        <v>124.7971</v>
      </c>
      <c r="O204">
        <v>12.935</v>
      </c>
      <c r="P204" s="1">
        <v>114.035</v>
      </c>
      <c r="Q204">
        <f t="shared" si="14"/>
        <v>0.9137632204594498</v>
      </c>
      <c r="S204" s="20">
        <v>12.935</v>
      </c>
      <c r="T204" s="1">
        <v>160.24199999999999</v>
      </c>
      <c r="U204">
        <v>12.935</v>
      </c>
      <c r="V204" s="1">
        <v>134.232</v>
      </c>
      <c r="W204" s="21">
        <f t="shared" si="15"/>
        <v>0.83768300445576072</v>
      </c>
    </row>
    <row r="205" spans="1:23" x14ac:dyDescent="0.2">
      <c r="A205" s="20">
        <v>13</v>
      </c>
      <c r="B205" s="1">
        <v>116.3494</v>
      </c>
      <c r="C205">
        <v>13</v>
      </c>
      <c r="D205" s="1">
        <v>111.1725</v>
      </c>
      <c r="E205" s="21">
        <f t="shared" si="12"/>
        <v>0.95550557200982555</v>
      </c>
      <c r="G205" s="20">
        <v>13</v>
      </c>
      <c r="H205" s="1">
        <v>129.1395</v>
      </c>
      <c r="I205">
        <v>13</v>
      </c>
      <c r="J205" s="1">
        <v>119.3184</v>
      </c>
      <c r="K205" s="21">
        <f t="shared" si="13"/>
        <v>0.92394968232028152</v>
      </c>
      <c r="M205" s="20">
        <v>13</v>
      </c>
      <c r="N205" s="1">
        <v>124.6285</v>
      </c>
      <c r="O205">
        <v>13</v>
      </c>
      <c r="P205" s="1">
        <v>113.7491</v>
      </c>
      <c r="Q205">
        <f t="shared" si="14"/>
        <v>0.91270536033090344</v>
      </c>
      <c r="S205" s="20">
        <v>13</v>
      </c>
      <c r="T205" s="1">
        <v>162.27099999999999</v>
      </c>
      <c r="U205">
        <v>13</v>
      </c>
      <c r="V205" s="1">
        <v>135.172</v>
      </c>
      <c r="W205" s="21">
        <f t="shared" si="15"/>
        <v>0.83300158377035949</v>
      </c>
    </row>
    <row r="206" spans="1:23" x14ac:dyDescent="0.2">
      <c r="A206" s="20">
        <v>13.065</v>
      </c>
      <c r="B206" s="1">
        <v>116.107</v>
      </c>
      <c r="C206">
        <v>13.065</v>
      </c>
      <c r="D206" s="1">
        <v>110.33759999999999</v>
      </c>
      <c r="E206" s="21">
        <f t="shared" si="12"/>
        <v>0.9503096281877923</v>
      </c>
      <c r="G206" s="20">
        <v>13.065</v>
      </c>
      <c r="H206" s="1">
        <v>130.6609</v>
      </c>
      <c r="I206">
        <v>13.065</v>
      </c>
      <c r="J206" s="1">
        <v>121.6588</v>
      </c>
      <c r="K206" s="21">
        <f t="shared" si="13"/>
        <v>0.93110333695849334</v>
      </c>
      <c r="M206" s="20">
        <v>13.065</v>
      </c>
      <c r="N206" s="1">
        <v>124.0257</v>
      </c>
      <c r="O206">
        <v>13.065</v>
      </c>
      <c r="P206" s="1">
        <v>112.1446</v>
      </c>
      <c r="Q206">
        <f t="shared" si="14"/>
        <v>0.90420453180268279</v>
      </c>
      <c r="S206" s="20">
        <v>13.065</v>
      </c>
      <c r="T206" s="1">
        <v>163.19200000000001</v>
      </c>
      <c r="U206">
        <v>13.065</v>
      </c>
      <c r="V206" s="1">
        <v>138.72399999999999</v>
      </c>
      <c r="W206" s="21">
        <f t="shared" si="15"/>
        <v>0.85006617971469178</v>
      </c>
    </row>
    <row r="207" spans="1:23" x14ac:dyDescent="0.2">
      <c r="A207" s="20">
        <v>13.13</v>
      </c>
      <c r="B207" s="1">
        <v>115.2529</v>
      </c>
      <c r="C207">
        <v>13.13</v>
      </c>
      <c r="D207" s="1">
        <v>109.6921</v>
      </c>
      <c r="E207" s="21">
        <f t="shared" si="12"/>
        <v>0.95175132252637462</v>
      </c>
      <c r="G207" s="20">
        <v>13.13</v>
      </c>
      <c r="H207" s="1">
        <v>133.57900000000001</v>
      </c>
      <c r="I207">
        <v>13.13</v>
      </c>
      <c r="J207" s="1">
        <v>126.27070000000001</v>
      </c>
      <c r="K207" s="21">
        <f t="shared" si="13"/>
        <v>0.94528855583587235</v>
      </c>
      <c r="M207" s="20">
        <v>13.13</v>
      </c>
      <c r="N207" s="1">
        <v>123.1995</v>
      </c>
      <c r="O207">
        <v>13.13</v>
      </c>
      <c r="P207" s="1">
        <v>111.75749999999999</v>
      </c>
      <c r="Q207">
        <f t="shared" si="14"/>
        <v>0.90712624645392226</v>
      </c>
      <c r="S207" s="20">
        <v>13.13</v>
      </c>
      <c r="T207" s="1">
        <v>161.36199999999999</v>
      </c>
      <c r="U207">
        <v>13.13</v>
      </c>
      <c r="V207" s="1">
        <v>141.99299999999999</v>
      </c>
      <c r="W207" s="21">
        <f t="shared" si="15"/>
        <v>0.87996554331255195</v>
      </c>
    </row>
    <row r="208" spans="1:23" x14ac:dyDescent="0.2">
      <c r="A208" s="20">
        <v>13.195</v>
      </c>
      <c r="B208" s="1">
        <v>114.8137</v>
      </c>
      <c r="C208">
        <v>13.195</v>
      </c>
      <c r="D208" s="1">
        <v>110.6211</v>
      </c>
      <c r="E208" s="21">
        <f t="shared" si="12"/>
        <v>0.96348345188771023</v>
      </c>
      <c r="G208" s="20">
        <v>13.195</v>
      </c>
      <c r="H208" s="1">
        <v>134.57640000000001</v>
      </c>
      <c r="I208">
        <v>13.195</v>
      </c>
      <c r="J208" s="1">
        <v>130.6995</v>
      </c>
      <c r="K208" s="21">
        <f t="shared" si="13"/>
        <v>0.97119182858212871</v>
      </c>
      <c r="M208" s="20">
        <v>13.195</v>
      </c>
      <c r="N208" s="1">
        <v>122.8789</v>
      </c>
      <c r="O208">
        <v>13.195</v>
      </c>
      <c r="P208" s="1">
        <v>113.2161</v>
      </c>
      <c r="Q208">
        <f t="shared" si="14"/>
        <v>0.92136322834921203</v>
      </c>
      <c r="S208" s="20">
        <v>13.195</v>
      </c>
      <c r="T208" s="1">
        <v>163.577</v>
      </c>
      <c r="U208">
        <v>13.195</v>
      </c>
      <c r="V208" s="1">
        <v>145.54</v>
      </c>
      <c r="W208" s="21">
        <f t="shared" si="15"/>
        <v>0.88973388679337551</v>
      </c>
    </row>
    <row r="209" spans="1:23" x14ac:dyDescent="0.2">
      <c r="A209" s="20">
        <v>13.26</v>
      </c>
      <c r="B209" s="1">
        <v>116.3006</v>
      </c>
      <c r="C209">
        <v>13.26</v>
      </c>
      <c r="D209" s="1">
        <v>109.4868</v>
      </c>
      <c r="E209" s="21">
        <f t="shared" si="12"/>
        <v>0.94141216812295037</v>
      </c>
      <c r="G209" s="20">
        <v>13.26</v>
      </c>
      <c r="H209" s="1">
        <v>138.38820000000001</v>
      </c>
      <c r="I209">
        <v>13.26</v>
      </c>
      <c r="J209" s="1">
        <v>133.11930000000001</v>
      </c>
      <c r="K209" s="21">
        <f t="shared" si="13"/>
        <v>0.96192666715803798</v>
      </c>
      <c r="M209" s="20">
        <v>13.26</v>
      </c>
      <c r="N209" s="1">
        <v>123.7475</v>
      </c>
      <c r="O209">
        <v>13.26</v>
      </c>
      <c r="P209" s="1">
        <v>113.16160000000001</v>
      </c>
      <c r="Q209">
        <f t="shared" si="14"/>
        <v>0.91445564556859738</v>
      </c>
      <c r="S209" s="20">
        <v>13.26</v>
      </c>
      <c r="T209" s="1">
        <v>162.46299999999999</v>
      </c>
      <c r="U209">
        <v>13.26</v>
      </c>
      <c r="V209" s="1">
        <v>149.46100000000001</v>
      </c>
      <c r="W209" s="21">
        <f t="shared" si="15"/>
        <v>0.91996946997162443</v>
      </c>
    </row>
    <row r="210" spans="1:23" x14ac:dyDescent="0.2">
      <c r="A210" s="20">
        <v>13.324999999999999</v>
      </c>
      <c r="B210" s="1">
        <v>114.85209999999999</v>
      </c>
      <c r="C210">
        <v>13.324999999999999</v>
      </c>
      <c r="D210" s="1">
        <v>110.1828</v>
      </c>
      <c r="E210" s="21">
        <f t="shared" si="12"/>
        <v>0.95934510557490904</v>
      </c>
      <c r="G210" s="20">
        <v>13.324999999999999</v>
      </c>
      <c r="H210" s="1">
        <v>135.9776</v>
      </c>
      <c r="I210">
        <v>13.324999999999999</v>
      </c>
      <c r="J210" s="1">
        <v>133.42259999999999</v>
      </c>
      <c r="K210" s="21">
        <f t="shared" si="13"/>
        <v>0.98121014049372834</v>
      </c>
      <c r="M210" s="20">
        <v>13.324999999999999</v>
      </c>
      <c r="N210" s="1">
        <v>122.8694</v>
      </c>
      <c r="O210">
        <v>13.324999999999999</v>
      </c>
      <c r="P210" s="1">
        <v>112.1384</v>
      </c>
      <c r="Q210">
        <f t="shared" si="14"/>
        <v>0.91266336451549368</v>
      </c>
      <c r="S210" s="20">
        <v>13.324999999999999</v>
      </c>
      <c r="T210" s="1">
        <v>169.904</v>
      </c>
      <c r="U210">
        <v>13.324999999999999</v>
      </c>
      <c r="V210" s="1">
        <v>155.30099999999999</v>
      </c>
      <c r="W210" s="21">
        <f t="shared" si="15"/>
        <v>0.91405146435634232</v>
      </c>
    </row>
    <row r="211" spans="1:23" x14ac:dyDescent="0.2">
      <c r="A211" s="20">
        <v>13.39</v>
      </c>
      <c r="B211" s="1">
        <v>115.92659999999999</v>
      </c>
      <c r="C211">
        <v>13.39</v>
      </c>
      <c r="D211" s="1">
        <v>110.1961</v>
      </c>
      <c r="E211" s="21">
        <f t="shared" si="12"/>
        <v>0.95056785931787879</v>
      </c>
      <c r="G211" s="20">
        <v>13.39</v>
      </c>
      <c r="H211" s="1">
        <v>137.08619999999999</v>
      </c>
      <c r="I211">
        <v>13.39</v>
      </c>
      <c r="J211" s="1">
        <v>131.17769999999999</v>
      </c>
      <c r="K211" s="21">
        <f t="shared" si="13"/>
        <v>0.95689938155700571</v>
      </c>
      <c r="M211" s="20">
        <v>13.39</v>
      </c>
      <c r="N211" s="1">
        <v>121.7761</v>
      </c>
      <c r="O211">
        <v>13.39</v>
      </c>
      <c r="P211" s="1">
        <v>111.87569999999999</v>
      </c>
      <c r="Q211">
        <f t="shared" si="14"/>
        <v>0.91869997478979859</v>
      </c>
      <c r="S211" s="20">
        <v>13.39</v>
      </c>
      <c r="T211" s="1">
        <v>179.05799999999999</v>
      </c>
      <c r="U211">
        <v>13.39</v>
      </c>
      <c r="V211" s="1">
        <v>173.51300000000001</v>
      </c>
      <c r="W211" s="21">
        <f t="shared" si="15"/>
        <v>0.96903238056942453</v>
      </c>
    </row>
    <row r="212" spans="1:23" x14ac:dyDescent="0.2">
      <c r="A212" s="20">
        <v>13.455</v>
      </c>
      <c r="B212" s="1">
        <v>116.9044</v>
      </c>
      <c r="C212">
        <v>13.455</v>
      </c>
      <c r="D212" s="1">
        <v>110.952</v>
      </c>
      <c r="E212" s="21">
        <f t="shared" si="12"/>
        <v>0.94908318249783585</v>
      </c>
      <c r="G212" s="20">
        <v>13.455</v>
      </c>
      <c r="H212" s="1">
        <v>136.10329999999999</v>
      </c>
      <c r="I212">
        <v>13.455</v>
      </c>
      <c r="J212" s="1">
        <v>127.995</v>
      </c>
      <c r="K212" s="21">
        <f t="shared" si="13"/>
        <v>0.94042539747383069</v>
      </c>
      <c r="M212" s="20">
        <v>13.455</v>
      </c>
      <c r="N212" s="1">
        <v>122.1484</v>
      </c>
      <c r="O212">
        <v>13.455</v>
      </c>
      <c r="P212" s="1">
        <v>111.2307</v>
      </c>
      <c r="Q212">
        <f t="shared" si="14"/>
        <v>0.91061937774051893</v>
      </c>
      <c r="S212" s="20">
        <v>13.455</v>
      </c>
      <c r="T212" s="1">
        <v>191.01499999999999</v>
      </c>
      <c r="U212">
        <v>13.455</v>
      </c>
      <c r="V212" s="1">
        <v>199.33099999999999</v>
      </c>
      <c r="W212" s="21">
        <f t="shared" si="15"/>
        <v>1.0435358479700547</v>
      </c>
    </row>
    <row r="213" spans="1:23" x14ac:dyDescent="0.2">
      <c r="A213" s="20">
        <v>13.52</v>
      </c>
      <c r="B213" s="1">
        <v>115.10769999999999</v>
      </c>
      <c r="C213">
        <v>13.52</v>
      </c>
      <c r="D213" s="1">
        <v>109.244</v>
      </c>
      <c r="E213" s="21">
        <f t="shared" si="12"/>
        <v>0.94905901169079054</v>
      </c>
      <c r="G213" s="20">
        <v>13.52</v>
      </c>
      <c r="H213" s="1">
        <v>134.2003</v>
      </c>
      <c r="I213">
        <v>13.52</v>
      </c>
      <c r="J213" s="1">
        <v>129.49039999999999</v>
      </c>
      <c r="K213" s="21">
        <f t="shared" si="13"/>
        <v>0.96490395326985112</v>
      </c>
      <c r="M213" s="20">
        <v>13.52</v>
      </c>
      <c r="N213" s="1">
        <v>121.16630000000001</v>
      </c>
      <c r="O213">
        <v>13.52</v>
      </c>
      <c r="P213" s="1">
        <v>110.1387</v>
      </c>
      <c r="Q213">
        <f t="shared" si="14"/>
        <v>0.90898789514906364</v>
      </c>
      <c r="S213" s="20">
        <v>13.52</v>
      </c>
      <c r="T213" s="1">
        <v>215.40100000000001</v>
      </c>
      <c r="U213">
        <v>13.52</v>
      </c>
      <c r="V213" s="1">
        <v>239.547</v>
      </c>
      <c r="W213" s="21">
        <f t="shared" si="15"/>
        <v>1.1120979011239502</v>
      </c>
    </row>
    <row r="214" spans="1:23" x14ac:dyDescent="0.2">
      <c r="A214" s="20">
        <v>13.585000000000001</v>
      </c>
      <c r="B214" s="1">
        <v>115.28619999999999</v>
      </c>
      <c r="C214">
        <v>13.585000000000001</v>
      </c>
      <c r="D214" s="1">
        <v>109.6648</v>
      </c>
      <c r="E214" s="21">
        <f t="shared" si="12"/>
        <v>0.95123961063856732</v>
      </c>
      <c r="G214" s="20">
        <v>13.585000000000001</v>
      </c>
      <c r="H214" s="1">
        <v>133.01820000000001</v>
      </c>
      <c r="I214">
        <v>13.585000000000001</v>
      </c>
      <c r="J214" s="1">
        <v>128.29140000000001</v>
      </c>
      <c r="K214" s="21">
        <f t="shared" si="13"/>
        <v>0.96446501305836352</v>
      </c>
      <c r="M214" s="20">
        <v>13.585000000000001</v>
      </c>
      <c r="N214" s="1">
        <v>120.6185</v>
      </c>
      <c r="O214">
        <v>13.585000000000001</v>
      </c>
      <c r="P214" s="1">
        <v>111.05459999999999</v>
      </c>
      <c r="Q214">
        <f t="shared" si="14"/>
        <v>0.92070950973523957</v>
      </c>
      <c r="S214" s="20">
        <v>13.585000000000001</v>
      </c>
      <c r="T214" s="1">
        <v>243.85</v>
      </c>
      <c r="U214">
        <v>13.585000000000001</v>
      </c>
      <c r="V214" s="1">
        <v>296.726</v>
      </c>
      <c r="W214" s="21">
        <f t="shared" si="15"/>
        <v>1.2168382202173467</v>
      </c>
    </row>
    <row r="215" spans="1:23" x14ac:dyDescent="0.2">
      <c r="A215" s="20">
        <v>13.65</v>
      </c>
      <c r="B215" s="1">
        <v>115.53870000000001</v>
      </c>
      <c r="C215">
        <v>13.65</v>
      </c>
      <c r="D215" s="1">
        <v>110.60550000000001</v>
      </c>
      <c r="E215" s="21">
        <f t="shared" si="12"/>
        <v>0.9573026180838109</v>
      </c>
      <c r="G215" s="20">
        <v>13.65</v>
      </c>
      <c r="H215" s="1">
        <v>134.63310000000001</v>
      </c>
      <c r="I215">
        <v>13.65</v>
      </c>
      <c r="J215" s="1">
        <v>125.56270000000001</v>
      </c>
      <c r="K215" s="21">
        <f t="shared" si="13"/>
        <v>0.93262875177055271</v>
      </c>
      <c r="M215" s="20">
        <v>13.65</v>
      </c>
      <c r="N215" s="1">
        <v>122.40479999999999</v>
      </c>
      <c r="O215">
        <v>13.65</v>
      </c>
      <c r="P215" s="1">
        <v>111.1134</v>
      </c>
      <c r="Q215">
        <f t="shared" si="14"/>
        <v>0.9077536175051959</v>
      </c>
      <c r="S215" s="20">
        <v>13.65</v>
      </c>
      <c r="T215" s="1">
        <v>269.93599999999998</v>
      </c>
      <c r="U215">
        <v>13.65</v>
      </c>
      <c r="V215" s="1">
        <v>335.87200000000001</v>
      </c>
      <c r="W215" s="21">
        <f t="shared" si="15"/>
        <v>1.2442653073321086</v>
      </c>
    </row>
    <row r="216" spans="1:23" x14ac:dyDescent="0.2">
      <c r="A216" s="20">
        <v>13.715</v>
      </c>
      <c r="B216" s="1">
        <v>115.7734</v>
      </c>
      <c r="C216">
        <v>13.715</v>
      </c>
      <c r="D216" s="1">
        <v>109.9726</v>
      </c>
      <c r="E216" s="21">
        <f t="shared" si="12"/>
        <v>0.94989522636460533</v>
      </c>
      <c r="G216" s="20">
        <v>13.715</v>
      </c>
      <c r="H216" s="1">
        <v>132.239</v>
      </c>
      <c r="I216">
        <v>13.715</v>
      </c>
      <c r="J216" s="1">
        <v>124.0253</v>
      </c>
      <c r="K216" s="21">
        <f t="shared" si="13"/>
        <v>0.9378874613389393</v>
      </c>
      <c r="M216" s="20">
        <v>13.715</v>
      </c>
      <c r="N216" s="1">
        <v>121.5986</v>
      </c>
      <c r="O216">
        <v>13.715</v>
      </c>
      <c r="P216" s="1">
        <v>111.0975</v>
      </c>
      <c r="Q216">
        <f t="shared" si="14"/>
        <v>0.91364127547521101</v>
      </c>
      <c r="S216" s="20">
        <v>13.715</v>
      </c>
      <c r="T216" s="1">
        <v>279.11700000000002</v>
      </c>
      <c r="U216">
        <v>13.715</v>
      </c>
      <c r="V216" s="1">
        <v>355.07900000000001</v>
      </c>
      <c r="W216" s="21">
        <f t="shared" si="15"/>
        <v>1.2721511050921297</v>
      </c>
    </row>
    <row r="217" spans="1:23" x14ac:dyDescent="0.2">
      <c r="A217" s="20">
        <v>13.78</v>
      </c>
      <c r="B217" s="1">
        <v>117.2732</v>
      </c>
      <c r="C217">
        <v>13.78</v>
      </c>
      <c r="D217" s="1">
        <v>109.5719</v>
      </c>
      <c r="E217" s="21">
        <f t="shared" si="12"/>
        <v>0.93433026471521197</v>
      </c>
      <c r="G217" s="20">
        <v>13.78</v>
      </c>
      <c r="H217" s="1">
        <v>129.9624</v>
      </c>
      <c r="I217">
        <v>13.78</v>
      </c>
      <c r="J217" s="1">
        <v>122.59310000000001</v>
      </c>
      <c r="K217" s="21">
        <f t="shared" si="13"/>
        <v>0.94329667657722549</v>
      </c>
      <c r="M217" s="20">
        <v>13.78</v>
      </c>
      <c r="N217" s="1">
        <v>120.262</v>
      </c>
      <c r="O217">
        <v>13.78</v>
      </c>
      <c r="P217" s="1">
        <v>113.0403</v>
      </c>
      <c r="Q217">
        <f t="shared" si="14"/>
        <v>0.93995027523240926</v>
      </c>
      <c r="S217" s="20">
        <v>13.78</v>
      </c>
      <c r="T217" s="1">
        <v>279.93400000000003</v>
      </c>
      <c r="U217">
        <v>13.78</v>
      </c>
      <c r="V217" s="1">
        <v>381.88799999999998</v>
      </c>
      <c r="W217" s="21">
        <f t="shared" si="15"/>
        <v>1.3642072774296796</v>
      </c>
    </row>
    <row r="218" spans="1:23" x14ac:dyDescent="0.2">
      <c r="A218" s="20">
        <v>13.845000000000001</v>
      </c>
      <c r="B218" s="1">
        <v>116.277</v>
      </c>
      <c r="C218">
        <v>13.845000000000001</v>
      </c>
      <c r="D218" s="1">
        <v>110.4092</v>
      </c>
      <c r="E218" s="21">
        <f t="shared" si="12"/>
        <v>0.94953602174118701</v>
      </c>
      <c r="G218" s="20">
        <v>13.845000000000001</v>
      </c>
      <c r="H218" s="1">
        <v>131.4222</v>
      </c>
      <c r="I218">
        <v>13.845000000000001</v>
      </c>
      <c r="J218" s="1">
        <v>123.8339</v>
      </c>
      <c r="K218" s="21">
        <f t="shared" si="13"/>
        <v>0.94226013565440236</v>
      </c>
      <c r="M218" s="20">
        <v>13.845000000000001</v>
      </c>
      <c r="N218" s="1">
        <v>121.6918</v>
      </c>
      <c r="O218">
        <v>13.845000000000001</v>
      </c>
      <c r="P218" s="1">
        <v>113.8633</v>
      </c>
      <c r="Q218">
        <f t="shared" si="14"/>
        <v>0.93566945348823827</v>
      </c>
      <c r="S218" s="20">
        <v>13.845000000000001</v>
      </c>
      <c r="T218" s="1">
        <v>283.95400000000001</v>
      </c>
      <c r="U218">
        <v>13.845000000000001</v>
      </c>
      <c r="V218" s="1">
        <v>376.64499999999998</v>
      </c>
      <c r="W218" s="21">
        <f t="shared" si="15"/>
        <v>1.3264296329687202</v>
      </c>
    </row>
    <row r="219" spans="1:23" x14ac:dyDescent="0.2">
      <c r="A219" s="20">
        <v>13.91</v>
      </c>
      <c r="B219" s="1">
        <v>117.78700000000001</v>
      </c>
      <c r="C219">
        <v>13.91</v>
      </c>
      <c r="D219" s="1">
        <v>111.2638</v>
      </c>
      <c r="E219" s="21">
        <f t="shared" si="12"/>
        <v>0.9446186760847971</v>
      </c>
      <c r="G219" s="20">
        <v>13.91</v>
      </c>
      <c r="H219" s="1">
        <v>131.34289999999999</v>
      </c>
      <c r="I219">
        <v>13.91</v>
      </c>
      <c r="J219" s="1">
        <v>121.2231</v>
      </c>
      <c r="K219" s="21">
        <f t="shared" si="13"/>
        <v>0.92295129771004003</v>
      </c>
      <c r="M219" s="20">
        <v>13.91</v>
      </c>
      <c r="N219" s="1">
        <v>121.67789999999999</v>
      </c>
      <c r="O219">
        <v>13.91</v>
      </c>
      <c r="P219" s="1">
        <v>115.2647</v>
      </c>
      <c r="Q219">
        <f t="shared" si="14"/>
        <v>0.94729363343713202</v>
      </c>
      <c r="S219" s="20">
        <v>13.91</v>
      </c>
      <c r="T219" s="1">
        <v>268.65699999999998</v>
      </c>
      <c r="U219">
        <v>13.91</v>
      </c>
      <c r="V219" s="1">
        <v>354.2</v>
      </c>
      <c r="W219" s="21">
        <f t="shared" si="15"/>
        <v>1.3184097194564073</v>
      </c>
    </row>
    <row r="220" spans="1:23" x14ac:dyDescent="0.2">
      <c r="A220" s="20">
        <v>13.975</v>
      </c>
      <c r="B220" s="1">
        <v>118.3857</v>
      </c>
      <c r="C220">
        <v>13.975</v>
      </c>
      <c r="D220" s="1">
        <v>109.4799</v>
      </c>
      <c r="E220" s="21">
        <f t="shared" si="12"/>
        <v>0.92477300890225766</v>
      </c>
      <c r="G220" s="20">
        <v>13.975</v>
      </c>
      <c r="H220" s="1">
        <v>133.5728</v>
      </c>
      <c r="I220">
        <v>13.975</v>
      </c>
      <c r="J220" s="1">
        <v>120.96129999999999</v>
      </c>
      <c r="K220" s="21">
        <f t="shared" si="13"/>
        <v>0.90558332235305383</v>
      </c>
      <c r="M220" s="20">
        <v>13.975</v>
      </c>
      <c r="N220" s="1">
        <v>120.2273</v>
      </c>
      <c r="O220">
        <v>13.975</v>
      </c>
      <c r="P220" s="1">
        <v>113.3154</v>
      </c>
      <c r="Q220">
        <f t="shared" si="14"/>
        <v>0.94250972948739598</v>
      </c>
      <c r="S220" s="20">
        <v>13.975</v>
      </c>
      <c r="T220" s="1">
        <v>246.65600000000001</v>
      </c>
      <c r="U220">
        <v>13.975</v>
      </c>
      <c r="V220" s="1">
        <v>310.5</v>
      </c>
      <c r="W220" s="21">
        <f t="shared" si="15"/>
        <v>1.2588382200311365</v>
      </c>
    </row>
    <row r="221" spans="1:23" x14ac:dyDescent="0.2">
      <c r="A221" s="20">
        <v>14.04</v>
      </c>
      <c r="B221" s="1">
        <v>117.3903</v>
      </c>
      <c r="C221">
        <v>14.04</v>
      </c>
      <c r="D221" s="1">
        <v>110.23650000000001</v>
      </c>
      <c r="E221" s="21">
        <f t="shared" si="12"/>
        <v>0.93905970084410728</v>
      </c>
      <c r="G221" s="20">
        <v>14.04</v>
      </c>
      <c r="H221" s="1">
        <v>130.46719999999999</v>
      </c>
      <c r="I221">
        <v>14.04</v>
      </c>
      <c r="J221" s="1">
        <v>119.2059</v>
      </c>
      <c r="K221" s="21">
        <f t="shared" si="13"/>
        <v>0.91368481886635111</v>
      </c>
      <c r="M221" s="20">
        <v>14.04</v>
      </c>
      <c r="N221" s="1">
        <v>119.8984</v>
      </c>
      <c r="O221">
        <v>14.04</v>
      </c>
      <c r="P221" s="1">
        <v>113.41889999999999</v>
      </c>
      <c r="Q221">
        <f t="shared" si="14"/>
        <v>0.9459584114550319</v>
      </c>
      <c r="S221" s="20">
        <v>14.04</v>
      </c>
      <c r="T221" s="1">
        <v>224.74</v>
      </c>
      <c r="U221">
        <v>14.04</v>
      </c>
      <c r="V221" s="1">
        <v>253.375</v>
      </c>
      <c r="W221" s="21">
        <f t="shared" si="15"/>
        <v>1.1274139005072528</v>
      </c>
    </row>
    <row r="222" spans="1:23" x14ac:dyDescent="0.2">
      <c r="A222" s="20">
        <v>14.105</v>
      </c>
      <c r="B222" s="1">
        <v>116.84099999999999</v>
      </c>
      <c r="C222">
        <v>14.105</v>
      </c>
      <c r="D222" s="1">
        <v>110.9285</v>
      </c>
      <c r="E222" s="21">
        <f t="shared" si="12"/>
        <v>0.94939704384591028</v>
      </c>
      <c r="G222" s="20">
        <v>14.105</v>
      </c>
      <c r="H222" s="1">
        <v>128.1979</v>
      </c>
      <c r="I222">
        <v>14.105</v>
      </c>
      <c r="J222" s="1">
        <v>117.67449999999999</v>
      </c>
      <c r="K222" s="21">
        <f t="shared" si="13"/>
        <v>0.91791285192659156</v>
      </c>
      <c r="M222" s="20">
        <v>14.105</v>
      </c>
      <c r="N222" s="1">
        <v>121.96129999999999</v>
      </c>
      <c r="O222">
        <v>14.105</v>
      </c>
      <c r="P222" s="1">
        <v>112.95350000000001</v>
      </c>
      <c r="Q222">
        <f t="shared" si="14"/>
        <v>0.92614214509028692</v>
      </c>
      <c r="S222" s="20">
        <v>14.105</v>
      </c>
      <c r="T222" s="1">
        <v>193.50200000000001</v>
      </c>
      <c r="U222">
        <v>14.105</v>
      </c>
      <c r="V222" s="1">
        <v>203.82300000000001</v>
      </c>
      <c r="W222" s="21">
        <f t="shared" si="15"/>
        <v>1.0533379499953488</v>
      </c>
    </row>
    <row r="223" spans="1:23" x14ac:dyDescent="0.2">
      <c r="A223" s="20">
        <v>14.17</v>
      </c>
      <c r="B223" s="1">
        <v>116.586</v>
      </c>
      <c r="C223">
        <v>14.17</v>
      </c>
      <c r="D223" s="1">
        <v>110.41</v>
      </c>
      <c r="E223" s="21">
        <f t="shared" si="12"/>
        <v>0.94702622956444171</v>
      </c>
      <c r="G223" s="20">
        <v>14.17</v>
      </c>
      <c r="H223" s="1">
        <v>127.0376</v>
      </c>
      <c r="I223">
        <v>14.17</v>
      </c>
      <c r="J223" s="1">
        <v>117.5882</v>
      </c>
      <c r="K223" s="21">
        <f t="shared" si="13"/>
        <v>0.9256172975559992</v>
      </c>
      <c r="M223" s="20">
        <v>14.17</v>
      </c>
      <c r="N223" s="1">
        <v>122.7402</v>
      </c>
      <c r="O223">
        <v>14.17</v>
      </c>
      <c r="P223" s="1">
        <v>113.8693</v>
      </c>
      <c r="Q223">
        <f t="shared" si="14"/>
        <v>0.92772620543228701</v>
      </c>
      <c r="S223" s="20">
        <v>14.17</v>
      </c>
      <c r="T223" s="1">
        <v>178.166</v>
      </c>
      <c r="U223">
        <v>14.17</v>
      </c>
      <c r="V223" s="1">
        <v>180.19800000000001</v>
      </c>
      <c r="W223" s="21">
        <f t="shared" si="15"/>
        <v>1.0114050941257031</v>
      </c>
    </row>
    <row r="224" spans="1:23" x14ac:dyDescent="0.2">
      <c r="A224" s="20">
        <v>14.234999999999999</v>
      </c>
      <c r="B224" s="1">
        <v>116.88420000000001</v>
      </c>
      <c r="C224">
        <v>14.234999999999999</v>
      </c>
      <c r="D224" s="1">
        <v>109.89</v>
      </c>
      <c r="E224" s="21">
        <f t="shared" si="12"/>
        <v>0.94016128783873265</v>
      </c>
      <c r="G224" s="20">
        <v>14.234999999999999</v>
      </c>
      <c r="H224" s="1">
        <v>128.02680000000001</v>
      </c>
      <c r="I224">
        <v>14.234999999999999</v>
      </c>
      <c r="J224" s="1">
        <v>116.11620000000001</v>
      </c>
      <c r="K224" s="21">
        <f t="shared" si="13"/>
        <v>0.9069679160925681</v>
      </c>
      <c r="M224" s="20">
        <v>14.234999999999999</v>
      </c>
      <c r="N224" s="1">
        <v>124.495</v>
      </c>
      <c r="O224">
        <v>14.234999999999999</v>
      </c>
      <c r="P224" s="1">
        <v>112.7559</v>
      </c>
      <c r="Q224">
        <f t="shared" si="14"/>
        <v>0.90570625326318321</v>
      </c>
      <c r="S224" s="20">
        <v>14.234999999999999</v>
      </c>
      <c r="T224" s="1">
        <v>170.88800000000001</v>
      </c>
      <c r="U224">
        <v>14.234999999999999</v>
      </c>
      <c r="V224" s="1">
        <v>166.27500000000001</v>
      </c>
      <c r="W224" s="21">
        <f t="shared" si="15"/>
        <v>0.97300571134310188</v>
      </c>
    </row>
    <row r="225" spans="1:23" x14ac:dyDescent="0.2">
      <c r="A225" s="20">
        <v>14.3</v>
      </c>
      <c r="B225" s="1">
        <v>116.346</v>
      </c>
      <c r="C225">
        <v>14.3</v>
      </c>
      <c r="D225" s="1">
        <v>111.2311</v>
      </c>
      <c r="E225" s="21">
        <f t="shared" si="12"/>
        <v>0.95603716500782143</v>
      </c>
      <c r="G225" s="20">
        <v>14.3</v>
      </c>
      <c r="H225" s="1">
        <v>128.4521</v>
      </c>
      <c r="I225">
        <v>14.3</v>
      </c>
      <c r="J225" s="1">
        <v>114.67059999999999</v>
      </c>
      <c r="K225" s="21">
        <f t="shared" si="13"/>
        <v>0.89271097942345823</v>
      </c>
      <c r="M225" s="20">
        <v>14.3</v>
      </c>
      <c r="N225" s="1">
        <v>123.1583</v>
      </c>
      <c r="O225">
        <v>14.3</v>
      </c>
      <c r="P225" s="1">
        <v>113.0647</v>
      </c>
      <c r="Q225">
        <f t="shared" si="14"/>
        <v>0.91804368848871742</v>
      </c>
      <c r="S225" s="20">
        <v>14.3</v>
      </c>
      <c r="T225" s="1">
        <v>169.16800000000001</v>
      </c>
      <c r="U225">
        <v>14.3</v>
      </c>
      <c r="V225" s="1">
        <v>160.63399999999999</v>
      </c>
      <c r="W225" s="21">
        <f t="shared" si="15"/>
        <v>0.94955310697058537</v>
      </c>
    </row>
    <row r="226" spans="1:23" x14ac:dyDescent="0.2">
      <c r="A226" s="20">
        <v>14.365</v>
      </c>
      <c r="B226" s="1">
        <v>118.0556</v>
      </c>
      <c r="C226">
        <v>14.365</v>
      </c>
      <c r="D226" s="1">
        <v>110.7169</v>
      </c>
      <c r="E226" s="21">
        <f t="shared" si="12"/>
        <v>0.93783691752021925</v>
      </c>
      <c r="G226" s="20">
        <v>14.365</v>
      </c>
      <c r="H226" s="1">
        <v>130.60040000000001</v>
      </c>
      <c r="I226">
        <v>14.365</v>
      </c>
      <c r="J226" s="1">
        <v>117.9666</v>
      </c>
      <c r="K226" s="21">
        <f t="shared" si="13"/>
        <v>0.90326369597642886</v>
      </c>
      <c r="M226" s="20">
        <v>14.365</v>
      </c>
      <c r="N226" s="1">
        <v>120.86</v>
      </c>
      <c r="O226">
        <v>14.365</v>
      </c>
      <c r="P226" s="1">
        <v>112.17270000000001</v>
      </c>
      <c r="Q226">
        <f t="shared" si="14"/>
        <v>0.92812096640741359</v>
      </c>
      <c r="S226" s="20">
        <v>14.365</v>
      </c>
      <c r="T226" s="1">
        <v>166.476</v>
      </c>
      <c r="U226">
        <v>14.365</v>
      </c>
      <c r="V226" s="1">
        <v>159.28200000000001</v>
      </c>
      <c r="W226" s="21">
        <f t="shared" si="15"/>
        <v>0.9567865638290205</v>
      </c>
    </row>
    <row r="227" spans="1:23" x14ac:dyDescent="0.2">
      <c r="A227" s="20">
        <v>14.43</v>
      </c>
      <c r="B227" s="1">
        <v>116.5176</v>
      </c>
      <c r="C227">
        <v>14.43</v>
      </c>
      <c r="D227" s="1">
        <v>110.3389</v>
      </c>
      <c r="E227" s="21">
        <f t="shared" si="12"/>
        <v>0.94697195960095293</v>
      </c>
      <c r="G227" s="20">
        <v>14.43</v>
      </c>
      <c r="H227" s="1">
        <v>129.6848</v>
      </c>
      <c r="I227">
        <v>14.43</v>
      </c>
      <c r="J227" s="1">
        <v>117.9978</v>
      </c>
      <c r="K227" s="21">
        <f t="shared" si="13"/>
        <v>0.90988149729189549</v>
      </c>
      <c r="M227" s="20">
        <v>14.43</v>
      </c>
      <c r="N227" s="1">
        <v>120.8601</v>
      </c>
      <c r="O227">
        <v>14.43</v>
      </c>
      <c r="P227" s="1">
        <v>112.08159999999999</v>
      </c>
      <c r="Q227">
        <f t="shared" si="14"/>
        <v>0.92736643441466615</v>
      </c>
      <c r="S227" s="20">
        <v>14.43</v>
      </c>
      <c r="T227" s="1">
        <v>168.375</v>
      </c>
      <c r="U227">
        <v>14.43</v>
      </c>
      <c r="V227" s="1">
        <v>154.60599999999999</v>
      </c>
      <c r="W227" s="21">
        <f t="shared" si="15"/>
        <v>0.91822420193021526</v>
      </c>
    </row>
    <row r="228" spans="1:23" x14ac:dyDescent="0.2">
      <c r="A228" s="20">
        <v>14.494999999999999</v>
      </c>
      <c r="B228" s="1">
        <v>118.2625</v>
      </c>
      <c r="C228">
        <v>14.494999999999999</v>
      </c>
      <c r="D228" s="1">
        <v>110.5727</v>
      </c>
      <c r="E228" s="21">
        <f t="shared" si="12"/>
        <v>0.9349768523411901</v>
      </c>
      <c r="G228" s="20">
        <v>14.494999999999999</v>
      </c>
      <c r="H228" s="1">
        <v>129.3691</v>
      </c>
      <c r="I228">
        <v>14.494999999999999</v>
      </c>
      <c r="J228" s="1">
        <v>117.9062</v>
      </c>
      <c r="K228" s="21">
        <f t="shared" si="13"/>
        <v>0.9113938336125087</v>
      </c>
      <c r="M228" s="20">
        <v>14.494999999999999</v>
      </c>
      <c r="N228" s="1">
        <v>120.3231</v>
      </c>
      <c r="O228">
        <v>14.494999999999999</v>
      </c>
      <c r="P228" s="1">
        <v>111.96429999999999</v>
      </c>
      <c r="Q228">
        <f t="shared" si="14"/>
        <v>0.93053038028441748</v>
      </c>
      <c r="S228" s="20">
        <v>14.494999999999999</v>
      </c>
      <c r="T228" s="1">
        <v>168.20599999999999</v>
      </c>
      <c r="U228">
        <v>14.494999999999999</v>
      </c>
      <c r="V228" s="1">
        <v>156.792</v>
      </c>
      <c r="W228" s="21">
        <f t="shared" si="15"/>
        <v>0.93214272974804713</v>
      </c>
    </row>
    <row r="229" spans="1:23" x14ac:dyDescent="0.2">
      <c r="A229" s="20">
        <v>14.56</v>
      </c>
      <c r="B229" s="1">
        <v>116.508</v>
      </c>
      <c r="C229">
        <v>14.56</v>
      </c>
      <c r="D229" s="1">
        <v>110.2003</v>
      </c>
      <c r="E229" s="21">
        <f t="shared" si="12"/>
        <v>0.94586037010334056</v>
      </c>
      <c r="G229" s="20">
        <v>14.56</v>
      </c>
      <c r="H229" s="1">
        <v>128.71019999999999</v>
      </c>
      <c r="I229">
        <v>14.56</v>
      </c>
      <c r="J229" s="1">
        <v>116.9021</v>
      </c>
      <c r="K229" s="21">
        <f t="shared" si="13"/>
        <v>0.90825824215951823</v>
      </c>
      <c r="M229" s="20">
        <v>14.56</v>
      </c>
      <c r="N229" s="1">
        <v>120.2559</v>
      </c>
      <c r="O229">
        <v>14.56</v>
      </c>
      <c r="P229" s="1">
        <v>110.28489999999999</v>
      </c>
      <c r="Q229">
        <f t="shared" si="14"/>
        <v>0.91708514925255225</v>
      </c>
      <c r="S229" s="20">
        <v>14.56</v>
      </c>
      <c r="T229" s="1">
        <v>164.87100000000001</v>
      </c>
      <c r="U229">
        <v>14.56</v>
      </c>
      <c r="V229" s="1">
        <v>158.80600000000001</v>
      </c>
      <c r="W229" s="21">
        <f t="shared" si="15"/>
        <v>0.96321366401610953</v>
      </c>
    </row>
    <row r="230" spans="1:23" x14ac:dyDescent="0.2">
      <c r="A230" s="20">
        <v>14.625</v>
      </c>
      <c r="B230" s="1">
        <v>115.35420000000001</v>
      </c>
      <c r="C230">
        <v>14.625</v>
      </c>
      <c r="D230" s="1">
        <v>111.9867</v>
      </c>
      <c r="E230" s="21">
        <f t="shared" si="12"/>
        <v>0.97080730480554667</v>
      </c>
      <c r="G230" s="20">
        <v>14.625</v>
      </c>
      <c r="H230" s="1">
        <v>128.6936</v>
      </c>
      <c r="I230">
        <v>14.625</v>
      </c>
      <c r="J230" s="1">
        <v>115.78270000000001</v>
      </c>
      <c r="K230" s="21">
        <f t="shared" si="13"/>
        <v>0.89967721782590593</v>
      </c>
      <c r="M230" s="20">
        <v>14.625</v>
      </c>
      <c r="N230" s="1">
        <v>121.2971</v>
      </c>
      <c r="O230">
        <v>14.625</v>
      </c>
      <c r="P230" s="1">
        <v>111.0904</v>
      </c>
      <c r="Q230">
        <f t="shared" si="14"/>
        <v>0.915853717854755</v>
      </c>
      <c r="S230" s="20">
        <v>14.625</v>
      </c>
      <c r="T230" s="1">
        <v>165.31</v>
      </c>
      <c r="U230">
        <v>14.625</v>
      </c>
      <c r="V230" s="1">
        <v>162.64500000000001</v>
      </c>
      <c r="W230" s="21">
        <f t="shared" si="15"/>
        <v>0.98387877321396167</v>
      </c>
    </row>
    <row r="231" spans="1:23" x14ac:dyDescent="0.2">
      <c r="A231" s="20">
        <v>14.69</v>
      </c>
      <c r="B231" s="1">
        <v>118.5986</v>
      </c>
      <c r="C231">
        <v>14.69</v>
      </c>
      <c r="D231" s="1">
        <v>110.3295</v>
      </c>
      <c r="E231" s="21">
        <f t="shared" si="12"/>
        <v>0.93027657999335567</v>
      </c>
      <c r="G231" s="20">
        <v>14.69</v>
      </c>
      <c r="H231" s="1">
        <v>127.93259999999999</v>
      </c>
      <c r="I231">
        <v>14.69</v>
      </c>
      <c r="J231" s="1">
        <v>117.8336</v>
      </c>
      <c r="K231" s="21">
        <f t="shared" si="13"/>
        <v>0.92105999565396157</v>
      </c>
      <c r="M231" s="20">
        <v>14.69</v>
      </c>
      <c r="N231" s="1">
        <v>119.6425</v>
      </c>
      <c r="O231">
        <v>14.69</v>
      </c>
      <c r="P231" s="1">
        <v>109.3944</v>
      </c>
      <c r="Q231">
        <f t="shared" si="14"/>
        <v>0.91434398311636755</v>
      </c>
      <c r="S231" s="20">
        <v>14.69</v>
      </c>
      <c r="T231" s="1">
        <v>168.91300000000001</v>
      </c>
      <c r="U231">
        <v>14.69</v>
      </c>
      <c r="V231" s="1">
        <v>163.423</v>
      </c>
      <c r="W231" s="21">
        <f t="shared" si="15"/>
        <v>0.96749806113206205</v>
      </c>
    </row>
    <row r="232" spans="1:23" x14ac:dyDescent="0.2">
      <c r="A232" s="20">
        <v>14.755000000000001</v>
      </c>
      <c r="B232" s="1">
        <v>116.84820000000001</v>
      </c>
      <c r="C232">
        <v>14.755000000000001</v>
      </c>
      <c r="D232" s="1">
        <v>109.79859999999999</v>
      </c>
      <c r="E232" s="21">
        <f t="shared" si="12"/>
        <v>0.93966873259493933</v>
      </c>
      <c r="G232" s="20">
        <v>14.755000000000001</v>
      </c>
      <c r="H232" s="1">
        <v>130.53229999999999</v>
      </c>
      <c r="I232">
        <v>14.755000000000001</v>
      </c>
      <c r="J232" s="1">
        <v>117.96169999999999</v>
      </c>
      <c r="K232" s="21">
        <f t="shared" si="13"/>
        <v>0.90369739903456847</v>
      </c>
      <c r="M232" s="20">
        <v>14.755000000000001</v>
      </c>
      <c r="N232" s="1">
        <v>119.57089999999999</v>
      </c>
      <c r="O232">
        <v>14.755000000000001</v>
      </c>
      <c r="P232" s="1">
        <v>109.8755</v>
      </c>
      <c r="Q232">
        <f t="shared" si="14"/>
        <v>0.91891505374635474</v>
      </c>
      <c r="S232" s="20">
        <v>14.755000000000001</v>
      </c>
      <c r="T232" s="1">
        <v>170.08799999999999</v>
      </c>
      <c r="U232">
        <v>14.755000000000001</v>
      </c>
      <c r="V232" s="1">
        <v>169.685</v>
      </c>
      <c r="W232" s="21">
        <f t="shared" si="15"/>
        <v>0.99763063825784304</v>
      </c>
    </row>
    <row r="233" spans="1:23" x14ac:dyDescent="0.2">
      <c r="A233" s="20">
        <v>14.82</v>
      </c>
      <c r="B233" s="1">
        <v>116.7833</v>
      </c>
      <c r="C233">
        <v>14.82</v>
      </c>
      <c r="D233" s="1">
        <v>110.574</v>
      </c>
      <c r="E233" s="21">
        <f t="shared" si="12"/>
        <v>0.9468305827973692</v>
      </c>
      <c r="G233" s="20">
        <v>14.82</v>
      </c>
      <c r="H233" s="1">
        <v>130.11940000000001</v>
      </c>
      <c r="I233">
        <v>14.82</v>
      </c>
      <c r="J233" s="1">
        <v>116.8058</v>
      </c>
      <c r="K233" s="21">
        <f t="shared" si="13"/>
        <v>0.89768166776053371</v>
      </c>
      <c r="M233" s="20">
        <v>14.82</v>
      </c>
      <c r="N233" s="1">
        <v>119.03449999999999</v>
      </c>
      <c r="O233">
        <v>14.82</v>
      </c>
      <c r="P233" s="1">
        <v>110.1823</v>
      </c>
      <c r="Q233">
        <f t="shared" si="14"/>
        <v>0.92563332479239213</v>
      </c>
      <c r="S233" s="20">
        <v>14.82</v>
      </c>
      <c r="T233" s="1">
        <v>169.68799999999999</v>
      </c>
      <c r="U233">
        <v>14.82</v>
      </c>
      <c r="V233" s="1">
        <v>170.178</v>
      </c>
      <c r="W233" s="21">
        <f t="shared" si="15"/>
        <v>1.0028876526330679</v>
      </c>
    </row>
    <row r="234" spans="1:23" x14ac:dyDescent="0.2">
      <c r="A234" s="20">
        <v>14.885</v>
      </c>
      <c r="B234" s="1">
        <v>116.09780000000001</v>
      </c>
      <c r="C234">
        <v>14.885</v>
      </c>
      <c r="D234" s="1">
        <v>109.8159</v>
      </c>
      <c r="E234" s="21">
        <f t="shared" si="12"/>
        <v>0.945891308879238</v>
      </c>
      <c r="G234" s="20">
        <v>14.885</v>
      </c>
      <c r="H234" s="1">
        <v>131.03190000000001</v>
      </c>
      <c r="I234">
        <v>14.885</v>
      </c>
      <c r="J234" s="1">
        <v>117.6279</v>
      </c>
      <c r="K234" s="21">
        <f t="shared" si="13"/>
        <v>0.89770429948737662</v>
      </c>
      <c r="M234" s="20">
        <v>14.885</v>
      </c>
      <c r="N234" s="1">
        <v>120.81010000000001</v>
      </c>
      <c r="O234">
        <v>14.885</v>
      </c>
      <c r="P234" s="1">
        <v>109.70959999999999</v>
      </c>
      <c r="Q234">
        <f t="shared" si="14"/>
        <v>0.90811612605237468</v>
      </c>
      <c r="S234" s="20">
        <v>14.885</v>
      </c>
      <c r="T234" s="1">
        <v>171.85300000000001</v>
      </c>
      <c r="U234">
        <v>14.885</v>
      </c>
      <c r="V234" s="1">
        <v>167.178</v>
      </c>
      <c r="W234" s="21">
        <f t="shared" si="15"/>
        <v>0.97279651795429811</v>
      </c>
    </row>
    <row r="235" spans="1:23" x14ac:dyDescent="0.2">
      <c r="A235" s="20">
        <v>14.95</v>
      </c>
      <c r="B235" s="1">
        <v>115.16070000000001</v>
      </c>
      <c r="C235">
        <v>14.95</v>
      </c>
      <c r="D235" s="1">
        <v>109.3493</v>
      </c>
      <c r="E235" s="21">
        <f t="shared" si="12"/>
        <v>0.9495366040671861</v>
      </c>
      <c r="G235" s="20">
        <v>14.95</v>
      </c>
      <c r="H235" s="1">
        <v>131.58430000000001</v>
      </c>
      <c r="I235">
        <v>14.95</v>
      </c>
      <c r="J235" s="1">
        <v>117.4342</v>
      </c>
      <c r="K235" s="21">
        <f t="shared" si="13"/>
        <v>0.89246361458015877</v>
      </c>
      <c r="M235" s="20">
        <v>14.95</v>
      </c>
      <c r="N235" s="1">
        <v>117.48260000000001</v>
      </c>
      <c r="O235">
        <v>14.95</v>
      </c>
      <c r="P235" s="1">
        <v>109.3108</v>
      </c>
      <c r="Q235">
        <f t="shared" si="14"/>
        <v>0.93044246552255394</v>
      </c>
      <c r="S235" s="20">
        <v>14.95</v>
      </c>
      <c r="T235" s="1">
        <v>169.16900000000001</v>
      </c>
      <c r="U235">
        <v>14.95</v>
      </c>
      <c r="V235" s="1">
        <v>167.38800000000001</v>
      </c>
      <c r="W235" s="21">
        <f t="shared" si="15"/>
        <v>0.98947206639514329</v>
      </c>
    </row>
    <row r="236" spans="1:23" x14ac:dyDescent="0.2">
      <c r="A236" s="20">
        <v>15.015000000000001</v>
      </c>
      <c r="B236" s="1">
        <v>114.9526</v>
      </c>
      <c r="C236">
        <v>15.015000000000001</v>
      </c>
      <c r="D236" s="1">
        <v>110.1566</v>
      </c>
      <c r="E236" s="21">
        <f t="shared" si="12"/>
        <v>0.95827845564171665</v>
      </c>
      <c r="G236" s="20">
        <v>15.015000000000001</v>
      </c>
      <c r="H236" s="1">
        <v>130.13</v>
      </c>
      <c r="I236">
        <v>15.015000000000001</v>
      </c>
      <c r="J236" s="1">
        <v>115.5057</v>
      </c>
      <c r="K236" s="21">
        <f t="shared" si="13"/>
        <v>0.8876177668485361</v>
      </c>
      <c r="M236" s="20">
        <v>15.015000000000001</v>
      </c>
      <c r="N236" s="1">
        <v>116.5899</v>
      </c>
      <c r="O236">
        <v>15.015000000000001</v>
      </c>
      <c r="P236" s="1">
        <v>109.4902</v>
      </c>
      <c r="Q236">
        <f t="shared" si="14"/>
        <v>0.93910535989824162</v>
      </c>
      <c r="S236" s="20">
        <v>15.015000000000001</v>
      </c>
      <c r="T236" s="1">
        <v>170.40100000000001</v>
      </c>
      <c r="U236">
        <v>15.015000000000001</v>
      </c>
      <c r="V236" s="1">
        <v>164.48099999999999</v>
      </c>
      <c r="W236" s="21">
        <f t="shared" si="15"/>
        <v>0.96525841984495386</v>
      </c>
    </row>
    <row r="237" spans="1:23" x14ac:dyDescent="0.2">
      <c r="A237" s="20">
        <v>15.08</v>
      </c>
      <c r="B237" s="1">
        <v>116.33329999999999</v>
      </c>
      <c r="C237">
        <v>15.08</v>
      </c>
      <c r="D237" s="1">
        <v>109.8266</v>
      </c>
      <c r="E237" s="21">
        <f t="shared" si="12"/>
        <v>0.94406846534913047</v>
      </c>
      <c r="G237" s="20">
        <v>15.08</v>
      </c>
      <c r="H237" s="1">
        <v>131.11539999999999</v>
      </c>
      <c r="I237">
        <v>15.08</v>
      </c>
      <c r="J237" s="1">
        <v>115.18340000000001</v>
      </c>
      <c r="K237" s="21">
        <f t="shared" si="13"/>
        <v>0.87848872062320682</v>
      </c>
      <c r="M237" s="20">
        <v>15.08</v>
      </c>
      <c r="N237" s="1">
        <v>116.5562</v>
      </c>
      <c r="O237">
        <v>15.08</v>
      </c>
      <c r="P237" s="1">
        <v>108.3399</v>
      </c>
      <c r="Q237">
        <f t="shared" si="14"/>
        <v>0.92950782540954491</v>
      </c>
      <c r="S237" s="20">
        <v>15.08</v>
      </c>
      <c r="T237" s="1">
        <v>168.60599999999999</v>
      </c>
      <c r="U237">
        <v>15.08</v>
      </c>
      <c r="V237" s="1">
        <v>168.042</v>
      </c>
      <c r="W237" s="21">
        <f t="shared" si="15"/>
        <v>0.99665492331233763</v>
      </c>
    </row>
    <row r="238" spans="1:23" x14ac:dyDescent="0.2">
      <c r="A238" s="20">
        <v>15.145</v>
      </c>
      <c r="B238" s="1">
        <v>116.5722</v>
      </c>
      <c r="C238">
        <v>15.145</v>
      </c>
      <c r="D238" s="1">
        <v>110.2899</v>
      </c>
      <c r="E238" s="21">
        <f t="shared" si="12"/>
        <v>0.94610807722595958</v>
      </c>
      <c r="G238" s="20">
        <v>15.145</v>
      </c>
      <c r="H238" s="1">
        <v>129.6302</v>
      </c>
      <c r="I238">
        <v>15.145</v>
      </c>
      <c r="J238" s="1">
        <v>114.7295</v>
      </c>
      <c r="K238" s="21">
        <f t="shared" si="13"/>
        <v>0.88505224862724885</v>
      </c>
      <c r="M238" s="20">
        <v>15.145</v>
      </c>
      <c r="N238" s="1">
        <v>117.74209999999999</v>
      </c>
      <c r="O238">
        <v>15.145</v>
      </c>
      <c r="P238" s="1">
        <v>109.4434</v>
      </c>
      <c r="Q238">
        <f t="shared" si="14"/>
        <v>0.92951798889267312</v>
      </c>
      <c r="S238" s="20">
        <v>15.145</v>
      </c>
      <c r="T238" s="1">
        <v>167.66200000000001</v>
      </c>
      <c r="U238">
        <v>15.145</v>
      </c>
      <c r="V238" s="1">
        <v>165.29300000000001</v>
      </c>
      <c r="W238" s="21">
        <f t="shared" si="15"/>
        <v>0.98587038207822886</v>
      </c>
    </row>
    <row r="239" spans="1:23" x14ac:dyDescent="0.2">
      <c r="A239" s="20">
        <v>15.21</v>
      </c>
      <c r="B239" s="1">
        <v>116.0031</v>
      </c>
      <c r="C239">
        <v>15.21</v>
      </c>
      <c r="D239" s="1">
        <v>110.0329</v>
      </c>
      <c r="E239" s="21">
        <f t="shared" si="12"/>
        <v>0.94853413400159126</v>
      </c>
      <c r="G239" s="20">
        <v>15.21</v>
      </c>
      <c r="H239" s="1">
        <v>131.64680000000001</v>
      </c>
      <c r="I239">
        <v>15.21</v>
      </c>
      <c r="J239" s="1">
        <v>117.4819</v>
      </c>
      <c r="K239" s="21">
        <f t="shared" si="13"/>
        <v>0.89240224600977758</v>
      </c>
      <c r="M239" s="20">
        <v>15.21</v>
      </c>
      <c r="N239" s="1">
        <v>117.47280000000001</v>
      </c>
      <c r="O239">
        <v>15.21</v>
      </c>
      <c r="P239" s="1">
        <v>108.8725</v>
      </c>
      <c r="Q239">
        <f t="shared" si="14"/>
        <v>0.92678900988143631</v>
      </c>
      <c r="S239" s="20">
        <v>15.21</v>
      </c>
      <c r="T239" s="1">
        <v>168.53</v>
      </c>
      <c r="U239">
        <v>15.21</v>
      </c>
      <c r="V239" s="1">
        <v>164.518</v>
      </c>
      <c r="W239" s="21">
        <f t="shared" si="15"/>
        <v>0.9761941494096007</v>
      </c>
    </row>
    <row r="240" spans="1:23" x14ac:dyDescent="0.2">
      <c r="A240" s="20">
        <v>15.275</v>
      </c>
      <c r="B240" s="1">
        <v>116.35</v>
      </c>
      <c r="C240">
        <v>15.275</v>
      </c>
      <c r="D240" s="1">
        <v>109.62220000000001</v>
      </c>
      <c r="E240" s="21">
        <f t="shared" si="12"/>
        <v>0.94217619252256135</v>
      </c>
      <c r="G240" s="20">
        <v>15.275</v>
      </c>
      <c r="H240" s="1">
        <v>131.50380000000001</v>
      </c>
      <c r="I240">
        <v>15.275</v>
      </c>
      <c r="J240" s="1">
        <v>117.12179999999999</v>
      </c>
      <c r="K240" s="21">
        <f t="shared" si="13"/>
        <v>0.89063433908373735</v>
      </c>
      <c r="M240" s="20">
        <v>15.275</v>
      </c>
      <c r="N240" s="1">
        <v>116.1174</v>
      </c>
      <c r="O240">
        <v>15.275</v>
      </c>
      <c r="P240" s="1">
        <v>109.625</v>
      </c>
      <c r="Q240">
        <f t="shared" si="14"/>
        <v>0.94408762166565907</v>
      </c>
      <c r="S240" s="20">
        <v>15.275</v>
      </c>
      <c r="T240" s="1">
        <v>169.47800000000001</v>
      </c>
      <c r="U240">
        <v>15.275</v>
      </c>
      <c r="V240" s="1">
        <v>162.08799999999999</v>
      </c>
      <c r="W240" s="21">
        <f t="shared" si="15"/>
        <v>0.95639552036252484</v>
      </c>
    </row>
    <row r="241" spans="1:23" x14ac:dyDescent="0.2">
      <c r="A241" s="20">
        <v>15.34</v>
      </c>
      <c r="B241" s="1">
        <v>117.0835</v>
      </c>
      <c r="C241">
        <v>15.34</v>
      </c>
      <c r="D241" s="1">
        <v>110.20140000000001</v>
      </c>
      <c r="E241" s="21">
        <f t="shared" si="12"/>
        <v>0.9412205818924102</v>
      </c>
      <c r="G241" s="20">
        <v>15.34</v>
      </c>
      <c r="H241" s="1">
        <v>129.8058</v>
      </c>
      <c r="I241">
        <v>15.34</v>
      </c>
      <c r="J241" s="1">
        <v>115.74509999999999</v>
      </c>
      <c r="K241" s="21">
        <f t="shared" si="13"/>
        <v>0.89167895425319965</v>
      </c>
      <c r="M241" s="20">
        <v>15.34</v>
      </c>
      <c r="N241" s="1">
        <v>115.48220000000001</v>
      </c>
      <c r="O241">
        <v>15.34</v>
      </c>
      <c r="P241" s="1">
        <v>107.52370000000001</v>
      </c>
      <c r="Q241">
        <f t="shared" si="14"/>
        <v>0.93108461736960324</v>
      </c>
      <c r="S241" s="20">
        <v>15.34</v>
      </c>
      <c r="T241" s="1">
        <v>173.744</v>
      </c>
      <c r="U241">
        <v>15.34</v>
      </c>
      <c r="V241" s="1">
        <v>164.352</v>
      </c>
      <c r="W241" s="21">
        <f t="shared" si="15"/>
        <v>0.94594345704024319</v>
      </c>
    </row>
    <row r="242" spans="1:23" x14ac:dyDescent="0.2">
      <c r="A242" s="20">
        <v>15.404999999999999</v>
      </c>
      <c r="B242" s="1">
        <v>116.0718</v>
      </c>
      <c r="C242">
        <v>15.404999999999999</v>
      </c>
      <c r="D242" s="1">
        <v>110.3141</v>
      </c>
      <c r="E242" s="21">
        <f t="shared" si="12"/>
        <v>0.95039535873485204</v>
      </c>
      <c r="G242" s="20">
        <v>15.404999999999999</v>
      </c>
      <c r="H242" s="1">
        <v>130.56710000000001</v>
      </c>
      <c r="I242">
        <v>15.404999999999999</v>
      </c>
      <c r="J242" s="1">
        <v>115.3079</v>
      </c>
      <c r="K242" s="21">
        <f t="shared" si="13"/>
        <v>0.88313135544865429</v>
      </c>
      <c r="M242" s="20">
        <v>15.404999999999999</v>
      </c>
      <c r="N242" s="1">
        <v>115.6469</v>
      </c>
      <c r="O242">
        <v>15.404999999999999</v>
      </c>
      <c r="P242" s="1">
        <v>108.7068</v>
      </c>
      <c r="Q242">
        <f t="shared" si="14"/>
        <v>0.93998887994403657</v>
      </c>
      <c r="S242" s="20">
        <v>15.404999999999999</v>
      </c>
      <c r="T242" s="1">
        <v>172.03299999999999</v>
      </c>
      <c r="U242">
        <v>15.404999999999999</v>
      </c>
      <c r="V242" s="1">
        <v>159.905</v>
      </c>
      <c r="W242" s="21">
        <f t="shared" si="15"/>
        <v>0.92950189789168369</v>
      </c>
    </row>
    <row r="243" spans="1:23" x14ac:dyDescent="0.2">
      <c r="A243" s="20">
        <v>15.47</v>
      </c>
      <c r="B243" s="1">
        <v>115.6922</v>
      </c>
      <c r="C243">
        <v>15.47</v>
      </c>
      <c r="D243" s="1">
        <v>110.3197</v>
      </c>
      <c r="E243" s="21">
        <f t="shared" si="12"/>
        <v>0.95356212432644549</v>
      </c>
      <c r="G243" s="20">
        <v>15.47</v>
      </c>
      <c r="H243" s="1">
        <v>132.48750000000001</v>
      </c>
      <c r="I243">
        <v>15.47</v>
      </c>
      <c r="J243" s="1">
        <v>117.0577</v>
      </c>
      <c r="K243" s="21">
        <f t="shared" si="13"/>
        <v>0.88353769223511647</v>
      </c>
      <c r="M243" s="20">
        <v>15.47</v>
      </c>
      <c r="N243" s="1">
        <v>117.0166</v>
      </c>
      <c r="O243">
        <v>15.47</v>
      </c>
      <c r="P243" s="1">
        <v>109.9228</v>
      </c>
      <c r="Q243">
        <f t="shared" si="14"/>
        <v>0.93937783186317159</v>
      </c>
      <c r="S243" s="20">
        <v>15.47</v>
      </c>
      <c r="T243" s="1">
        <v>165.48099999999999</v>
      </c>
      <c r="U243">
        <v>15.47</v>
      </c>
      <c r="V243" s="1">
        <v>152.714</v>
      </c>
      <c r="W243" s="21">
        <f t="shared" si="15"/>
        <v>0.92284914884488256</v>
      </c>
    </row>
    <row r="244" spans="1:23" x14ac:dyDescent="0.2">
      <c r="A244" s="20">
        <v>15.535</v>
      </c>
      <c r="B244" s="1">
        <v>116.0385</v>
      </c>
      <c r="C244">
        <v>15.535</v>
      </c>
      <c r="D244" s="1">
        <v>110.1991</v>
      </c>
      <c r="E244" s="21">
        <f t="shared" si="12"/>
        <v>0.94967704684221188</v>
      </c>
      <c r="G244" s="20">
        <v>15.535</v>
      </c>
      <c r="H244" s="1">
        <v>130.8869</v>
      </c>
      <c r="I244">
        <v>15.535</v>
      </c>
      <c r="J244" s="1">
        <v>117.38420000000001</v>
      </c>
      <c r="K244" s="21">
        <f t="shared" si="13"/>
        <v>0.89683688741959666</v>
      </c>
      <c r="M244" s="20">
        <v>15.535</v>
      </c>
      <c r="N244" s="1">
        <v>115.5822</v>
      </c>
      <c r="O244">
        <v>15.535</v>
      </c>
      <c r="P244" s="1">
        <v>109.8305</v>
      </c>
      <c r="Q244">
        <f t="shared" si="14"/>
        <v>0.9502371472423955</v>
      </c>
      <c r="S244" s="20">
        <v>15.535</v>
      </c>
      <c r="T244" s="1">
        <v>165.364</v>
      </c>
      <c r="U244">
        <v>15.535</v>
      </c>
      <c r="V244" s="1">
        <v>146.33099999999999</v>
      </c>
      <c r="W244" s="21">
        <f t="shared" si="15"/>
        <v>0.88490239713601504</v>
      </c>
    </row>
    <row r="245" spans="1:23" x14ac:dyDescent="0.2">
      <c r="A245" s="20">
        <v>15.6</v>
      </c>
      <c r="B245" s="1">
        <v>116.2046</v>
      </c>
      <c r="C245">
        <v>15.6</v>
      </c>
      <c r="D245" s="1">
        <v>109.0873</v>
      </c>
      <c r="E245" s="21">
        <f t="shared" si="12"/>
        <v>0.93875199432724699</v>
      </c>
      <c r="G245" s="20">
        <v>15.6</v>
      </c>
      <c r="H245" s="1">
        <v>130.02930000000001</v>
      </c>
      <c r="I245">
        <v>15.6</v>
      </c>
      <c r="J245" s="1">
        <v>117.8745</v>
      </c>
      <c r="K245" s="21">
        <f t="shared" si="13"/>
        <v>0.90652260682784569</v>
      </c>
      <c r="M245" s="20">
        <v>15.6</v>
      </c>
      <c r="N245" s="1">
        <v>115.5471</v>
      </c>
      <c r="O245">
        <v>15.6</v>
      </c>
      <c r="P245" s="1">
        <v>108.9958</v>
      </c>
      <c r="Q245">
        <f t="shared" si="14"/>
        <v>0.94330190891852761</v>
      </c>
      <c r="S245" s="20">
        <v>15.6</v>
      </c>
      <c r="T245" s="1">
        <v>161.107</v>
      </c>
      <c r="U245">
        <v>15.6</v>
      </c>
      <c r="V245" s="1">
        <v>144.72</v>
      </c>
      <c r="W245" s="21">
        <f t="shared" si="15"/>
        <v>0.89828499072045287</v>
      </c>
    </row>
    <row r="246" spans="1:23" x14ac:dyDescent="0.2">
      <c r="A246" s="20">
        <v>15.664999999999999</v>
      </c>
      <c r="B246" s="1">
        <v>115.7897</v>
      </c>
      <c r="C246">
        <v>15.664999999999999</v>
      </c>
      <c r="D246" s="1">
        <v>110.0269</v>
      </c>
      <c r="E246" s="21">
        <f t="shared" si="12"/>
        <v>0.95023046091319008</v>
      </c>
      <c r="G246" s="20">
        <v>15.664999999999999</v>
      </c>
      <c r="H246" s="1">
        <v>132.14019999999999</v>
      </c>
      <c r="I246">
        <v>15.664999999999999</v>
      </c>
      <c r="J246" s="1">
        <v>118.4791</v>
      </c>
      <c r="K246" s="21">
        <f t="shared" si="13"/>
        <v>0.89661662385859875</v>
      </c>
      <c r="M246" s="20">
        <v>15.664999999999999</v>
      </c>
      <c r="N246" s="1">
        <v>116.0198</v>
      </c>
      <c r="O246">
        <v>15.664999999999999</v>
      </c>
      <c r="P246" s="1">
        <v>109.38030000000001</v>
      </c>
      <c r="Q246">
        <f t="shared" si="14"/>
        <v>0.94277269914273254</v>
      </c>
      <c r="S246" s="20">
        <v>15.664999999999999</v>
      </c>
      <c r="T246" s="1">
        <v>163.65</v>
      </c>
      <c r="U246">
        <v>15.664999999999999</v>
      </c>
      <c r="V246" s="1">
        <v>144.21600000000001</v>
      </c>
      <c r="W246" s="21">
        <f t="shared" si="15"/>
        <v>0.88124656278643443</v>
      </c>
    </row>
    <row r="247" spans="1:23" x14ac:dyDescent="0.2">
      <c r="A247" s="20">
        <v>15.73</v>
      </c>
      <c r="B247" s="1">
        <v>115.6157</v>
      </c>
      <c r="C247">
        <v>15.73</v>
      </c>
      <c r="D247" s="1">
        <v>109.93470000000001</v>
      </c>
      <c r="E247" s="21">
        <f t="shared" si="12"/>
        <v>0.95086307482461296</v>
      </c>
      <c r="G247" s="20">
        <v>15.73</v>
      </c>
      <c r="H247" s="1">
        <v>131.43450000000001</v>
      </c>
      <c r="I247">
        <v>15.73</v>
      </c>
      <c r="J247" s="1">
        <v>118.67149999999999</v>
      </c>
      <c r="K247" s="21">
        <f t="shared" si="13"/>
        <v>0.90289459768934321</v>
      </c>
      <c r="M247" s="20">
        <v>15.73</v>
      </c>
      <c r="N247" s="1">
        <v>115.5008</v>
      </c>
      <c r="O247">
        <v>15.73</v>
      </c>
      <c r="P247" s="1">
        <v>109.31870000000001</v>
      </c>
      <c r="Q247">
        <f t="shared" si="14"/>
        <v>0.94647569540643883</v>
      </c>
      <c r="S247" s="20">
        <v>15.73</v>
      </c>
      <c r="T247" s="1">
        <v>162.31100000000001</v>
      </c>
      <c r="U247">
        <v>15.73</v>
      </c>
      <c r="V247" s="1">
        <v>138.976</v>
      </c>
      <c r="W247" s="21">
        <f t="shared" si="15"/>
        <v>0.85623278767304734</v>
      </c>
    </row>
    <row r="248" spans="1:23" x14ac:dyDescent="0.2">
      <c r="A248" s="20">
        <v>15.795</v>
      </c>
      <c r="B248" s="1">
        <v>117.26860000000001</v>
      </c>
      <c r="C248">
        <v>15.795</v>
      </c>
      <c r="D248" s="1">
        <v>110.13849999999999</v>
      </c>
      <c r="E248" s="21">
        <f t="shared" si="12"/>
        <v>0.93919855784071771</v>
      </c>
      <c r="G248" s="20">
        <v>15.795</v>
      </c>
      <c r="H248" s="1">
        <v>131.72450000000001</v>
      </c>
      <c r="I248">
        <v>15.795</v>
      </c>
      <c r="J248" s="1">
        <v>117.82769999999999</v>
      </c>
      <c r="K248" s="21">
        <f t="shared" si="13"/>
        <v>0.89450102296839229</v>
      </c>
      <c r="M248" s="20">
        <v>15.795</v>
      </c>
      <c r="N248" s="1">
        <v>115.15089999999999</v>
      </c>
      <c r="O248">
        <v>15.795</v>
      </c>
      <c r="P248" s="1">
        <v>108.9937</v>
      </c>
      <c r="Q248">
        <f t="shared" si="14"/>
        <v>0.94652929330122482</v>
      </c>
      <c r="S248" s="20">
        <v>15.795</v>
      </c>
      <c r="T248" s="1">
        <v>162.36199999999999</v>
      </c>
      <c r="U248">
        <v>15.795</v>
      </c>
      <c r="V248" s="1">
        <v>136.99100000000001</v>
      </c>
      <c r="W248" s="21">
        <f t="shared" si="15"/>
        <v>0.84373806678902707</v>
      </c>
    </row>
    <row r="249" spans="1:23" x14ac:dyDescent="0.2">
      <c r="A249" s="20">
        <v>15.86</v>
      </c>
      <c r="B249" s="1">
        <v>117.2933</v>
      </c>
      <c r="C249">
        <v>15.86</v>
      </c>
      <c r="D249" s="1">
        <v>110.5834</v>
      </c>
      <c r="E249" s="21">
        <f t="shared" si="12"/>
        <v>0.94279383391890237</v>
      </c>
      <c r="G249" s="20">
        <v>15.86</v>
      </c>
      <c r="H249" s="1">
        <v>130.52099999999999</v>
      </c>
      <c r="I249">
        <v>15.86</v>
      </c>
      <c r="J249" s="1">
        <v>119.5286</v>
      </c>
      <c r="K249" s="21">
        <f t="shared" si="13"/>
        <v>0.91578060235517666</v>
      </c>
      <c r="M249" s="20">
        <v>15.86</v>
      </c>
      <c r="N249" s="1">
        <v>117.5737</v>
      </c>
      <c r="O249">
        <v>15.86</v>
      </c>
      <c r="P249" s="1">
        <v>108.9241</v>
      </c>
      <c r="Q249">
        <f t="shared" si="14"/>
        <v>0.92643252700221213</v>
      </c>
      <c r="S249" s="20">
        <v>15.86</v>
      </c>
      <c r="T249" s="1">
        <v>165.25299999999999</v>
      </c>
      <c r="U249">
        <v>15.86</v>
      </c>
      <c r="V249" s="1">
        <v>141.035</v>
      </c>
      <c r="W249" s="21">
        <f t="shared" si="15"/>
        <v>0.85344895402806609</v>
      </c>
    </row>
    <row r="250" spans="1:23" x14ac:dyDescent="0.2">
      <c r="A250" s="20">
        <v>15.925000000000001</v>
      </c>
      <c r="B250" s="1">
        <v>115.06399999999999</v>
      </c>
      <c r="C250">
        <v>15.925000000000001</v>
      </c>
      <c r="D250" s="1">
        <v>110.1576</v>
      </c>
      <c r="E250" s="21">
        <f t="shared" si="12"/>
        <v>0.95735938260446363</v>
      </c>
      <c r="G250" s="20">
        <v>15.925000000000001</v>
      </c>
      <c r="H250" s="1">
        <v>130.7731</v>
      </c>
      <c r="I250">
        <v>15.925000000000001</v>
      </c>
      <c r="J250" s="1">
        <v>121.16549999999999</v>
      </c>
      <c r="K250" s="21">
        <f t="shared" si="13"/>
        <v>0.92653229142690652</v>
      </c>
      <c r="M250" s="20">
        <v>15.925000000000001</v>
      </c>
      <c r="N250" s="1">
        <v>115.6314</v>
      </c>
      <c r="O250">
        <v>15.925000000000001</v>
      </c>
      <c r="P250" s="1">
        <v>109.8882</v>
      </c>
      <c r="Q250">
        <f t="shared" si="14"/>
        <v>0.95033183028139412</v>
      </c>
      <c r="S250" s="20">
        <v>15.925000000000001</v>
      </c>
      <c r="T250" s="1">
        <v>167.44800000000001</v>
      </c>
      <c r="U250">
        <v>15.925000000000001</v>
      </c>
      <c r="V250" s="1">
        <v>141.88200000000001</v>
      </c>
      <c r="W250" s="21">
        <f t="shared" si="15"/>
        <v>0.84731976494195216</v>
      </c>
    </row>
    <row r="251" spans="1:23" x14ac:dyDescent="0.2">
      <c r="A251" s="20">
        <v>15.99</v>
      </c>
      <c r="B251" s="1">
        <v>115.12050000000001</v>
      </c>
      <c r="C251">
        <v>15.99</v>
      </c>
      <c r="D251" s="1">
        <v>108.3062</v>
      </c>
      <c r="E251" s="21">
        <f t="shared" si="12"/>
        <v>0.94080724110823</v>
      </c>
      <c r="G251" s="20">
        <v>15.99</v>
      </c>
      <c r="H251" s="1">
        <v>131.84360000000001</v>
      </c>
      <c r="I251">
        <v>15.99</v>
      </c>
      <c r="J251" s="1">
        <v>121.8586</v>
      </c>
      <c r="K251" s="21">
        <f t="shared" si="13"/>
        <v>0.92426632767915917</v>
      </c>
      <c r="M251" s="20">
        <v>15.99</v>
      </c>
      <c r="N251" s="1">
        <v>115.69929999999999</v>
      </c>
      <c r="O251">
        <v>15.99</v>
      </c>
      <c r="P251" s="1">
        <v>108.6942</v>
      </c>
      <c r="Q251">
        <f t="shared" si="14"/>
        <v>0.93945425771806745</v>
      </c>
      <c r="S251" s="20">
        <v>15.99</v>
      </c>
      <c r="T251" s="1">
        <v>164.756</v>
      </c>
      <c r="U251">
        <v>15.99</v>
      </c>
      <c r="V251" s="1">
        <v>146.46100000000001</v>
      </c>
      <c r="W251" s="21">
        <f t="shared" si="15"/>
        <v>0.88895700308334757</v>
      </c>
    </row>
    <row r="252" spans="1:23" x14ac:dyDescent="0.2">
      <c r="A252" s="20">
        <v>16.055</v>
      </c>
      <c r="B252" s="1">
        <v>116.54040000000001</v>
      </c>
      <c r="C252">
        <v>16.055</v>
      </c>
      <c r="D252" s="1">
        <v>109.85290000000001</v>
      </c>
      <c r="E252" s="21">
        <f t="shared" si="12"/>
        <v>0.94261646604954163</v>
      </c>
      <c r="G252" s="20">
        <v>16.055</v>
      </c>
      <c r="H252" s="1">
        <v>132.34180000000001</v>
      </c>
      <c r="I252">
        <v>16.055</v>
      </c>
      <c r="J252" s="1">
        <v>123.3603</v>
      </c>
      <c r="K252" s="21">
        <f t="shared" si="13"/>
        <v>0.93213406497418039</v>
      </c>
      <c r="M252" s="20">
        <v>16.055</v>
      </c>
      <c r="N252" s="1">
        <v>116.1319</v>
      </c>
      <c r="O252">
        <v>16.055</v>
      </c>
      <c r="P252" s="1">
        <v>110.7259</v>
      </c>
      <c r="Q252">
        <f t="shared" si="14"/>
        <v>0.95344948287249232</v>
      </c>
      <c r="S252" s="20">
        <v>16.055</v>
      </c>
      <c r="T252" s="1">
        <v>166.251</v>
      </c>
      <c r="U252">
        <v>16.055</v>
      </c>
      <c r="V252" s="1">
        <v>150.50800000000001</v>
      </c>
      <c r="W252" s="21">
        <f t="shared" si="15"/>
        <v>0.90530583274687071</v>
      </c>
    </row>
    <row r="253" spans="1:23" x14ac:dyDescent="0.2">
      <c r="A253" s="20">
        <v>16.12</v>
      </c>
      <c r="B253" s="1">
        <v>119.94580000000001</v>
      </c>
      <c r="C253">
        <v>16.12</v>
      </c>
      <c r="D253" s="1">
        <v>110.9864</v>
      </c>
      <c r="E253" s="21">
        <f t="shared" si="12"/>
        <v>0.92530459590915226</v>
      </c>
      <c r="G253" s="20">
        <v>16.12</v>
      </c>
      <c r="H253" s="1">
        <v>132.41149999999999</v>
      </c>
      <c r="I253">
        <v>16.12</v>
      </c>
      <c r="J253" s="1">
        <v>121.87179999999999</v>
      </c>
      <c r="K253" s="21">
        <f t="shared" si="13"/>
        <v>0.92040192883548633</v>
      </c>
      <c r="M253" s="20">
        <v>16.12</v>
      </c>
      <c r="N253" s="1">
        <v>117.8122</v>
      </c>
      <c r="O253">
        <v>16.12</v>
      </c>
      <c r="P253" s="1">
        <v>109.7791</v>
      </c>
      <c r="Q253">
        <f t="shared" si="14"/>
        <v>0.93181436217980818</v>
      </c>
      <c r="S253" s="20">
        <v>16.12</v>
      </c>
      <c r="T253" s="1">
        <v>172.05799999999999</v>
      </c>
      <c r="U253">
        <v>16.12</v>
      </c>
      <c r="V253" s="1">
        <v>158.70699999999999</v>
      </c>
      <c r="W253" s="21">
        <f t="shared" si="15"/>
        <v>0.92240407304513594</v>
      </c>
    </row>
    <row r="254" spans="1:23" x14ac:dyDescent="0.2">
      <c r="A254" s="20">
        <v>16.184999999999999</v>
      </c>
      <c r="B254" s="1">
        <v>117.0031</v>
      </c>
      <c r="C254">
        <v>16.184999999999999</v>
      </c>
      <c r="D254" s="1">
        <v>110.85299999999999</v>
      </c>
      <c r="E254" s="21">
        <f t="shared" si="12"/>
        <v>0.94743643544487277</v>
      </c>
      <c r="G254" s="20">
        <v>16.184999999999999</v>
      </c>
      <c r="H254" s="1">
        <v>133.73429999999999</v>
      </c>
      <c r="I254">
        <v>16.184999999999999</v>
      </c>
      <c r="J254" s="1">
        <v>121.91719999999999</v>
      </c>
      <c r="K254" s="21">
        <f t="shared" si="13"/>
        <v>0.911637478193702</v>
      </c>
      <c r="M254" s="20">
        <v>16.184999999999999</v>
      </c>
      <c r="N254" s="1">
        <v>115.38200000000001</v>
      </c>
      <c r="O254">
        <v>16.184999999999999</v>
      </c>
      <c r="P254" s="1">
        <v>109.735</v>
      </c>
      <c r="Q254">
        <f t="shared" si="14"/>
        <v>0.95105822398641027</v>
      </c>
      <c r="S254" s="20">
        <v>16.184999999999999</v>
      </c>
      <c r="T254" s="1">
        <v>173.80699999999999</v>
      </c>
      <c r="U254">
        <v>16.184999999999999</v>
      </c>
      <c r="V254" s="1">
        <v>172.27799999999999</v>
      </c>
      <c r="W254" s="21">
        <f t="shared" si="15"/>
        <v>0.99120288595971395</v>
      </c>
    </row>
    <row r="255" spans="1:23" x14ac:dyDescent="0.2">
      <c r="A255" s="20">
        <v>16.25</v>
      </c>
      <c r="B255" s="1">
        <v>117.215</v>
      </c>
      <c r="C255">
        <v>16.25</v>
      </c>
      <c r="D255" s="1">
        <v>109.6739</v>
      </c>
      <c r="E255" s="21">
        <f t="shared" si="12"/>
        <v>0.93566437742609732</v>
      </c>
      <c r="G255" s="20">
        <v>16.25</v>
      </c>
      <c r="H255" s="1">
        <v>134.88759999999999</v>
      </c>
      <c r="I255">
        <v>16.25</v>
      </c>
      <c r="J255" s="1">
        <v>124.99760000000001</v>
      </c>
      <c r="K255" s="21">
        <f t="shared" si="13"/>
        <v>0.92667969479774281</v>
      </c>
      <c r="M255" s="20">
        <v>16.25</v>
      </c>
      <c r="N255" s="1">
        <v>116.3057</v>
      </c>
      <c r="O255">
        <v>16.25</v>
      </c>
      <c r="P255" s="1">
        <v>110.23139999999999</v>
      </c>
      <c r="Q255">
        <f t="shared" si="14"/>
        <v>0.94777298103188401</v>
      </c>
      <c r="S255" s="20">
        <v>16.25</v>
      </c>
      <c r="T255" s="1">
        <v>177.12200000000001</v>
      </c>
      <c r="U255">
        <v>16.25</v>
      </c>
      <c r="V255" s="1">
        <v>185.14400000000001</v>
      </c>
      <c r="W255" s="21">
        <f t="shared" si="15"/>
        <v>1.045290816499362</v>
      </c>
    </row>
    <row r="256" spans="1:23" x14ac:dyDescent="0.2">
      <c r="A256" s="20">
        <v>16.315000000000001</v>
      </c>
      <c r="B256" s="1">
        <v>119.1639</v>
      </c>
      <c r="C256">
        <v>16.315000000000001</v>
      </c>
      <c r="D256" s="1">
        <v>110.6998</v>
      </c>
      <c r="E256" s="21">
        <f t="shared" si="12"/>
        <v>0.92897093834626088</v>
      </c>
      <c r="G256" s="20">
        <v>16.315000000000001</v>
      </c>
      <c r="H256" s="1">
        <v>137.97479999999999</v>
      </c>
      <c r="I256">
        <v>16.315000000000001</v>
      </c>
      <c r="J256" s="1">
        <v>125.29989999999999</v>
      </c>
      <c r="K256" s="21">
        <f t="shared" si="13"/>
        <v>0.90813612340804262</v>
      </c>
      <c r="M256" s="20">
        <v>16.315000000000001</v>
      </c>
      <c r="N256" s="1">
        <v>117.5782</v>
      </c>
      <c r="O256">
        <v>16.315000000000001</v>
      </c>
      <c r="P256" s="1">
        <v>109.7109</v>
      </c>
      <c r="Q256">
        <f t="shared" si="14"/>
        <v>0.93308878686695318</v>
      </c>
      <c r="S256" s="20">
        <v>16.315000000000001</v>
      </c>
      <c r="T256" s="1">
        <v>183.80600000000001</v>
      </c>
      <c r="U256">
        <v>16.315000000000001</v>
      </c>
      <c r="V256" s="1">
        <v>196.13399999999999</v>
      </c>
      <c r="W256" s="21">
        <f t="shared" si="15"/>
        <v>1.0670707158634647</v>
      </c>
    </row>
    <row r="257" spans="1:23" x14ac:dyDescent="0.2">
      <c r="A257" s="20">
        <v>16.38</v>
      </c>
      <c r="B257" s="1">
        <v>119.0329</v>
      </c>
      <c r="C257">
        <v>16.38</v>
      </c>
      <c r="D257" s="1">
        <v>110.77209999999999</v>
      </c>
      <c r="E257" s="21">
        <f t="shared" si="12"/>
        <v>0.93060069947048252</v>
      </c>
      <c r="G257" s="20">
        <v>16.38</v>
      </c>
      <c r="H257" s="1">
        <v>141.8638</v>
      </c>
      <c r="I257">
        <v>16.38</v>
      </c>
      <c r="J257" s="1">
        <v>132.16370000000001</v>
      </c>
      <c r="K257" s="21">
        <f t="shared" si="13"/>
        <v>0.93162385330154707</v>
      </c>
      <c r="M257" s="20">
        <v>16.38</v>
      </c>
      <c r="N257" s="1">
        <v>118.01609999999999</v>
      </c>
      <c r="O257">
        <v>16.38</v>
      </c>
      <c r="P257" s="1">
        <v>108.6187</v>
      </c>
      <c r="Q257">
        <f t="shared" si="14"/>
        <v>0.92037188146363091</v>
      </c>
      <c r="S257" s="20">
        <v>16.38</v>
      </c>
      <c r="T257" s="1">
        <v>195.56200000000001</v>
      </c>
      <c r="U257">
        <v>16.38</v>
      </c>
      <c r="V257" s="1">
        <v>207.90899999999999</v>
      </c>
      <c r="W257" s="21">
        <f t="shared" si="15"/>
        <v>1.063135987564046</v>
      </c>
    </row>
    <row r="258" spans="1:23" x14ac:dyDescent="0.2">
      <c r="A258" s="20">
        <v>16.445</v>
      </c>
      <c r="B258" s="1">
        <v>119.94889999999999</v>
      </c>
      <c r="C258">
        <v>16.445</v>
      </c>
      <c r="D258" s="1">
        <v>110.3176</v>
      </c>
      <c r="E258" s="21">
        <f t="shared" si="12"/>
        <v>0.91970497436825183</v>
      </c>
      <c r="G258" s="20">
        <v>16.445</v>
      </c>
      <c r="H258" s="1">
        <v>147.5454</v>
      </c>
      <c r="I258">
        <v>16.445</v>
      </c>
      <c r="J258" s="1">
        <v>141.08109999999999</v>
      </c>
      <c r="K258" s="21">
        <f t="shared" si="13"/>
        <v>0.95618772255861584</v>
      </c>
      <c r="M258" s="20">
        <v>16.445</v>
      </c>
      <c r="N258" s="1">
        <v>117.8275</v>
      </c>
      <c r="O258">
        <v>16.445</v>
      </c>
      <c r="P258" s="1">
        <v>108.7483</v>
      </c>
      <c r="Q258">
        <f t="shared" si="14"/>
        <v>0.92294498313212114</v>
      </c>
      <c r="S258" s="20">
        <v>16.445</v>
      </c>
      <c r="T258" s="1">
        <v>203.31</v>
      </c>
      <c r="U258">
        <v>16.445</v>
      </c>
      <c r="V258" s="1">
        <v>213.102</v>
      </c>
      <c r="W258" s="21">
        <f t="shared" si="15"/>
        <v>1.0481629039397964</v>
      </c>
    </row>
    <row r="259" spans="1:23" x14ac:dyDescent="0.2">
      <c r="A259" s="20">
        <v>16.510000000000002</v>
      </c>
      <c r="B259" s="1">
        <v>121.682</v>
      </c>
      <c r="C259">
        <v>16.510000000000002</v>
      </c>
      <c r="D259" s="1">
        <v>110.6555</v>
      </c>
      <c r="E259" s="21">
        <f t="shared" si="12"/>
        <v>0.90938265314508315</v>
      </c>
      <c r="G259" s="20">
        <v>16.510000000000002</v>
      </c>
      <c r="H259" s="1">
        <v>156.91489999999999</v>
      </c>
      <c r="I259">
        <v>16.510000000000002</v>
      </c>
      <c r="J259" s="1">
        <v>153.9974</v>
      </c>
      <c r="K259" s="21">
        <f t="shared" si="13"/>
        <v>0.98140711940038838</v>
      </c>
      <c r="M259" s="20">
        <v>16.510000000000002</v>
      </c>
      <c r="N259" s="1">
        <v>117.3194</v>
      </c>
      <c r="O259">
        <v>16.510000000000002</v>
      </c>
      <c r="P259" s="1">
        <v>109.0686</v>
      </c>
      <c r="Q259">
        <f t="shared" si="14"/>
        <v>0.9296723304074177</v>
      </c>
      <c r="S259" s="20">
        <v>16.510000000000002</v>
      </c>
      <c r="T259" s="1">
        <v>197.23</v>
      </c>
      <c r="U259">
        <v>16.510000000000002</v>
      </c>
      <c r="V259" s="1">
        <v>212.63300000000001</v>
      </c>
      <c r="W259" s="21">
        <f t="shared" si="15"/>
        <v>1.0780966384424278</v>
      </c>
    </row>
    <row r="260" spans="1:23" x14ac:dyDescent="0.2">
      <c r="A260" s="20">
        <v>16.574999999999999</v>
      </c>
      <c r="B260" s="1">
        <v>122.2645</v>
      </c>
      <c r="C260">
        <v>16.574999999999999</v>
      </c>
      <c r="D260" s="1">
        <v>111.22580000000001</v>
      </c>
      <c r="E260" s="21">
        <f t="shared" si="12"/>
        <v>0.90971459417901357</v>
      </c>
      <c r="G260" s="20">
        <v>16.574999999999999</v>
      </c>
      <c r="H260" s="1">
        <v>162.30779999999999</v>
      </c>
      <c r="I260">
        <v>16.574999999999999</v>
      </c>
      <c r="J260" s="1">
        <v>167.67740000000001</v>
      </c>
      <c r="K260" s="21">
        <f t="shared" si="13"/>
        <v>1.0330828216512085</v>
      </c>
      <c r="M260" s="20">
        <v>16.574999999999999</v>
      </c>
      <c r="N260" s="1">
        <v>117.48909999999999</v>
      </c>
      <c r="O260">
        <v>16.574999999999999</v>
      </c>
      <c r="P260" s="1">
        <v>109.0851</v>
      </c>
      <c r="Q260">
        <f t="shared" si="14"/>
        <v>0.92846996019205186</v>
      </c>
      <c r="S260" s="20">
        <v>16.574999999999999</v>
      </c>
      <c r="T260" s="1">
        <v>196.8</v>
      </c>
      <c r="U260">
        <v>16.574999999999999</v>
      </c>
      <c r="V260" s="1">
        <v>199.393</v>
      </c>
      <c r="W260" s="21">
        <f t="shared" si="15"/>
        <v>1.0131758130081301</v>
      </c>
    </row>
    <row r="261" spans="1:23" x14ac:dyDescent="0.2">
      <c r="A261" s="20">
        <v>16.64</v>
      </c>
      <c r="B261" s="1">
        <v>127.04219999999999</v>
      </c>
      <c r="C261">
        <v>16.64</v>
      </c>
      <c r="D261" s="1">
        <v>109.8901</v>
      </c>
      <c r="E261" s="21">
        <f t="shared" si="12"/>
        <v>0.86498895642550278</v>
      </c>
      <c r="G261" s="20">
        <v>16.64</v>
      </c>
      <c r="H261" s="1">
        <v>167.5744</v>
      </c>
      <c r="I261">
        <v>16.64</v>
      </c>
      <c r="J261" s="1">
        <v>173.1414</v>
      </c>
      <c r="K261" s="21">
        <f t="shared" si="13"/>
        <v>1.0332210647927129</v>
      </c>
      <c r="M261" s="20">
        <v>16.64</v>
      </c>
      <c r="N261" s="1">
        <v>115.2444</v>
      </c>
      <c r="O261">
        <v>16.64</v>
      </c>
      <c r="P261" s="1">
        <v>109.4218</v>
      </c>
      <c r="Q261">
        <f t="shared" si="14"/>
        <v>0.94947606998691481</v>
      </c>
      <c r="S261" s="20">
        <v>16.64</v>
      </c>
      <c r="T261" s="1">
        <v>189.249</v>
      </c>
      <c r="U261">
        <v>16.64</v>
      </c>
      <c r="V261" s="1">
        <v>182.267</v>
      </c>
      <c r="W261" s="21">
        <f t="shared" si="15"/>
        <v>0.96310680637678403</v>
      </c>
    </row>
    <row r="262" spans="1:23" x14ac:dyDescent="0.2">
      <c r="A262" s="20">
        <v>16.704999999999998</v>
      </c>
      <c r="B262" s="1">
        <v>125.218</v>
      </c>
      <c r="C262">
        <v>16.704999999999998</v>
      </c>
      <c r="D262" s="1">
        <v>110.6472</v>
      </c>
      <c r="E262" s="21">
        <f t="shared" ref="E262:E325" si="16">D262/B262</f>
        <v>0.88363653787794083</v>
      </c>
      <c r="G262" s="20">
        <v>16.704999999999998</v>
      </c>
      <c r="H262" s="1">
        <v>166.51130000000001</v>
      </c>
      <c r="I262">
        <v>16.704999999999998</v>
      </c>
      <c r="J262" s="1">
        <v>172.9083</v>
      </c>
      <c r="K262" s="21">
        <f t="shared" ref="K262:K325" si="17">J262/H262</f>
        <v>1.0384178130853581</v>
      </c>
      <c r="M262" s="20">
        <v>16.704999999999998</v>
      </c>
      <c r="N262" s="1">
        <v>117.5245</v>
      </c>
      <c r="O262">
        <v>16.704999999999998</v>
      </c>
      <c r="P262" s="1">
        <v>109.4311</v>
      </c>
      <c r="Q262">
        <f t="shared" ref="Q262:Q325" si="18">P262/N262</f>
        <v>0.93113435921871612</v>
      </c>
      <c r="S262" s="20">
        <v>16.704999999999998</v>
      </c>
      <c r="T262" s="1">
        <v>182.66200000000001</v>
      </c>
      <c r="U262">
        <v>16.704999999999998</v>
      </c>
      <c r="V262" s="1">
        <v>174.053</v>
      </c>
      <c r="W262" s="21">
        <f t="shared" ref="W262:W325" si="19">V262/T262</f>
        <v>0.95286923388553713</v>
      </c>
    </row>
    <row r="263" spans="1:23" x14ac:dyDescent="0.2">
      <c r="A263" s="20">
        <v>16.77</v>
      </c>
      <c r="B263" s="1">
        <v>127.5692</v>
      </c>
      <c r="C263">
        <v>16.77</v>
      </c>
      <c r="D263" s="1">
        <v>112.7869</v>
      </c>
      <c r="E263" s="21">
        <f t="shared" si="16"/>
        <v>0.88412328367662418</v>
      </c>
      <c r="G263" s="20">
        <v>16.77</v>
      </c>
      <c r="H263" s="1">
        <v>165.26310000000001</v>
      </c>
      <c r="I263">
        <v>16.77</v>
      </c>
      <c r="J263" s="1">
        <v>168.7792</v>
      </c>
      <c r="K263" s="21">
        <f t="shared" si="17"/>
        <v>1.021275771784506</v>
      </c>
      <c r="M263" s="20">
        <v>16.77</v>
      </c>
      <c r="N263" s="1">
        <v>117.05670000000001</v>
      </c>
      <c r="O263">
        <v>16.77</v>
      </c>
      <c r="P263" s="1">
        <v>108.2205</v>
      </c>
      <c r="Q263">
        <f t="shared" si="18"/>
        <v>0.92451350499373375</v>
      </c>
      <c r="S263" s="20">
        <v>16.77</v>
      </c>
      <c r="T263" s="1">
        <v>176.542</v>
      </c>
      <c r="U263">
        <v>16.77</v>
      </c>
      <c r="V263" s="1">
        <v>167.08799999999999</v>
      </c>
      <c r="W263" s="21">
        <f t="shared" si="19"/>
        <v>0.9464490036365284</v>
      </c>
    </row>
    <row r="264" spans="1:23" x14ac:dyDescent="0.2">
      <c r="A264" s="20">
        <v>16.835000000000001</v>
      </c>
      <c r="B264" s="1">
        <v>127.0419</v>
      </c>
      <c r="C264">
        <v>16.835000000000001</v>
      </c>
      <c r="D264" s="1">
        <v>110.01779999999999</v>
      </c>
      <c r="E264" s="21">
        <f t="shared" si="16"/>
        <v>0.86599617921331462</v>
      </c>
      <c r="G264" s="20">
        <v>16.835000000000001</v>
      </c>
      <c r="H264" s="1">
        <v>159.06209999999999</v>
      </c>
      <c r="I264">
        <v>16.835000000000001</v>
      </c>
      <c r="J264" s="1">
        <v>159.34710000000001</v>
      </c>
      <c r="K264" s="21">
        <f t="shared" si="17"/>
        <v>1.0017917530323064</v>
      </c>
      <c r="M264" s="20">
        <v>16.835000000000001</v>
      </c>
      <c r="N264" s="1">
        <v>114.7675</v>
      </c>
      <c r="O264">
        <v>16.835000000000001</v>
      </c>
      <c r="P264" s="1">
        <v>109.25320000000001</v>
      </c>
      <c r="Q264">
        <f t="shared" si="18"/>
        <v>0.95195242555601545</v>
      </c>
      <c r="S264" s="20">
        <v>16.835000000000001</v>
      </c>
      <c r="T264" s="1">
        <v>174.435</v>
      </c>
      <c r="U264">
        <v>16.835000000000001</v>
      </c>
      <c r="V264" s="1">
        <v>165.56800000000001</v>
      </c>
      <c r="W264" s="21">
        <f t="shared" si="19"/>
        <v>0.9491673116060424</v>
      </c>
    </row>
    <row r="265" spans="1:23" x14ac:dyDescent="0.2">
      <c r="A265" s="20">
        <v>16.899999999999999</v>
      </c>
      <c r="B265" s="1">
        <v>127.31399999999999</v>
      </c>
      <c r="C265">
        <v>16.899999999999999</v>
      </c>
      <c r="D265" s="1">
        <v>109.57380000000001</v>
      </c>
      <c r="E265" s="21">
        <f t="shared" si="16"/>
        <v>0.86065790093783878</v>
      </c>
      <c r="G265" s="20">
        <v>16.899999999999999</v>
      </c>
      <c r="H265" s="1">
        <v>151.67850000000001</v>
      </c>
      <c r="I265">
        <v>16.899999999999999</v>
      </c>
      <c r="J265" s="1">
        <v>146.9624</v>
      </c>
      <c r="K265" s="21">
        <f t="shared" si="17"/>
        <v>0.96890726108182756</v>
      </c>
      <c r="M265" s="20">
        <v>16.899999999999999</v>
      </c>
      <c r="N265" s="1">
        <v>117.4234</v>
      </c>
      <c r="O265">
        <v>16.899999999999999</v>
      </c>
      <c r="P265" s="1">
        <v>110.6187</v>
      </c>
      <c r="Q265">
        <f t="shared" si="18"/>
        <v>0.94204988102882392</v>
      </c>
      <c r="S265" s="20">
        <v>16.899999999999999</v>
      </c>
      <c r="T265" s="1">
        <v>170.179</v>
      </c>
      <c r="U265">
        <v>16.899999999999999</v>
      </c>
      <c r="V265" s="1">
        <v>162.93600000000001</v>
      </c>
      <c r="W265" s="21">
        <f t="shared" si="19"/>
        <v>0.95743893194812524</v>
      </c>
    </row>
    <row r="266" spans="1:23" x14ac:dyDescent="0.2">
      <c r="A266" s="20">
        <v>16.965</v>
      </c>
      <c r="B266" s="1">
        <v>129.10140000000001</v>
      </c>
      <c r="C266">
        <v>16.965</v>
      </c>
      <c r="D266" s="1">
        <v>109.9057</v>
      </c>
      <c r="E266" s="21">
        <f t="shared" si="16"/>
        <v>0.8513129989295235</v>
      </c>
      <c r="G266" s="20">
        <v>16.965</v>
      </c>
      <c r="H266" s="1">
        <v>147.31630000000001</v>
      </c>
      <c r="I266">
        <v>16.965</v>
      </c>
      <c r="J266" s="1">
        <v>140.9503</v>
      </c>
      <c r="K266" s="21">
        <f t="shared" si="17"/>
        <v>0.95678685929527141</v>
      </c>
      <c r="M266" s="20">
        <v>16.965</v>
      </c>
      <c r="N266" s="1">
        <v>117.1105</v>
      </c>
      <c r="O266">
        <v>16.965</v>
      </c>
      <c r="P266" s="1">
        <v>109.56189999999999</v>
      </c>
      <c r="Q266">
        <f t="shared" si="18"/>
        <v>0.93554292740616762</v>
      </c>
      <c r="S266" s="20">
        <v>16.965</v>
      </c>
      <c r="T266" s="1">
        <v>170.298</v>
      </c>
      <c r="U266">
        <v>16.965</v>
      </c>
      <c r="V266" s="1">
        <v>163.34</v>
      </c>
      <c r="W266" s="21">
        <f t="shared" si="19"/>
        <v>0.95914220953857354</v>
      </c>
    </row>
    <row r="267" spans="1:23" x14ac:dyDescent="0.2">
      <c r="A267" s="20">
        <v>17.03</v>
      </c>
      <c r="B267" s="1">
        <v>129.02959999999999</v>
      </c>
      <c r="C267">
        <v>17.03</v>
      </c>
      <c r="D267" s="1">
        <v>110.1157</v>
      </c>
      <c r="E267" s="21">
        <f t="shared" si="16"/>
        <v>0.85341425533366</v>
      </c>
      <c r="G267" s="20">
        <v>17.03</v>
      </c>
      <c r="H267" s="1">
        <v>143.352</v>
      </c>
      <c r="I267">
        <v>17.03</v>
      </c>
      <c r="J267" s="1">
        <v>137.2518</v>
      </c>
      <c r="K267" s="21">
        <f t="shared" si="17"/>
        <v>0.9574460070316424</v>
      </c>
      <c r="M267" s="20">
        <v>17.03</v>
      </c>
      <c r="N267" s="1">
        <v>115.3625</v>
      </c>
      <c r="O267">
        <v>17.03</v>
      </c>
      <c r="P267" s="1">
        <v>109.2578</v>
      </c>
      <c r="Q267">
        <f t="shared" si="18"/>
        <v>0.94708245747101538</v>
      </c>
      <c r="S267" s="20">
        <v>17.03</v>
      </c>
      <c r="T267" s="1">
        <v>171.446</v>
      </c>
      <c r="U267">
        <v>17.03</v>
      </c>
      <c r="V267" s="1">
        <v>165.73599999999999</v>
      </c>
      <c r="W267" s="21">
        <f t="shared" si="19"/>
        <v>0.96669505266964517</v>
      </c>
    </row>
    <row r="268" spans="1:23" x14ac:dyDescent="0.2">
      <c r="A268" s="20">
        <v>17.094999999999999</v>
      </c>
      <c r="B268" s="1">
        <v>126.9323</v>
      </c>
      <c r="C268">
        <v>17.094999999999999</v>
      </c>
      <c r="D268" s="1">
        <v>109.65</v>
      </c>
      <c r="E268" s="21">
        <f t="shared" si="16"/>
        <v>0.86384631807664403</v>
      </c>
      <c r="G268" s="20">
        <v>17.094999999999999</v>
      </c>
      <c r="H268" s="1">
        <v>141.17429999999999</v>
      </c>
      <c r="I268">
        <v>17.094999999999999</v>
      </c>
      <c r="J268" s="1">
        <v>132.46289999999999</v>
      </c>
      <c r="K268" s="21">
        <f t="shared" si="17"/>
        <v>0.93829330125950683</v>
      </c>
      <c r="M268" s="20">
        <v>17.094999999999999</v>
      </c>
      <c r="N268" s="1">
        <v>115.0899</v>
      </c>
      <c r="O268">
        <v>17.094999999999999</v>
      </c>
      <c r="P268" s="1">
        <v>108.42440000000001</v>
      </c>
      <c r="Q268">
        <f t="shared" si="18"/>
        <v>0.94208440532140536</v>
      </c>
      <c r="S268" s="20">
        <v>17.094999999999999</v>
      </c>
      <c r="T268" s="1">
        <v>168.40299999999999</v>
      </c>
      <c r="U268">
        <v>17.094999999999999</v>
      </c>
      <c r="V268" s="1">
        <v>163.851</v>
      </c>
      <c r="W268" s="21">
        <f t="shared" si="19"/>
        <v>0.97296960267928723</v>
      </c>
    </row>
    <row r="269" spans="1:23" x14ac:dyDescent="0.2">
      <c r="A269" s="20">
        <v>17.16</v>
      </c>
      <c r="B269" s="1">
        <v>126.5645</v>
      </c>
      <c r="C269">
        <v>17.16</v>
      </c>
      <c r="D269" s="1">
        <v>109.4738</v>
      </c>
      <c r="E269" s="21">
        <f t="shared" si="16"/>
        <v>0.86496450426462401</v>
      </c>
      <c r="G269" s="20">
        <v>17.16</v>
      </c>
      <c r="H269" s="1">
        <v>141.93430000000001</v>
      </c>
      <c r="I269">
        <v>17.16</v>
      </c>
      <c r="J269" s="1">
        <v>131.4699</v>
      </c>
      <c r="K269" s="21">
        <f t="shared" si="17"/>
        <v>0.92627293050376114</v>
      </c>
      <c r="M269" s="20">
        <v>17.16</v>
      </c>
      <c r="N269" s="1">
        <v>115.7809</v>
      </c>
      <c r="O269">
        <v>17.16</v>
      </c>
      <c r="P269" s="1">
        <v>109.16079999999999</v>
      </c>
      <c r="Q269">
        <f t="shared" si="18"/>
        <v>0.94282217533289159</v>
      </c>
      <c r="S269" s="20">
        <v>17.16</v>
      </c>
      <c r="T269" s="1">
        <v>168.078</v>
      </c>
      <c r="U269">
        <v>17.16</v>
      </c>
      <c r="V269" s="1">
        <v>159.19300000000001</v>
      </c>
      <c r="W269" s="21">
        <f t="shared" si="19"/>
        <v>0.94713763847737364</v>
      </c>
    </row>
    <row r="270" spans="1:23" x14ac:dyDescent="0.2">
      <c r="A270" s="20">
        <v>17.225000000000001</v>
      </c>
      <c r="B270" s="1">
        <v>127.01260000000001</v>
      </c>
      <c r="C270">
        <v>17.225000000000001</v>
      </c>
      <c r="D270" s="1">
        <v>110.23220000000001</v>
      </c>
      <c r="E270" s="21">
        <f t="shared" si="16"/>
        <v>0.86788397371599357</v>
      </c>
      <c r="G270" s="20">
        <v>17.225000000000001</v>
      </c>
      <c r="H270" s="1">
        <v>138.93940000000001</v>
      </c>
      <c r="I270">
        <v>17.225000000000001</v>
      </c>
      <c r="J270" s="1">
        <v>128.51400000000001</v>
      </c>
      <c r="K270" s="21">
        <f t="shared" si="17"/>
        <v>0.92496440894375531</v>
      </c>
      <c r="M270" s="20">
        <v>17.225000000000001</v>
      </c>
      <c r="N270" s="1">
        <v>116.378</v>
      </c>
      <c r="O270">
        <v>17.225000000000001</v>
      </c>
      <c r="P270" s="1">
        <v>109.3567</v>
      </c>
      <c r="Q270">
        <f t="shared" si="18"/>
        <v>0.93966815033769269</v>
      </c>
      <c r="S270" s="20">
        <v>17.225000000000001</v>
      </c>
      <c r="T270" s="1">
        <v>170.89599999999999</v>
      </c>
      <c r="U270">
        <v>17.225000000000001</v>
      </c>
      <c r="V270" s="1">
        <v>157.18100000000001</v>
      </c>
      <c r="W270" s="21">
        <f t="shared" si="19"/>
        <v>0.91974651249882988</v>
      </c>
    </row>
    <row r="271" spans="1:23" x14ac:dyDescent="0.2">
      <c r="A271" s="20">
        <v>17.29</v>
      </c>
      <c r="B271" s="1">
        <v>124.2928</v>
      </c>
      <c r="C271">
        <v>17.29</v>
      </c>
      <c r="D271" s="1">
        <v>109.935</v>
      </c>
      <c r="E271" s="21">
        <f t="shared" si="16"/>
        <v>0.88448405700088828</v>
      </c>
      <c r="G271" s="20">
        <v>17.29</v>
      </c>
      <c r="H271" s="1">
        <v>135.76169999999999</v>
      </c>
      <c r="I271">
        <v>17.29</v>
      </c>
      <c r="J271" s="1">
        <v>126.7419</v>
      </c>
      <c r="K271" s="21">
        <f t="shared" si="17"/>
        <v>0.93356152729378028</v>
      </c>
      <c r="M271" s="20">
        <v>17.29</v>
      </c>
      <c r="N271" s="1">
        <v>115.37309999999999</v>
      </c>
      <c r="O271">
        <v>17.29</v>
      </c>
      <c r="P271" s="1">
        <v>108.7216</v>
      </c>
      <c r="Q271">
        <f t="shared" si="18"/>
        <v>0.94234791298838294</v>
      </c>
      <c r="S271" s="20">
        <v>17.29</v>
      </c>
      <c r="T271" s="1">
        <v>173.37899999999999</v>
      </c>
      <c r="U271">
        <v>17.29</v>
      </c>
      <c r="V271" s="1">
        <v>161.80199999999999</v>
      </c>
      <c r="W271" s="21">
        <f t="shared" si="19"/>
        <v>0.93322720744726873</v>
      </c>
    </row>
    <row r="272" spans="1:23" x14ac:dyDescent="0.2">
      <c r="A272" s="20">
        <v>17.355</v>
      </c>
      <c r="B272" s="1">
        <v>125.71510000000001</v>
      </c>
      <c r="C272">
        <v>17.355</v>
      </c>
      <c r="D272" s="1">
        <v>109.55240000000001</v>
      </c>
      <c r="E272" s="21">
        <f t="shared" si="16"/>
        <v>0.87143390093950523</v>
      </c>
      <c r="G272" s="20">
        <v>17.355</v>
      </c>
      <c r="H272" s="1">
        <v>137.22499999999999</v>
      </c>
      <c r="I272">
        <v>17.355</v>
      </c>
      <c r="J272" s="1">
        <v>126.3419</v>
      </c>
      <c r="K272" s="21">
        <f t="shared" si="17"/>
        <v>0.92069156494807802</v>
      </c>
      <c r="M272" s="20">
        <v>17.355</v>
      </c>
      <c r="N272" s="1">
        <v>115.66289999999999</v>
      </c>
      <c r="O272">
        <v>17.355</v>
      </c>
      <c r="P272" s="1">
        <v>109.6469</v>
      </c>
      <c r="Q272">
        <f t="shared" si="18"/>
        <v>0.9479867788201749</v>
      </c>
      <c r="S272" s="20">
        <v>17.355</v>
      </c>
      <c r="T272" s="1">
        <v>176.65899999999999</v>
      </c>
      <c r="U272">
        <v>17.355</v>
      </c>
      <c r="V272" s="1">
        <v>174.35599999999999</v>
      </c>
      <c r="W272" s="21">
        <f t="shared" si="19"/>
        <v>0.98696358521218852</v>
      </c>
    </row>
    <row r="273" spans="1:23" x14ac:dyDescent="0.2">
      <c r="A273" s="20">
        <v>17.420000000000002</v>
      </c>
      <c r="B273" s="1">
        <v>126.0111</v>
      </c>
      <c r="C273">
        <v>17.420000000000002</v>
      </c>
      <c r="D273" s="1">
        <v>110.6561</v>
      </c>
      <c r="E273" s="21">
        <f t="shared" si="16"/>
        <v>0.87814565542241907</v>
      </c>
      <c r="G273" s="20">
        <v>17.420000000000002</v>
      </c>
      <c r="H273" s="1">
        <v>135.35570000000001</v>
      </c>
      <c r="I273">
        <v>17.420000000000002</v>
      </c>
      <c r="J273" s="1">
        <v>129.7758</v>
      </c>
      <c r="K273" s="21">
        <f t="shared" si="17"/>
        <v>0.95877602494760095</v>
      </c>
      <c r="M273" s="20">
        <v>17.420000000000002</v>
      </c>
      <c r="N273" s="1">
        <v>116.5924</v>
      </c>
      <c r="O273">
        <v>17.420000000000002</v>
      </c>
      <c r="P273" s="1">
        <v>109.9054</v>
      </c>
      <c r="Q273">
        <f t="shared" si="18"/>
        <v>0.94264634744631726</v>
      </c>
      <c r="S273" s="20">
        <v>17.420000000000002</v>
      </c>
      <c r="T273" s="1">
        <v>178.61199999999999</v>
      </c>
      <c r="U273">
        <v>17.420000000000002</v>
      </c>
      <c r="V273" s="1">
        <v>184.31299999999999</v>
      </c>
      <c r="W273" s="21">
        <f t="shared" si="19"/>
        <v>1.0319183481512999</v>
      </c>
    </row>
    <row r="274" spans="1:23" x14ac:dyDescent="0.2">
      <c r="A274" s="20">
        <v>17.484999999999999</v>
      </c>
      <c r="B274" s="1">
        <v>125.2268</v>
      </c>
      <c r="C274">
        <v>17.484999999999999</v>
      </c>
      <c r="D274" s="1">
        <v>110.7688</v>
      </c>
      <c r="E274" s="21">
        <f t="shared" si="16"/>
        <v>0.8845454806798545</v>
      </c>
      <c r="G274" s="20">
        <v>17.484999999999999</v>
      </c>
      <c r="H274" s="1">
        <v>136.54140000000001</v>
      </c>
      <c r="I274">
        <v>17.484999999999999</v>
      </c>
      <c r="J274" s="1">
        <v>130.1515</v>
      </c>
      <c r="K274" s="21">
        <f t="shared" si="17"/>
        <v>0.95320173954566156</v>
      </c>
      <c r="M274" s="20">
        <v>17.484999999999999</v>
      </c>
      <c r="N274" s="1">
        <v>115.3477</v>
      </c>
      <c r="O274">
        <v>17.484999999999999</v>
      </c>
      <c r="P274" s="1">
        <v>109.5669</v>
      </c>
      <c r="Q274">
        <f t="shared" si="18"/>
        <v>0.94988369945824669</v>
      </c>
      <c r="S274" s="20">
        <v>17.484999999999999</v>
      </c>
      <c r="T274" s="1">
        <v>190.70500000000001</v>
      </c>
      <c r="U274">
        <v>17.484999999999999</v>
      </c>
      <c r="V274" s="1">
        <v>199.91900000000001</v>
      </c>
      <c r="W274" s="21">
        <f t="shared" si="19"/>
        <v>1.0483154610524108</v>
      </c>
    </row>
    <row r="275" spans="1:23" x14ac:dyDescent="0.2">
      <c r="A275" s="20">
        <v>17.55</v>
      </c>
      <c r="B275" s="1">
        <v>121.61920000000001</v>
      </c>
      <c r="C275">
        <v>17.55</v>
      </c>
      <c r="D275" s="1">
        <v>109.8827</v>
      </c>
      <c r="E275" s="21">
        <f t="shared" si="16"/>
        <v>0.90349796742619581</v>
      </c>
      <c r="G275" s="20">
        <v>17.55</v>
      </c>
      <c r="H275" s="1">
        <v>138.7174</v>
      </c>
      <c r="I275">
        <v>17.55</v>
      </c>
      <c r="J275" s="1">
        <v>137.13470000000001</v>
      </c>
      <c r="K275" s="21">
        <f t="shared" si="17"/>
        <v>0.98859047242811648</v>
      </c>
      <c r="M275" s="20">
        <v>17.55</v>
      </c>
      <c r="N275" s="1">
        <v>117.7337</v>
      </c>
      <c r="O275">
        <v>17.55</v>
      </c>
      <c r="P275" s="1">
        <v>110.30500000000001</v>
      </c>
      <c r="Q275">
        <f t="shared" si="18"/>
        <v>0.93690251814051551</v>
      </c>
      <c r="S275" s="20">
        <v>17.55</v>
      </c>
      <c r="T275" s="1">
        <v>200.52500000000001</v>
      </c>
      <c r="U275">
        <v>17.55</v>
      </c>
      <c r="V275" s="1">
        <v>226.72200000000001</v>
      </c>
      <c r="W275" s="21">
        <f t="shared" si="19"/>
        <v>1.1306420645804762</v>
      </c>
    </row>
    <row r="276" spans="1:23" x14ac:dyDescent="0.2">
      <c r="A276" s="20">
        <v>17.614999999999998</v>
      </c>
      <c r="B276" s="1">
        <v>122.17270000000001</v>
      </c>
      <c r="C276">
        <v>17.614999999999998</v>
      </c>
      <c r="D276" s="1">
        <v>108.861</v>
      </c>
      <c r="E276" s="21">
        <f t="shared" si="16"/>
        <v>0.89104194308548468</v>
      </c>
      <c r="G276" s="20">
        <v>17.614999999999998</v>
      </c>
      <c r="H276" s="1">
        <v>141.3075</v>
      </c>
      <c r="I276">
        <v>17.614999999999998</v>
      </c>
      <c r="J276" s="1">
        <v>135.16229999999999</v>
      </c>
      <c r="K276" s="21">
        <f t="shared" si="17"/>
        <v>0.95651186242768416</v>
      </c>
      <c r="M276" s="20">
        <v>17.614999999999998</v>
      </c>
      <c r="N276" s="1">
        <v>115.95140000000001</v>
      </c>
      <c r="O276">
        <v>17.614999999999998</v>
      </c>
      <c r="P276" s="1">
        <v>109.3454</v>
      </c>
      <c r="Q276">
        <f t="shared" si="18"/>
        <v>0.94302785477363782</v>
      </c>
      <c r="S276" s="20">
        <v>17.614999999999998</v>
      </c>
      <c r="T276" s="1">
        <v>219.501</v>
      </c>
      <c r="U276">
        <v>17.614999999999998</v>
      </c>
      <c r="V276" s="1">
        <v>255.46100000000001</v>
      </c>
      <c r="W276" s="21">
        <f t="shared" si="19"/>
        <v>1.1638261329105561</v>
      </c>
    </row>
    <row r="277" spans="1:23" x14ac:dyDescent="0.2">
      <c r="A277" s="20">
        <v>17.68</v>
      </c>
      <c r="B277" s="1">
        <v>120.33450000000001</v>
      </c>
      <c r="C277">
        <v>17.68</v>
      </c>
      <c r="D277" s="1">
        <v>109.3995</v>
      </c>
      <c r="E277" s="21">
        <f t="shared" si="16"/>
        <v>0.90912830485023</v>
      </c>
      <c r="G277" s="20">
        <v>17.68</v>
      </c>
      <c r="H277" s="1">
        <v>147.01400000000001</v>
      </c>
      <c r="I277">
        <v>17.68</v>
      </c>
      <c r="J277" s="1">
        <v>137.8374</v>
      </c>
      <c r="K277" s="21">
        <f t="shared" si="17"/>
        <v>0.93758009441277701</v>
      </c>
      <c r="M277" s="20">
        <v>17.68</v>
      </c>
      <c r="N277" s="1">
        <v>117.29340000000001</v>
      </c>
      <c r="O277">
        <v>17.68</v>
      </c>
      <c r="P277" s="1">
        <v>110.25230000000001</v>
      </c>
      <c r="Q277">
        <f t="shared" si="18"/>
        <v>0.93997019440139007</v>
      </c>
      <c r="S277" s="20">
        <v>17.68</v>
      </c>
      <c r="T277" s="1">
        <v>230.07</v>
      </c>
      <c r="U277">
        <v>17.68</v>
      </c>
      <c r="V277" s="1">
        <v>283.24</v>
      </c>
      <c r="W277" s="21">
        <f t="shared" si="19"/>
        <v>1.231103577172165</v>
      </c>
    </row>
    <row r="278" spans="1:23" x14ac:dyDescent="0.2">
      <c r="A278" s="20">
        <v>17.745000000000001</v>
      </c>
      <c r="B278" s="1">
        <v>118.30540000000001</v>
      </c>
      <c r="C278">
        <v>17.745000000000001</v>
      </c>
      <c r="D278" s="1">
        <v>108.57810000000001</v>
      </c>
      <c r="E278" s="21">
        <f t="shared" si="16"/>
        <v>0.91777805577767368</v>
      </c>
      <c r="G278" s="20">
        <v>17.745000000000001</v>
      </c>
      <c r="H278" s="1">
        <v>142.75280000000001</v>
      </c>
      <c r="I278">
        <v>17.745000000000001</v>
      </c>
      <c r="J278" s="1">
        <v>139.89349999999999</v>
      </c>
      <c r="K278" s="21">
        <f t="shared" si="17"/>
        <v>0.97997027028541639</v>
      </c>
      <c r="M278" s="20">
        <v>17.745000000000001</v>
      </c>
      <c r="N278" s="1">
        <v>116.80840000000001</v>
      </c>
      <c r="O278">
        <v>17.745000000000001</v>
      </c>
      <c r="P278" s="1">
        <v>110.2869</v>
      </c>
      <c r="Q278">
        <f t="shared" si="18"/>
        <v>0.94416925495084258</v>
      </c>
      <c r="S278" s="20">
        <v>17.745000000000001</v>
      </c>
      <c r="T278" s="1">
        <v>250.12100000000001</v>
      </c>
      <c r="U278">
        <v>17.745000000000001</v>
      </c>
      <c r="V278" s="1">
        <v>301.33499999999998</v>
      </c>
      <c r="W278" s="21">
        <f t="shared" si="19"/>
        <v>1.2047568976615317</v>
      </c>
    </row>
    <row r="279" spans="1:23" x14ac:dyDescent="0.2">
      <c r="A279" s="20">
        <v>17.809999999999999</v>
      </c>
      <c r="B279" s="1">
        <v>117.56180000000001</v>
      </c>
      <c r="C279">
        <v>17.809999999999999</v>
      </c>
      <c r="D279" s="1">
        <v>108.39919999999999</v>
      </c>
      <c r="E279" s="21">
        <f t="shared" si="16"/>
        <v>0.92206141790955898</v>
      </c>
      <c r="G279" s="20">
        <v>17.809999999999999</v>
      </c>
      <c r="H279" s="1">
        <v>140.89920000000001</v>
      </c>
      <c r="I279">
        <v>17.809999999999999</v>
      </c>
      <c r="J279" s="1">
        <v>137.89429999999999</v>
      </c>
      <c r="K279" s="21">
        <f t="shared" si="17"/>
        <v>0.978673406236515</v>
      </c>
      <c r="M279" s="20">
        <v>17.809999999999999</v>
      </c>
      <c r="N279" s="1">
        <v>117.6461</v>
      </c>
      <c r="O279">
        <v>17.809999999999999</v>
      </c>
      <c r="P279" s="1">
        <v>109.5351</v>
      </c>
      <c r="Q279">
        <f t="shared" si="18"/>
        <v>0.93105593810589549</v>
      </c>
      <c r="S279" s="20">
        <v>17.809999999999999</v>
      </c>
      <c r="T279" s="1">
        <v>256.03500000000003</v>
      </c>
      <c r="U279">
        <v>17.809999999999999</v>
      </c>
      <c r="V279" s="1">
        <v>323.92099999999999</v>
      </c>
      <c r="W279" s="21">
        <f t="shared" si="19"/>
        <v>1.2651434374206649</v>
      </c>
    </row>
    <row r="280" spans="1:23" x14ac:dyDescent="0.2">
      <c r="A280" s="20">
        <v>17.875</v>
      </c>
      <c r="B280" s="1">
        <v>118.6688</v>
      </c>
      <c r="C280">
        <v>17.875</v>
      </c>
      <c r="D280" s="1">
        <v>108.5373</v>
      </c>
      <c r="E280" s="21">
        <f t="shared" si="16"/>
        <v>0.91462372586560237</v>
      </c>
      <c r="G280" s="20">
        <v>17.875</v>
      </c>
      <c r="H280" s="1">
        <v>139.1525</v>
      </c>
      <c r="I280">
        <v>17.875</v>
      </c>
      <c r="J280" s="1">
        <v>133.31370000000001</v>
      </c>
      <c r="K280" s="21">
        <f t="shared" si="17"/>
        <v>0.95804027954941529</v>
      </c>
      <c r="M280" s="20">
        <v>17.875</v>
      </c>
      <c r="N280" s="1">
        <v>117.5014</v>
      </c>
      <c r="O280">
        <v>17.875</v>
      </c>
      <c r="P280" s="1">
        <v>111.1587</v>
      </c>
      <c r="Q280">
        <f t="shared" si="18"/>
        <v>0.94602021763144939</v>
      </c>
      <c r="S280" s="20">
        <v>17.875</v>
      </c>
      <c r="T280" s="1">
        <v>264.88600000000002</v>
      </c>
      <c r="U280">
        <v>17.875</v>
      </c>
      <c r="V280" s="1">
        <v>333.21300000000002</v>
      </c>
      <c r="W280" s="21">
        <f t="shared" si="19"/>
        <v>1.2579487024606812</v>
      </c>
    </row>
    <row r="281" spans="1:23" x14ac:dyDescent="0.2">
      <c r="A281" s="20">
        <v>17.940000000000001</v>
      </c>
      <c r="B281" s="1">
        <v>117.23560000000001</v>
      </c>
      <c r="C281">
        <v>17.940000000000001</v>
      </c>
      <c r="D281" s="1">
        <v>109.1982</v>
      </c>
      <c r="E281" s="21">
        <f t="shared" si="16"/>
        <v>0.93144232639232449</v>
      </c>
      <c r="G281" s="20">
        <v>17.940000000000001</v>
      </c>
      <c r="H281" s="1">
        <v>137.9933</v>
      </c>
      <c r="I281">
        <v>17.940000000000001</v>
      </c>
      <c r="J281" s="1">
        <v>127.7419</v>
      </c>
      <c r="K281" s="21">
        <f t="shared" si="17"/>
        <v>0.92571088596330398</v>
      </c>
      <c r="M281" s="20">
        <v>17.940000000000001</v>
      </c>
      <c r="N281" s="1">
        <v>118.9254</v>
      </c>
      <c r="O281">
        <v>17.940000000000001</v>
      </c>
      <c r="P281" s="1">
        <v>111.87090000000001</v>
      </c>
      <c r="Q281">
        <f t="shared" si="18"/>
        <v>0.94068130105091097</v>
      </c>
      <c r="S281" s="20">
        <v>17.940000000000001</v>
      </c>
      <c r="T281" s="1">
        <v>252.68700000000001</v>
      </c>
      <c r="U281">
        <v>17.940000000000001</v>
      </c>
      <c r="V281" s="1">
        <v>306.92599999999999</v>
      </c>
      <c r="W281" s="21">
        <f t="shared" si="19"/>
        <v>1.2146489530525906</v>
      </c>
    </row>
    <row r="282" spans="1:23" x14ac:dyDescent="0.2">
      <c r="A282" s="20">
        <v>18.004999999999999</v>
      </c>
      <c r="B282" s="1">
        <v>116.5038</v>
      </c>
      <c r="C282">
        <v>18.004999999999999</v>
      </c>
      <c r="D282" s="1">
        <v>108.97750000000001</v>
      </c>
      <c r="E282" s="21">
        <f t="shared" si="16"/>
        <v>0.93539867369133034</v>
      </c>
      <c r="G282" s="20">
        <v>18.004999999999999</v>
      </c>
      <c r="H282" s="1">
        <v>138.1456</v>
      </c>
      <c r="I282">
        <v>18.004999999999999</v>
      </c>
      <c r="J282" s="1">
        <v>123.39060000000001</v>
      </c>
      <c r="K282" s="21">
        <f t="shared" si="17"/>
        <v>0.89319239990271138</v>
      </c>
      <c r="M282" s="20">
        <v>18.004999999999999</v>
      </c>
      <c r="N282" s="1">
        <v>117.30029999999999</v>
      </c>
      <c r="O282">
        <v>18.004999999999999</v>
      </c>
      <c r="P282" s="1">
        <v>111.69670000000001</v>
      </c>
      <c r="Q282">
        <f t="shared" si="18"/>
        <v>0.95222859617579847</v>
      </c>
      <c r="S282" s="20">
        <v>18.004999999999999</v>
      </c>
      <c r="T282" s="1">
        <v>229.95400000000001</v>
      </c>
      <c r="U282">
        <v>18.004999999999999</v>
      </c>
      <c r="V282" s="1">
        <v>278.62099999999998</v>
      </c>
      <c r="W282" s="21">
        <f t="shared" si="19"/>
        <v>1.2116379797698669</v>
      </c>
    </row>
    <row r="283" spans="1:23" x14ac:dyDescent="0.2">
      <c r="A283" s="20">
        <v>18.07</v>
      </c>
      <c r="B283" s="1">
        <v>116.6571</v>
      </c>
      <c r="C283">
        <v>18.07</v>
      </c>
      <c r="D283" s="1">
        <v>109.8377</v>
      </c>
      <c r="E283" s="21">
        <f t="shared" si="16"/>
        <v>0.94154320654293655</v>
      </c>
      <c r="G283" s="20">
        <v>18.07</v>
      </c>
      <c r="H283" s="1">
        <v>136.7741</v>
      </c>
      <c r="I283">
        <v>18.07</v>
      </c>
      <c r="J283" s="1">
        <v>124.199</v>
      </c>
      <c r="K283" s="21">
        <f t="shared" si="17"/>
        <v>0.90805934749342154</v>
      </c>
      <c r="M283" s="20">
        <v>18.07</v>
      </c>
      <c r="N283" s="1">
        <v>118.5711</v>
      </c>
      <c r="O283">
        <v>18.07</v>
      </c>
      <c r="P283" s="1">
        <v>112.9997</v>
      </c>
      <c r="Q283">
        <f t="shared" si="18"/>
        <v>0.9530121589493562</v>
      </c>
      <c r="S283" s="20">
        <v>18.07</v>
      </c>
      <c r="T283" s="1">
        <v>210.74700000000001</v>
      </c>
      <c r="U283">
        <v>18.07</v>
      </c>
      <c r="V283" s="1">
        <v>229.68100000000001</v>
      </c>
      <c r="W283" s="21">
        <f t="shared" si="19"/>
        <v>1.0898423227851404</v>
      </c>
    </row>
    <row r="284" spans="1:23" x14ac:dyDescent="0.2">
      <c r="A284" s="20">
        <v>18.135000000000002</v>
      </c>
      <c r="B284" s="1">
        <v>116.57729999999999</v>
      </c>
      <c r="C284">
        <v>18.135000000000002</v>
      </c>
      <c r="D284" s="1">
        <v>109.3454</v>
      </c>
      <c r="E284" s="21">
        <f t="shared" si="16"/>
        <v>0.93796476672559759</v>
      </c>
      <c r="G284" s="20">
        <v>18.135000000000002</v>
      </c>
      <c r="H284" s="1">
        <v>136.56319999999999</v>
      </c>
      <c r="I284">
        <v>18.135000000000002</v>
      </c>
      <c r="J284" s="1">
        <v>123.9494</v>
      </c>
      <c r="K284" s="21">
        <f t="shared" si="17"/>
        <v>0.90763397459930639</v>
      </c>
      <c r="M284" s="20">
        <v>18.135000000000002</v>
      </c>
      <c r="N284" s="1">
        <v>117.9208</v>
      </c>
      <c r="O284">
        <v>18.135000000000002</v>
      </c>
      <c r="P284" s="1">
        <v>113.9333</v>
      </c>
      <c r="Q284">
        <f t="shared" si="18"/>
        <v>0.96618493090277546</v>
      </c>
      <c r="S284" s="20">
        <v>18.135000000000002</v>
      </c>
      <c r="T284" s="1">
        <v>186.98500000000001</v>
      </c>
      <c r="U284">
        <v>18.135000000000002</v>
      </c>
      <c r="V284" s="1">
        <v>199.286</v>
      </c>
      <c r="W284" s="21">
        <f t="shared" si="19"/>
        <v>1.065786025617028</v>
      </c>
    </row>
    <row r="285" spans="1:23" x14ac:dyDescent="0.2">
      <c r="A285" s="20">
        <v>18.2</v>
      </c>
      <c r="B285" s="1">
        <v>115.6151</v>
      </c>
      <c r="C285">
        <v>18.2</v>
      </c>
      <c r="D285" s="1">
        <v>108.62609999999999</v>
      </c>
      <c r="E285" s="21">
        <f t="shared" si="16"/>
        <v>0.93954941871779718</v>
      </c>
      <c r="G285" s="20">
        <v>18.2</v>
      </c>
      <c r="H285" s="1">
        <v>138.60390000000001</v>
      </c>
      <c r="I285">
        <v>18.2</v>
      </c>
      <c r="J285" s="1">
        <v>126.47</v>
      </c>
      <c r="K285" s="21">
        <f t="shared" si="17"/>
        <v>0.91245628730504691</v>
      </c>
      <c r="M285" s="20">
        <v>18.2</v>
      </c>
      <c r="N285" s="1">
        <v>116.1104</v>
      </c>
      <c r="O285">
        <v>18.2</v>
      </c>
      <c r="P285" s="1">
        <v>111.72969999999999</v>
      </c>
      <c r="Q285">
        <f t="shared" si="18"/>
        <v>0.96227125218757315</v>
      </c>
      <c r="S285" s="20">
        <v>18.2</v>
      </c>
      <c r="T285" s="1">
        <v>172.096</v>
      </c>
      <c r="U285">
        <v>18.2</v>
      </c>
      <c r="V285" s="1">
        <v>174.75</v>
      </c>
      <c r="W285" s="21">
        <f t="shared" si="19"/>
        <v>1.015421625139457</v>
      </c>
    </row>
    <row r="286" spans="1:23" x14ac:dyDescent="0.2">
      <c r="A286" s="20">
        <v>18.265000000000001</v>
      </c>
      <c r="B286" s="1">
        <v>116.1121</v>
      </c>
      <c r="C286">
        <v>18.265000000000001</v>
      </c>
      <c r="D286" s="1">
        <v>109.2509</v>
      </c>
      <c r="E286" s="21">
        <f t="shared" si="16"/>
        <v>0.94090882862337344</v>
      </c>
      <c r="G286" s="20">
        <v>18.265000000000001</v>
      </c>
      <c r="H286" s="1">
        <v>141.3913</v>
      </c>
      <c r="I286">
        <v>18.265000000000001</v>
      </c>
      <c r="J286" s="1">
        <v>133.3372</v>
      </c>
      <c r="K286" s="21">
        <f t="shared" si="17"/>
        <v>0.94303680636644538</v>
      </c>
      <c r="M286" s="20">
        <v>18.265000000000001</v>
      </c>
      <c r="N286" s="1">
        <v>116.51739999999999</v>
      </c>
      <c r="O286">
        <v>18.265000000000001</v>
      </c>
      <c r="P286" s="1">
        <v>110.2745</v>
      </c>
      <c r="Q286">
        <f t="shared" si="18"/>
        <v>0.94642087791179696</v>
      </c>
      <c r="S286" s="20">
        <v>18.265000000000001</v>
      </c>
      <c r="T286" s="1">
        <v>164.71</v>
      </c>
      <c r="U286">
        <v>18.265000000000001</v>
      </c>
      <c r="V286" s="1">
        <v>160.23699999999999</v>
      </c>
      <c r="W286" s="21">
        <f t="shared" si="19"/>
        <v>0.97284317892052696</v>
      </c>
    </row>
    <row r="287" spans="1:23" x14ac:dyDescent="0.2">
      <c r="A287" s="20">
        <v>18.329999999999998</v>
      </c>
      <c r="B287" s="1">
        <v>116.267</v>
      </c>
      <c r="C287">
        <v>18.329999999999998</v>
      </c>
      <c r="D287" s="1">
        <v>108.7556</v>
      </c>
      <c r="E287" s="21">
        <f t="shared" si="16"/>
        <v>0.93539525402736812</v>
      </c>
      <c r="G287" s="20">
        <v>18.329999999999998</v>
      </c>
      <c r="H287" s="1">
        <v>146.92359999999999</v>
      </c>
      <c r="I287">
        <v>18.329999999999998</v>
      </c>
      <c r="J287" s="1">
        <v>136.5241</v>
      </c>
      <c r="K287" s="21">
        <f t="shared" si="17"/>
        <v>0.92921831482484785</v>
      </c>
      <c r="M287" s="20">
        <v>18.329999999999998</v>
      </c>
      <c r="N287" s="1">
        <v>116.8715</v>
      </c>
      <c r="O287">
        <v>18.329999999999998</v>
      </c>
      <c r="P287" s="1">
        <v>110.3532</v>
      </c>
      <c r="Q287">
        <f t="shared" si="18"/>
        <v>0.94422677898375573</v>
      </c>
      <c r="S287" s="20">
        <v>18.329999999999998</v>
      </c>
      <c r="T287" s="1">
        <v>163.81399999999999</v>
      </c>
      <c r="U287">
        <v>18.329999999999998</v>
      </c>
      <c r="V287" s="1">
        <v>160.54599999999999</v>
      </c>
      <c r="W287" s="21">
        <f t="shared" si="19"/>
        <v>0.98005054513045287</v>
      </c>
    </row>
    <row r="288" spans="1:23" x14ac:dyDescent="0.2">
      <c r="A288" s="20">
        <v>18.395</v>
      </c>
      <c r="B288" s="1">
        <v>113.8182</v>
      </c>
      <c r="C288">
        <v>18.395</v>
      </c>
      <c r="D288" s="1">
        <v>108.96680000000001</v>
      </c>
      <c r="E288" s="21">
        <f t="shared" si="16"/>
        <v>0.95737588540321317</v>
      </c>
      <c r="G288" s="20">
        <v>18.395</v>
      </c>
      <c r="H288" s="1">
        <v>147.88560000000001</v>
      </c>
      <c r="I288">
        <v>18.395</v>
      </c>
      <c r="J288" s="1">
        <v>140.3579</v>
      </c>
      <c r="K288" s="21">
        <f t="shared" si="17"/>
        <v>0.94909781614978062</v>
      </c>
      <c r="M288" s="20">
        <v>18.395</v>
      </c>
      <c r="N288" s="1">
        <v>118.3242</v>
      </c>
      <c r="O288">
        <v>18.395</v>
      </c>
      <c r="P288" s="1">
        <v>109.1613</v>
      </c>
      <c r="Q288">
        <f t="shared" si="18"/>
        <v>0.92256106527658743</v>
      </c>
      <c r="S288" s="20">
        <v>18.395</v>
      </c>
      <c r="T288" s="1">
        <v>163.42500000000001</v>
      </c>
      <c r="U288">
        <v>18.395</v>
      </c>
      <c r="V288" s="1">
        <v>160.48500000000001</v>
      </c>
      <c r="W288" s="21">
        <f t="shared" si="19"/>
        <v>0.98201009637448378</v>
      </c>
    </row>
    <row r="289" spans="1:23" x14ac:dyDescent="0.2">
      <c r="A289" s="20">
        <v>18.46</v>
      </c>
      <c r="B289" s="1">
        <v>113.2145</v>
      </c>
      <c r="C289">
        <v>18.46</v>
      </c>
      <c r="D289" s="1">
        <v>108.5065</v>
      </c>
      <c r="E289" s="21">
        <f t="shared" si="16"/>
        <v>0.95841522066519746</v>
      </c>
      <c r="G289" s="20">
        <v>18.46</v>
      </c>
      <c r="H289" s="1">
        <v>153.72630000000001</v>
      </c>
      <c r="I289">
        <v>18.46</v>
      </c>
      <c r="J289" s="1">
        <v>148.18199999999999</v>
      </c>
      <c r="K289" s="21">
        <f t="shared" si="17"/>
        <v>0.96393395274588656</v>
      </c>
      <c r="M289" s="20">
        <v>18.46</v>
      </c>
      <c r="N289" s="1">
        <v>116.5099</v>
      </c>
      <c r="O289">
        <v>18.46</v>
      </c>
      <c r="P289" s="1">
        <v>110.0376</v>
      </c>
      <c r="Q289">
        <f t="shared" si="18"/>
        <v>0.94444849750965365</v>
      </c>
      <c r="S289" s="20">
        <v>18.46</v>
      </c>
      <c r="T289" s="1">
        <v>163.119</v>
      </c>
      <c r="U289">
        <v>18.46</v>
      </c>
      <c r="V289" s="1">
        <v>160.964</v>
      </c>
      <c r="W289" s="21">
        <f t="shared" si="19"/>
        <v>0.98678878610094467</v>
      </c>
    </row>
    <row r="290" spans="1:23" x14ac:dyDescent="0.2">
      <c r="A290" s="20">
        <v>18.524999999999999</v>
      </c>
      <c r="B290" s="1">
        <v>114.7355</v>
      </c>
      <c r="C290">
        <v>18.524999999999999</v>
      </c>
      <c r="D290" s="1">
        <v>109.18559999999999</v>
      </c>
      <c r="E290" s="21">
        <f t="shared" si="16"/>
        <v>0.95162874611606685</v>
      </c>
      <c r="G290" s="20">
        <v>18.524999999999999</v>
      </c>
      <c r="H290" s="1">
        <v>157.6799</v>
      </c>
      <c r="I290">
        <v>18.524999999999999</v>
      </c>
      <c r="J290" s="1">
        <v>152.9333</v>
      </c>
      <c r="K290" s="21">
        <f t="shared" si="17"/>
        <v>0.96989724118292819</v>
      </c>
      <c r="M290" s="20">
        <v>18.524999999999999</v>
      </c>
      <c r="N290" s="1">
        <v>116.1178</v>
      </c>
      <c r="O290">
        <v>18.524999999999999</v>
      </c>
      <c r="P290" s="1">
        <v>109.9808</v>
      </c>
      <c r="Q290">
        <f t="shared" si="18"/>
        <v>0.94714849919650557</v>
      </c>
      <c r="S290" s="20">
        <v>18.524999999999999</v>
      </c>
      <c r="T290" s="1">
        <v>169.18899999999999</v>
      </c>
      <c r="U290">
        <v>18.524999999999999</v>
      </c>
      <c r="V290" s="1">
        <v>160.96700000000001</v>
      </c>
      <c r="W290" s="21">
        <f t="shared" si="19"/>
        <v>0.95140346003581799</v>
      </c>
    </row>
    <row r="291" spans="1:23" x14ac:dyDescent="0.2">
      <c r="A291" s="20">
        <v>18.59</v>
      </c>
      <c r="B291" s="1">
        <v>114.977</v>
      </c>
      <c r="C291">
        <v>18.59</v>
      </c>
      <c r="D291" s="1">
        <v>108.9365</v>
      </c>
      <c r="E291" s="21">
        <f t="shared" si="16"/>
        <v>0.94746340572462306</v>
      </c>
      <c r="G291" s="20">
        <v>18.59</v>
      </c>
      <c r="H291" s="1">
        <v>158.34909999999999</v>
      </c>
      <c r="I291">
        <v>18.59</v>
      </c>
      <c r="J291" s="1">
        <v>157.21799999999999</v>
      </c>
      <c r="K291" s="21">
        <f t="shared" si="17"/>
        <v>0.9928569218265213</v>
      </c>
      <c r="M291" s="20">
        <v>18.59</v>
      </c>
      <c r="N291" s="1">
        <v>115.15219999999999</v>
      </c>
      <c r="O291">
        <v>18.59</v>
      </c>
      <c r="P291" s="1">
        <v>110.166</v>
      </c>
      <c r="Q291">
        <f t="shared" si="18"/>
        <v>0.95669904700040476</v>
      </c>
      <c r="S291" s="20">
        <v>18.59</v>
      </c>
      <c r="T291" s="1">
        <v>172.256</v>
      </c>
      <c r="U291">
        <v>18.59</v>
      </c>
      <c r="V291" s="1">
        <v>165.57400000000001</v>
      </c>
      <c r="W291" s="21">
        <f t="shared" si="19"/>
        <v>0.96120889838380097</v>
      </c>
    </row>
    <row r="292" spans="1:23" x14ac:dyDescent="0.2">
      <c r="A292" s="20">
        <v>18.655000000000001</v>
      </c>
      <c r="B292" s="1">
        <v>113.1396</v>
      </c>
      <c r="C292">
        <v>18.655000000000001</v>
      </c>
      <c r="D292" s="1">
        <v>108.8724</v>
      </c>
      <c r="E292" s="21">
        <f t="shared" si="16"/>
        <v>0.9622837627143811</v>
      </c>
      <c r="G292" s="20">
        <v>18.655000000000001</v>
      </c>
      <c r="H292" s="1">
        <v>161.8776</v>
      </c>
      <c r="I292">
        <v>18.655000000000001</v>
      </c>
      <c r="J292" s="1">
        <v>155.7302</v>
      </c>
      <c r="K292" s="21">
        <f t="shared" si="17"/>
        <v>0.96202439373946735</v>
      </c>
      <c r="M292" s="20">
        <v>18.655000000000001</v>
      </c>
      <c r="N292" s="1">
        <v>116.4221</v>
      </c>
      <c r="O292">
        <v>18.655000000000001</v>
      </c>
      <c r="P292" s="1">
        <v>109.3288</v>
      </c>
      <c r="Q292">
        <f t="shared" si="18"/>
        <v>0.93907256440143239</v>
      </c>
      <c r="S292" s="20">
        <v>18.655000000000001</v>
      </c>
      <c r="T292" s="1">
        <v>180.71700000000001</v>
      </c>
      <c r="U292">
        <v>18.655000000000001</v>
      </c>
      <c r="V292" s="1">
        <v>173.63499999999999</v>
      </c>
      <c r="W292" s="21">
        <f t="shared" si="19"/>
        <v>0.96081165579331207</v>
      </c>
    </row>
    <row r="293" spans="1:23" x14ac:dyDescent="0.2">
      <c r="A293" s="20">
        <v>18.72</v>
      </c>
      <c r="B293" s="1">
        <v>114.6634</v>
      </c>
      <c r="C293">
        <v>18.72</v>
      </c>
      <c r="D293" s="1">
        <v>108.5689</v>
      </c>
      <c r="E293" s="21">
        <f t="shared" si="16"/>
        <v>0.94684877650584232</v>
      </c>
      <c r="G293" s="20">
        <v>18.72</v>
      </c>
      <c r="H293" s="1">
        <v>161.56819999999999</v>
      </c>
      <c r="I293">
        <v>18.72</v>
      </c>
      <c r="J293" s="1">
        <v>154.59200000000001</v>
      </c>
      <c r="K293" s="21">
        <f t="shared" si="17"/>
        <v>0.95682194887360272</v>
      </c>
      <c r="M293" s="20">
        <v>18.72</v>
      </c>
      <c r="N293" s="1">
        <v>116.2681</v>
      </c>
      <c r="O293">
        <v>18.72</v>
      </c>
      <c r="P293" s="1">
        <v>108.83450000000001</v>
      </c>
      <c r="Q293">
        <f t="shared" si="18"/>
        <v>0.93606500837288986</v>
      </c>
      <c r="S293" s="20">
        <v>18.72</v>
      </c>
      <c r="T293" s="1">
        <v>181.29599999999999</v>
      </c>
      <c r="U293">
        <v>18.72</v>
      </c>
      <c r="V293" s="1">
        <v>176.321</v>
      </c>
      <c r="W293" s="21">
        <f t="shared" si="19"/>
        <v>0.97255868855352579</v>
      </c>
    </row>
    <row r="294" spans="1:23" x14ac:dyDescent="0.2">
      <c r="A294" s="20">
        <v>18.785</v>
      </c>
      <c r="B294" s="1">
        <v>113.4397</v>
      </c>
      <c r="C294">
        <v>18.785</v>
      </c>
      <c r="D294" s="1">
        <v>108.5103</v>
      </c>
      <c r="E294" s="21">
        <f t="shared" si="16"/>
        <v>0.95654607690253057</v>
      </c>
      <c r="G294" s="20">
        <v>18.785</v>
      </c>
      <c r="H294" s="1">
        <v>159.11850000000001</v>
      </c>
      <c r="I294">
        <v>18.785</v>
      </c>
      <c r="J294" s="1">
        <v>152.78909999999999</v>
      </c>
      <c r="K294" s="21">
        <f t="shared" si="17"/>
        <v>0.96022209862460983</v>
      </c>
      <c r="M294" s="20">
        <v>18.785</v>
      </c>
      <c r="N294" s="1">
        <v>117.07899999999999</v>
      </c>
      <c r="O294">
        <v>18.785</v>
      </c>
      <c r="P294" s="1">
        <v>109.7701</v>
      </c>
      <c r="Q294">
        <f t="shared" si="18"/>
        <v>0.93757292084831612</v>
      </c>
      <c r="S294" s="20">
        <v>18.785</v>
      </c>
      <c r="T294" s="1">
        <v>185.55500000000001</v>
      </c>
      <c r="U294">
        <v>18.785</v>
      </c>
      <c r="V294" s="1">
        <v>177.22300000000001</v>
      </c>
      <c r="W294" s="21">
        <f t="shared" si="19"/>
        <v>0.95509687154751965</v>
      </c>
    </row>
    <row r="295" spans="1:23" x14ac:dyDescent="0.2">
      <c r="A295" s="20">
        <v>18.850000000000001</v>
      </c>
      <c r="B295" s="1">
        <v>115.7666</v>
      </c>
      <c r="C295">
        <v>18.850000000000001</v>
      </c>
      <c r="D295" s="1">
        <v>109.1371</v>
      </c>
      <c r="E295" s="21">
        <f t="shared" si="16"/>
        <v>0.94273391461786049</v>
      </c>
      <c r="G295" s="20">
        <v>18.850000000000001</v>
      </c>
      <c r="H295" s="1">
        <v>152.25370000000001</v>
      </c>
      <c r="I295">
        <v>18.850000000000001</v>
      </c>
      <c r="J295" s="1">
        <v>148.3321</v>
      </c>
      <c r="K295" s="21">
        <f t="shared" si="17"/>
        <v>0.97424299048233298</v>
      </c>
      <c r="M295" s="20">
        <v>18.850000000000001</v>
      </c>
      <c r="N295" s="1">
        <v>115.5369</v>
      </c>
      <c r="O295">
        <v>18.850000000000001</v>
      </c>
      <c r="P295" s="1">
        <v>111.70869999999999</v>
      </c>
      <c r="Q295">
        <f t="shared" si="18"/>
        <v>0.96686599692392639</v>
      </c>
      <c r="S295" s="20">
        <v>18.850000000000001</v>
      </c>
      <c r="T295" s="1">
        <v>187.34899999999999</v>
      </c>
      <c r="U295">
        <v>18.850000000000001</v>
      </c>
      <c r="V295" s="1">
        <v>181.24</v>
      </c>
      <c r="W295" s="21">
        <f t="shared" si="19"/>
        <v>0.96739240668485027</v>
      </c>
    </row>
    <row r="296" spans="1:23" x14ac:dyDescent="0.2">
      <c r="A296" s="20">
        <v>18.914999999999999</v>
      </c>
      <c r="B296" s="1">
        <v>114.9278</v>
      </c>
      <c r="C296">
        <v>18.914999999999999</v>
      </c>
      <c r="D296" s="1">
        <v>109.3516</v>
      </c>
      <c r="E296" s="21">
        <f t="shared" si="16"/>
        <v>0.95148084275519063</v>
      </c>
      <c r="G296" s="20">
        <v>18.914999999999999</v>
      </c>
      <c r="H296" s="1">
        <v>154.7884</v>
      </c>
      <c r="I296">
        <v>18.914999999999999</v>
      </c>
      <c r="J296" s="1">
        <v>146.06190000000001</v>
      </c>
      <c r="K296" s="21">
        <f t="shared" si="17"/>
        <v>0.94362303635156131</v>
      </c>
      <c r="M296" s="20">
        <v>18.914999999999999</v>
      </c>
      <c r="N296" s="1">
        <v>116.2077</v>
      </c>
      <c r="O296">
        <v>18.914999999999999</v>
      </c>
      <c r="P296" s="1">
        <v>111.1189</v>
      </c>
      <c r="Q296">
        <f t="shared" si="18"/>
        <v>0.95620944223145277</v>
      </c>
      <c r="S296" s="20">
        <v>18.914999999999999</v>
      </c>
      <c r="T296" s="1">
        <v>190.328</v>
      </c>
      <c r="U296">
        <v>18.914999999999999</v>
      </c>
      <c r="V296" s="1">
        <v>189.90700000000001</v>
      </c>
      <c r="W296" s="21">
        <f t="shared" si="19"/>
        <v>0.99778802908662945</v>
      </c>
    </row>
    <row r="297" spans="1:23" x14ac:dyDescent="0.2">
      <c r="A297" s="20">
        <v>18.98</v>
      </c>
      <c r="B297" s="1">
        <v>115.77809999999999</v>
      </c>
      <c r="C297">
        <v>18.98</v>
      </c>
      <c r="D297" s="1">
        <v>109.36069999999999</v>
      </c>
      <c r="E297" s="21">
        <f t="shared" si="16"/>
        <v>0.94457155541505688</v>
      </c>
      <c r="G297" s="20">
        <v>18.98</v>
      </c>
      <c r="H297" s="1">
        <v>151.37350000000001</v>
      </c>
      <c r="I297">
        <v>18.98</v>
      </c>
      <c r="J297" s="1">
        <v>139.0609</v>
      </c>
      <c r="K297" s="21">
        <f t="shared" si="17"/>
        <v>0.91866079597815997</v>
      </c>
      <c r="M297" s="20">
        <v>18.98</v>
      </c>
      <c r="N297" s="1">
        <v>117.0492</v>
      </c>
      <c r="O297">
        <v>18.98</v>
      </c>
      <c r="P297" s="1">
        <v>109.6893</v>
      </c>
      <c r="Q297">
        <f t="shared" si="18"/>
        <v>0.93712131308885493</v>
      </c>
      <c r="S297" s="20">
        <v>18.98</v>
      </c>
      <c r="T297" s="1">
        <v>196.285</v>
      </c>
      <c r="U297">
        <v>18.98</v>
      </c>
      <c r="V297" s="1">
        <v>203.54900000000001</v>
      </c>
      <c r="W297" s="21">
        <f t="shared" si="19"/>
        <v>1.0370074126907303</v>
      </c>
    </row>
    <row r="298" spans="1:23" x14ac:dyDescent="0.2">
      <c r="A298" s="20">
        <v>19.045000000000002</v>
      </c>
      <c r="B298" s="1">
        <v>115.3091</v>
      </c>
      <c r="C298">
        <v>19.045000000000002</v>
      </c>
      <c r="D298" s="1">
        <v>108.27930000000001</v>
      </c>
      <c r="E298" s="21">
        <f t="shared" si="16"/>
        <v>0.93903516721577052</v>
      </c>
      <c r="G298" s="20">
        <v>19.045000000000002</v>
      </c>
      <c r="H298" s="1">
        <v>147.2816</v>
      </c>
      <c r="I298">
        <v>19.045000000000002</v>
      </c>
      <c r="J298" s="1">
        <v>138.5565</v>
      </c>
      <c r="K298" s="21">
        <f t="shared" si="17"/>
        <v>0.94075906291077771</v>
      </c>
      <c r="M298" s="20">
        <v>19.045000000000002</v>
      </c>
      <c r="N298" s="1">
        <v>116.6112</v>
      </c>
      <c r="O298">
        <v>19.045000000000002</v>
      </c>
      <c r="P298" s="1">
        <v>109.3524</v>
      </c>
      <c r="Q298">
        <f t="shared" si="18"/>
        <v>0.9377521198649873</v>
      </c>
      <c r="S298" s="20">
        <v>19.045000000000002</v>
      </c>
      <c r="T298" s="1">
        <v>220.63900000000001</v>
      </c>
      <c r="U298">
        <v>19.045000000000002</v>
      </c>
      <c r="V298" s="1">
        <v>242.982</v>
      </c>
      <c r="W298" s="21">
        <f t="shared" si="19"/>
        <v>1.1012649622233603</v>
      </c>
    </row>
    <row r="299" spans="1:23" x14ac:dyDescent="0.2">
      <c r="A299" s="20">
        <v>19.11</v>
      </c>
      <c r="B299" s="1">
        <v>114.95140000000001</v>
      </c>
      <c r="C299">
        <v>19.11</v>
      </c>
      <c r="D299" s="1">
        <v>107.4265</v>
      </c>
      <c r="E299" s="21">
        <f t="shared" si="16"/>
        <v>0.93453842232456497</v>
      </c>
      <c r="G299" s="20">
        <v>19.11</v>
      </c>
      <c r="H299" s="1">
        <v>145.41149999999999</v>
      </c>
      <c r="I299">
        <v>19.11</v>
      </c>
      <c r="J299" s="1">
        <v>136.73259999999999</v>
      </c>
      <c r="K299" s="21">
        <f t="shared" si="17"/>
        <v>0.94031489944055324</v>
      </c>
      <c r="M299" s="20">
        <v>19.11</v>
      </c>
      <c r="N299" s="1">
        <v>117.24039999999999</v>
      </c>
      <c r="O299">
        <v>19.11</v>
      </c>
      <c r="P299" s="1">
        <v>111.4508</v>
      </c>
      <c r="Q299">
        <f t="shared" si="18"/>
        <v>0.95061770515965494</v>
      </c>
      <c r="S299" s="20">
        <v>19.11</v>
      </c>
      <c r="T299" s="1">
        <v>243.357</v>
      </c>
      <c r="U299">
        <v>19.11</v>
      </c>
      <c r="V299" s="1">
        <v>283.26299999999998</v>
      </c>
      <c r="W299" s="21">
        <f t="shared" si="19"/>
        <v>1.1639813114066988</v>
      </c>
    </row>
    <row r="300" spans="1:23" x14ac:dyDescent="0.2">
      <c r="A300" s="20">
        <v>19.175000000000001</v>
      </c>
      <c r="B300" s="1">
        <v>116.3456</v>
      </c>
      <c r="C300">
        <v>19.175000000000001</v>
      </c>
      <c r="D300" s="1">
        <v>108.5714</v>
      </c>
      <c r="E300" s="21">
        <f t="shared" si="16"/>
        <v>0.93318011166730841</v>
      </c>
      <c r="G300" s="20">
        <v>19.175000000000001</v>
      </c>
      <c r="H300" s="1">
        <v>144.26490000000001</v>
      </c>
      <c r="I300">
        <v>19.175000000000001</v>
      </c>
      <c r="J300" s="1">
        <v>137.41839999999999</v>
      </c>
      <c r="K300" s="21">
        <f t="shared" si="17"/>
        <v>0.952542163755702</v>
      </c>
      <c r="M300" s="20">
        <v>19.175000000000001</v>
      </c>
      <c r="N300" s="1">
        <v>116.962</v>
      </c>
      <c r="O300">
        <v>19.175000000000001</v>
      </c>
      <c r="P300" s="1">
        <v>112.6951</v>
      </c>
      <c r="Q300">
        <f t="shared" si="18"/>
        <v>0.96351892067509104</v>
      </c>
      <c r="S300" s="20">
        <v>19.175000000000001</v>
      </c>
      <c r="T300" s="1">
        <v>270.61</v>
      </c>
      <c r="U300">
        <v>19.175000000000001</v>
      </c>
      <c r="V300" s="1">
        <v>333.44799999999998</v>
      </c>
      <c r="W300" s="21">
        <f t="shared" si="19"/>
        <v>1.2322087136469457</v>
      </c>
    </row>
    <row r="301" spans="1:23" x14ac:dyDescent="0.2">
      <c r="A301" s="20">
        <v>19.239999999999998</v>
      </c>
      <c r="B301" s="1">
        <v>114.6306</v>
      </c>
      <c r="C301">
        <v>19.239999999999998</v>
      </c>
      <c r="D301" s="1">
        <v>108.8614</v>
      </c>
      <c r="E301" s="21">
        <f t="shared" si="16"/>
        <v>0.94967137919543299</v>
      </c>
      <c r="G301" s="20">
        <v>19.239999999999998</v>
      </c>
      <c r="H301" s="1">
        <v>141.4222</v>
      </c>
      <c r="I301">
        <v>19.239999999999998</v>
      </c>
      <c r="J301" s="1">
        <v>135.8546</v>
      </c>
      <c r="K301" s="21">
        <f t="shared" si="17"/>
        <v>0.96063135773591413</v>
      </c>
      <c r="M301" s="20">
        <v>19.239999999999998</v>
      </c>
      <c r="N301" s="1">
        <v>117.4962</v>
      </c>
      <c r="O301">
        <v>19.239999999999998</v>
      </c>
      <c r="P301" s="1">
        <v>111.91160000000001</v>
      </c>
      <c r="Q301">
        <f t="shared" si="18"/>
        <v>0.95246995221973141</v>
      </c>
      <c r="S301" s="20">
        <v>19.239999999999998</v>
      </c>
      <c r="T301" s="1">
        <v>285.12900000000002</v>
      </c>
      <c r="U301">
        <v>19.239999999999998</v>
      </c>
      <c r="V301" s="1">
        <v>355.346</v>
      </c>
      <c r="W301" s="21">
        <f t="shared" si="19"/>
        <v>1.2462639717461219</v>
      </c>
    </row>
    <row r="302" spans="1:23" x14ac:dyDescent="0.2">
      <c r="A302" s="20">
        <v>19.305</v>
      </c>
      <c r="B302" s="1">
        <v>112.6044</v>
      </c>
      <c r="C302">
        <v>19.305</v>
      </c>
      <c r="D302" s="1">
        <v>108.4335</v>
      </c>
      <c r="E302" s="21">
        <f t="shared" si="16"/>
        <v>0.96295970672549203</v>
      </c>
      <c r="G302" s="20">
        <v>19.305</v>
      </c>
      <c r="H302" s="1">
        <v>144.28559999999999</v>
      </c>
      <c r="I302">
        <v>19.305</v>
      </c>
      <c r="J302" s="1">
        <v>140.7328</v>
      </c>
      <c r="K302" s="21">
        <f t="shared" si="17"/>
        <v>0.97537661415969445</v>
      </c>
      <c r="M302" s="20">
        <v>19.305</v>
      </c>
      <c r="N302" s="1">
        <v>116.9228</v>
      </c>
      <c r="O302">
        <v>19.305</v>
      </c>
      <c r="P302" s="1">
        <v>115.63939999999999</v>
      </c>
      <c r="Q302">
        <f t="shared" si="18"/>
        <v>0.9890235266346683</v>
      </c>
      <c r="S302" s="20">
        <v>19.305</v>
      </c>
      <c r="T302" s="1">
        <v>279.13900000000001</v>
      </c>
      <c r="U302">
        <v>19.305</v>
      </c>
      <c r="V302" s="1">
        <v>344.4</v>
      </c>
      <c r="W302" s="21">
        <f t="shared" si="19"/>
        <v>1.2337939162925997</v>
      </c>
    </row>
    <row r="303" spans="1:23" x14ac:dyDescent="0.2">
      <c r="A303" s="20">
        <v>19.37</v>
      </c>
      <c r="B303" s="1">
        <v>114.6554</v>
      </c>
      <c r="C303">
        <v>19.37</v>
      </c>
      <c r="D303" s="1">
        <v>109.6729</v>
      </c>
      <c r="E303" s="21">
        <f t="shared" si="16"/>
        <v>0.95654369528168759</v>
      </c>
      <c r="G303" s="20">
        <v>19.37</v>
      </c>
      <c r="H303" s="1">
        <v>144.0197</v>
      </c>
      <c r="I303">
        <v>19.37</v>
      </c>
      <c r="J303" s="1">
        <v>141.47470000000001</v>
      </c>
      <c r="K303" s="21">
        <f t="shared" si="17"/>
        <v>0.9823288064063459</v>
      </c>
      <c r="M303" s="20">
        <v>19.37</v>
      </c>
      <c r="N303" s="1">
        <v>117.3456</v>
      </c>
      <c r="O303">
        <v>19.37</v>
      </c>
      <c r="P303" s="1">
        <v>114.876</v>
      </c>
      <c r="Q303">
        <f t="shared" si="18"/>
        <v>0.9789544729414652</v>
      </c>
      <c r="S303" s="20">
        <v>19.37</v>
      </c>
      <c r="T303" s="1">
        <v>264.52100000000002</v>
      </c>
      <c r="U303">
        <v>19.37</v>
      </c>
      <c r="V303" s="1">
        <v>320.00700000000001</v>
      </c>
      <c r="W303" s="21">
        <f t="shared" si="19"/>
        <v>1.2097602836825809</v>
      </c>
    </row>
    <row r="304" spans="1:23" x14ac:dyDescent="0.2">
      <c r="A304" s="20">
        <v>19.434999999999999</v>
      </c>
      <c r="B304" s="1">
        <v>114.6117</v>
      </c>
      <c r="C304">
        <v>19.434999999999999</v>
      </c>
      <c r="D304" s="1">
        <v>109.2741</v>
      </c>
      <c r="E304" s="21">
        <f t="shared" si="16"/>
        <v>0.95342883841702031</v>
      </c>
      <c r="G304" s="20">
        <v>19.434999999999999</v>
      </c>
      <c r="H304" s="1">
        <v>144.2782</v>
      </c>
      <c r="I304">
        <v>19.434999999999999</v>
      </c>
      <c r="J304" s="1">
        <v>141.15450000000001</v>
      </c>
      <c r="K304" s="21">
        <f t="shared" si="17"/>
        <v>0.97834946651677113</v>
      </c>
      <c r="M304" s="20">
        <v>19.434999999999999</v>
      </c>
      <c r="N304" s="1">
        <v>116.45189999999999</v>
      </c>
      <c r="O304">
        <v>19.434999999999999</v>
      </c>
      <c r="P304" s="1">
        <v>112.90600000000001</v>
      </c>
      <c r="Q304">
        <f t="shared" si="18"/>
        <v>0.96955051828265582</v>
      </c>
      <c r="S304" s="20">
        <v>19.434999999999999</v>
      </c>
      <c r="T304" s="1">
        <v>231.73400000000001</v>
      </c>
      <c r="U304">
        <v>19.434999999999999</v>
      </c>
      <c r="V304" s="1">
        <v>267.09399999999999</v>
      </c>
      <c r="W304" s="21">
        <f t="shared" si="19"/>
        <v>1.152588743990955</v>
      </c>
    </row>
    <row r="305" spans="1:23" x14ac:dyDescent="0.2">
      <c r="A305" s="20">
        <v>19.5</v>
      </c>
      <c r="B305" s="1">
        <v>115.6816</v>
      </c>
      <c r="C305">
        <v>19.5</v>
      </c>
      <c r="D305" s="1">
        <v>110.0382</v>
      </c>
      <c r="E305" s="21">
        <f t="shared" si="16"/>
        <v>0.95121609659617434</v>
      </c>
      <c r="G305" s="20">
        <v>19.5</v>
      </c>
      <c r="H305" s="1">
        <v>145.39830000000001</v>
      </c>
      <c r="I305">
        <v>19.5</v>
      </c>
      <c r="J305" s="1">
        <v>140.48439999999999</v>
      </c>
      <c r="K305" s="21">
        <f t="shared" si="17"/>
        <v>0.96620386895857779</v>
      </c>
      <c r="M305" s="20">
        <v>19.5</v>
      </c>
      <c r="N305" s="1">
        <v>116.87090000000001</v>
      </c>
      <c r="O305">
        <v>19.5</v>
      </c>
      <c r="P305" s="1">
        <v>113.5342</v>
      </c>
      <c r="Q305">
        <f t="shared" si="18"/>
        <v>0.97144969363631151</v>
      </c>
      <c r="S305" s="20">
        <v>19.5</v>
      </c>
      <c r="T305" s="1">
        <v>209.12299999999999</v>
      </c>
      <c r="U305">
        <v>19.5</v>
      </c>
      <c r="V305" s="1">
        <v>230.047</v>
      </c>
      <c r="W305" s="21">
        <f t="shared" si="19"/>
        <v>1.1000559479349474</v>
      </c>
    </row>
    <row r="306" spans="1:23" x14ac:dyDescent="0.2">
      <c r="A306" s="20">
        <v>19.565000000000001</v>
      </c>
      <c r="B306" s="1">
        <v>114.97</v>
      </c>
      <c r="C306">
        <v>19.565000000000001</v>
      </c>
      <c r="D306" s="1">
        <v>110.015</v>
      </c>
      <c r="E306" s="21">
        <f t="shared" si="16"/>
        <v>0.95690180046968776</v>
      </c>
      <c r="G306" s="20">
        <v>19.565000000000001</v>
      </c>
      <c r="H306" s="1">
        <v>142.64420000000001</v>
      </c>
      <c r="I306">
        <v>19.565000000000001</v>
      </c>
      <c r="J306" s="1">
        <v>135.90280000000001</v>
      </c>
      <c r="K306" s="21">
        <f t="shared" si="17"/>
        <v>0.95273975387712928</v>
      </c>
      <c r="M306" s="20">
        <v>19.565000000000001</v>
      </c>
      <c r="N306" s="1">
        <v>117.4748</v>
      </c>
      <c r="O306">
        <v>19.565000000000001</v>
      </c>
      <c r="P306" s="1">
        <v>113.7465</v>
      </c>
      <c r="Q306">
        <f t="shared" si="18"/>
        <v>0.96826298065627692</v>
      </c>
      <c r="S306" s="20">
        <v>19.565000000000001</v>
      </c>
      <c r="T306" s="1">
        <v>191.387</v>
      </c>
      <c r="U306">
        <v>19.565000000000001</v>
      </c>
      <c r="V306" s="1">
        <v>204.291</v>
      </c>
      <c r="W306" s="21">
        <f t="shared" si="19"/>
        <v>1.0674235972140218</v>
      </c>
    </row>
    <row r="307" spans="1:23" x14ac:dyDescent="0.2">
      <c r="A307" s="20">
        <v>19.63</v>
      </c>
      <c r="B307" s="1">
        <v>115.5672</v>
      </c>
      <c r="C307">
        <v>19.63</v>
      </c>
      <c r="D307" s="1">
        <v>109.80929999999999</v>
      </c>
      <c r="E307" s="21">
        <f t="shared" si="16"/>
        <v>0.95017703985213797</v>
      </c>
      <c r="G307" s="20">
        <v>19.63</v>
      </c>
      <c r="H307" s="1">
        <v>139.75299999999999</v>
      </c>
      <c r="I307">
        <v>19.63</v>
      </c>
      <c r="J307" s="1">
        <v>132.9068</v>
      </c>
      <c r="K307" s="21">
        <f t="shared" si="17"/>
        <v>0.95101214285203195</v>
      </c>
      <c r="M307" s="20">
        <v>19.63</v>
      </c>
      <c r="N307" s="1">
        <v>117.63509999999999</v>
      </c>
      <c r="O307">
        <v>19.63</v>
      </c>
      <c r="P307" s="1">
        <v>112.23220000000001</v>
      </c>
      <c r="Q307">
        <f t="shared" si="18"/>
        <v>0.9540706812847527</v>
      </c>
      <c r="S307" s="20">
        <v>19.63</v>
      </c>
      <c r="T307" s="1">
        <v>185.63300000000001</v>
      </c>
      <c r="U307">
        <v>19.63</v>
      </c>
      <c r="V307" s="1">
        <v>190.86199999999999</v>
      </c>
      <c r="W307" s="21">
        <f t="shared" si="19"/>
        <v>1.0281684829744711</v>
      </c>
    </row>
    <row r="308" spans="1:23" x14ac:dyDescent="0.2">
      <c r="A308" s="20">
        <v>19.695</v>
      </c>
      <c r="B308" s="1">
        <v>114.7222</v>
      </c>
      <c r="C308">
        <v>19.695</v>
      </c>
      <c r="D308" s="1">
        <v>109.3683</v>
      </c>
      <c r="E308" s="21">
        <f t="shared" si="16"/>
        <v>0.9533316132361479</v>
      </c>
      <c r="G308" s="20">
        <v>19.695</v>
      </c>
      <c r="H308" s="1">
        <v>138.9512</v>
      </c>
      <c r="I308">
        <v>19.695</v>
      </c>
      <c r="J308" s="1">
        <v>128.84899999999999</v>
      </c>
      <c r="K308" s="21">
        <f t="shared" si="17"/>
        <v>0.92729677757370921</v>
      </c>
      <c r="M308" s="20">
        <v>19.695</v>
      </c>
      <c r="N308" s="1">
        <v>117.31740000000001</v>
      </c>
      <c r="O308">
        <v>19.695</v>
      </c>
      <c r="P308" s="1">
        <v>112.61620000000001</v>
      </c>
      <c r="Q308">
        <f t="shared" si="18"/>
        <v>0.95992751288385181</v>
      </c>
      <c r="S308" s="20">
        <v>19.695</v>
      </c>
      <c r="T308" s="1">
        <v>183.55699999999999</v>
      </c>
      <c r="U308">
        <v>19.695</v>
      </c>
      <c r="V308" s="1">
        <v>185.40199999999999</v>
      </c>
      <c r="W308" s="21">
        <f t="shared" si="19"/>
        <v>1.0100513736877372</v>
      </c>
    </row>
    <row r="309" spans="1:23" x14ac:dyDescent="0.2">
      <c r="A309" s="20">
        <v>19.760000000000002</v>
      </c>
      <c r="B309" s="1">
        <v>115.4049</v>
      </c>
      <c r="C309">
        <v>19.760000000000002</v>
      </c>
      <c r="D309" s="1">
        <v>108.8768</v>
      </c>
      <c r="E309" s="21">
        <f t="shared" si="16"/>
        <v>0.94343307779825647</v>
      </c>
      <c r="G309" s="20">
        <v>19.760000000000002</v>
      </c>
      <c r="H309" s="1">
        <v>137.1754</v>
      </c>
      <c r="I309">
        <v>19.760000000000002</v>
      </c>
      <c r="J309" s="1">
        <v>126.369</v>
      </c>
      <c r="K309" s="21">
        <f t="shared" si="17"/>
        <v>0.92122202668991671</v>
      </c>
      <c r="M309" s="20">
        <v>19.760000000000002</v>
      </c>
      <c r="N309" s="1">
        <v>116.1598</v>
      </c>
      <c r="O309">
        <v>19.760000000000002</v>
      </c>
      <c r="P309" s="1">
        <v>112.37</v>
      </c>
      <c r="Q309">
        <f t="shared" si="18"/>
        <v>0.96737425512096265</v>
      </c>
      <c r="S309" s="20">
        <v>19.760000000000002</v>
      </c>
      <c r="T309" s="1">
        <v>181.96899999999999</v>
      </c>
      <c r="U309">
        <v>19.760000000000002</v>
      </c>
      <c r="V309" s="1">
        <v>188.983</v>
      </c>
      <c r="W309" s="21">
        <f t="shared" si="19"/>
        <v>1.0385450269001864</v>
      </c>
    </row>
    <row r="310" spans="1:23" x14ac:dyDescent="0.2">
      <c r="A310" s="20">
        <v>19.824999999999999</v>
      </c>
      <c r="B310" s="1">
        <v>114.7945</v>
      </c>
      <c r="C310">
        <v>19.824999999999999</v>
      </c>
      <c r="D310" s="1">
        <v>109.30710000000001</v>
      </c>
      <c r="E310" s="21">
        <f t="shared" si="16"/>
        <v>0.95219805826934223</v>
      </c>
      <c r="G310" s="20">
        <v>19.824999999999999</v>
      </c>
      <c r="H310" s="1">
        <v>133.51130000000001</v>
      </c>
      <c r="I310">
        <v>19.824999999999999</v>
      </c>
      <c r="J310" s="1">
        <v>124.264</v>
      </c>
      <c r="K310" s="21">
        <f t="shared" si="17"/>
        <v>0.93073769785778426</v>
      </c>
      <c r="M310" s="20">
        <v>19.824999999999999</v>
      </c>
      <c r="N310" s="1">
        <v>114.9616</v>
      </c>
      <c r="O310">
        <v>19.824999999999999</v>
      </c>
      <c r="P310" s="1">
        <v>110.8068</v>
      </c>
      <c r="Q310">
        <f t="shared" si="18"/>
        <v>0.96385923647548388</v>
      </c>
      <c r="S310" s="20">
        <v>19.824999999999999</v>
      </c>
      <c r="T310" s="1">
        <v>177.851</v>
      </c>
      <c r="U310">
        <v>19.824999999999999</v>
      </c>
      <c r="V310" s="1">
        <v>183.71199999999999</v>
      </c>
      <c r="W310" s="21">
        <f t="shared" si="19"/>
        <v>1.0329545518439591</v>
      </c>
    </row>
    <row r="311" spans="1:23" x14ac:dyDescent="0.2">
      <c r="A311" s="20">
        <v>19.89</v>
      </c>
      <c r="B311" s="1">
        <v>115.4586</v>
      </c>
      <c r="C311">
        <v>19.89</v>
      </c>
      <c r="D311" s="1">
        <v>109.1921</v>
      </c>
      <c r="E311" s="21">
        <f t="shared" si="16"/>
        <v>0.94572513437717065</v>
      </c>
      <c r="G311" s="20">
        <v>19.89</v>
      </c>
      <c r="H311" s="1">
        <v>135.93700000000001</v>
      </c>
      <c r="I311">
        <v>19.89</v>
      </c>
      <c r="J311" s="1">
        <v>122.2042</v>
      </c>
      <c r="K311" s="21">
        <f t="shared" si="17"/>
        <v>0.89897673186843896</v>
      </c>
      <c r="M311" s="20">
        <v>19.89</v>
      </c>
      <c r="N311" s="1">
        <v>115.4044</v>
      </c>
      <c r="O311">
        <v>19.89</v>
      </c>
      <c r="P311" s="1">
        <v>111.8775</v>
      </c>
      <c r="Q311">
        <f t="shared" si="18"/>
        <v>0.96943877356495944</v>
      </c>
      <c r="S311" s="20">
        <v>19.89</v>
      </c>
      <c r="T311" s="1">
        <v>178.267</v>
      </c>
      <c r="U311">
        <v>19.89</v>
      </c>
      <c r="V311" s="1">
        <v>177.244</v>
      </c>
      <c r="W311" s="21">
        <f t="shared" si="19"/>
        <v>0.99426141686346892</v>
      </c>
    </row>
    <row r="312" spans="1:23" x14ac:dyDescent="0.2">
      <c r="A312" s="20">
        <v>19.954999999999998</v>
      </c>
      <c r="B312" s="1">
        <v>115.0645</v>
      </c>
      <c r="C312">
        <v>19.954999999999998</v>
      </c>
      <c r="D312" s="1">
        <v>109.7488</v>
      </c>
      <c r="E312" s="21">
        <f t="shared" si="16"/>
        <v>0.95380243254870101</v>
      </c>
      <c r="G312" s="20">
        <v>19.954999999999998</v>
      </c>
      <c r="H312" s="1">
        <v>134.1422</v>
      </c>
      <c r="I312">
        <v>19.954999999999998</v>
      </c>
      <c r="J312" s="1">
        <v>119.23779999999999</v>
      </c>
      <c r="K312" s="21">
        <f t="shared" si="17"/>
        <v>0.88889104249072992</v>
      </c>
      <c r="M312" s="20">
        <v>19.954999999999998</v>
      </c>
      <c r="N312" s="1">
        <v>115.69199999999999</v>
      </c>
      <c r="O312">
        <v>19.954999999999998</v>
      </c>
      <c r="P312" s="1">
        <v>111.2784</v>
      </c>
      <c r="Q312">
        <f t="shared" si="18"/>
        <v>0.96185043045327256</v>
      </c>
      <c r="S312" s="20">
        <v>19.954999999999998</v>
      </c>
      <c r="T312" s="1">
        <v>180.768</v>
      </c>
      <c r="U312">
        <v>19.954999999999998</v>
      </c>
      <c r="V312" s="1">
        <v>171.494</v>
      </c>
      <c r="W312" s="21">
        <f t="shared" si="19"/>
        <v>0.94869667197734109</v>
      </c>
    </row>
    <row r="313" spans="1:23" x14ac:dyDescent="0.2">
      <c r="A313" s="20">
        <v>20.02</v>
      </c>
      <c r="B313" s="1">
        <v>115.0757</v>
      </c>
      <c r="C313">
        <v>20.02</v>
      </c>
      <c r="D313" s="1">
        <v>109.1367</v>
      </c>
      <c r="E313" s="21">
        <f t="shared" si="16"/>
        <v>0.94839049425725852</v>
      </c>
      <c r="G313" s="20">
        <v>20.02</v>
      </c>
      <c r="H313" s="1">
        <v>133.3186</v>
      </c>
      <c r="I313">
        <v>20.02</v>
      </c>
      <c r="J313" s="1">
        <v>119.68340000000001</v>
      </c>
      <c r="K313" s="21">
        <f t="shared" si="17"/>
        <v>0.89772469857919301</v>
      </c>
      <c r="M313" s="20">
        <v>20.02</v>
      </c>
      <c r="N313" s="1">
        <v>115.03870000000001</v>
      </c>
      <c r="O313">
        <v>20.02</v>
      </c>
      <c r="P313" s="1">
        <v>111.4025</v>
      </c>
      <c r="Q313">
        <f t="shared" si="18"/>
        <v>0.96839150651041783</v>
      </c>
      <c r="S313" s="20">
        <v>20.02</v>
      </c>
      <c r="T313" s="1">
        <v>176.952</v>
      </c>
      <c r="U313">
        <v>20.02</v>
      </c>
      <c r="V313" s="1">
        <v>165.22399999999999</v>
      </c>
      <c r="W313" s="21">
        <f t="shared" si="19"/>
        <v>0.93372213933722137</v>
      </c>
    </row>
    <row r="314" spans="1:23" x14ac:dyDescent="0.2">
      <c r="A314" s="20">
        <v>20.085000000000001</v>
      </c>
      <c r="B314" s="1">
        <v>115.0009</v>
      </c>
      <c r="C314">
        <v>20.085000000000001</v>
      </c>
      <c r="D314" s="1">
        <v>108.8561</v>
      </c>
      <c r="E314" s="21">
        <f t="shared" si="16"/>
        <v>0.9465673746901111</v>
      </c>
      <c r="G314" s="20">
        <v>20.085000000000001</v>
      </c>
      <c r="H314" s="1">
        <v>132.37029999999999</v>
      </c>
      <c r="I314">
        <v>20.085000000000001</v>
      </c>
      <c r="J314" s="1">
        <v>120.4961</v>
      </c>
      <c r="K314" s="21">
        <f t="shared" si="17"/>
        <v>0.91029558745428552</v>
      </c>
      <c r="M314" s="20">
        <v>20.085000000000001</v>
      </c>
      <c r="N314" s="1">
        <v>114.93389999999999</v>
      </c>
      <c r="O314">
        <v>20.085000000000001</v>
      </c>
      <c r="P314" s="1">
        <v>109.9485</v>
      </c>
      <c r="Q314">
        <f t="shared" si="18"/>
        <v>0.95662376374594438</v>
      </c>
      <c r="S314" s="20">
        <v>20.085000000000001</v>
      </c>
      <c r="T314" s="1">
        <v>176.28200000000001</v>
      </c>
      <c r="U314">
        <v>20.085000000000001</v>
      </c>
      <c r="V314" s="1">
        <v>161.292</v>
      </c>
      <c r="W314" s="21">
        <f t="shared" si="19"/>
        <v>0.91496579344459439</v>
      </c>
    </row>
    <row r="315" spans="1:23" x14ac:dyDescent="0.2">
      <c r="A315" s="20">
        <v>20.149999999999999</v>
      </c>
      <c r="B315" s="1">
        <v>116.42919999999999</v>
      </c>
      <c r="C315">
        <v>20.149999999999999</v>
      </c>
      <c r="D315" s="1">
        <v>109.822</v>
      </c>
      <c r="E315" s="21">
        <f t="shared" si="16"/>
        <v>0.9432513493178688</v>
      </c>
      <c r="G315" s="20">
        <v>20.149999999999999</v>
      </c>
      <c r="H315" s="1">
        <v>133.28290000000001</v>
      </c>
      <c r="I315">
        <v>20.149999999999999</v>
      </c>
      <c r="J315" s="1">
        <v>121.4786</v>
      </c>
      <c r="K315" s="21">
        <f t="shared" si="17"/>
        <v>0.91143425000506428</v>
      </c>
      <c r="M315" s="20">
        <v>20.149999999999999</v>
      </c>
      <c r="N315" s="1">
        <v>116.0154</v>
      </c>
      <c r="O315">
        <v>20.149999999999999</v>
      </c>
      <c r="P315" s="1">
        <v>110.8899</v>
      </c>
      <c r="Q315">
        <f t="shared" si="18"/>
        <v>0.95582052037919096</v>
      </c>
      <c r="S315" s="20">
        <v>20.149999999999999</v>
      </c>
      <c r="T315" s="1">
        <v>174.70599999999999</v>
      </c>
      <c r="U315">
        <v>20.149999999999999</v>
      </c>
      <c r="V315" s="1">
        <v>159.21700000000001</v>
      </c>
      <c r="W315" s="21">
        <f t="shared" si="19"/>
        <v>0.91134248394445538</v>
      </c>
    </row>
    <row r="316" spans="1:23" x14ac:dyDescent="0.2">
      <c r="A316" s="20">
        <v>20.215</v>
      </c>
      <c r="B316" s="1">
        <v>116.7658</v>
      </c>
      <c r="C316">
        <v>20.215</v>
      </c>
      <c r="D316" s="1">
        <v>109.8398</v>
      </c>
      <c r="E316" s="21">
        <f t="shared" si="16"/>
        <v>0.94068468678328754</v>
      </c>
      <c r="G316" s="20">
        <v>20.215</v>
      </c>
      <c r="H316" s="1">
        <v>131.96600000000001</v>
      </c>
      <c r="I316">
        <v>20.215</v>
      </c>
      <c r="J316" s="1">
        <v>120.11409999999999</v>
      </c>
      <c r="K316" s="21">
        <f t="shared" si="17"/>
        <v>0.91018974584362633</v>
      </c>
      <c r="M316" s="20">
        <v>20.215</v>
      </c>
      <c r="N316" s="1">
        <v>115.0138</v>
      </c>
      <c r="O316">
        <v>20.215</v>
      </c>
      <c r="P316" s="1">
        <v>108.9246</v>
      </c>
      <c r="Q316">
        <f t="shared" si="18"/>
        <v>0.94705678796805248</v>
      </c>
      <c r="S316" s="20">
        <v>20.215</v>
      </c>
      <c r="T316" s="1">
        <v>173.33799999999999</v>
      </c>
      <c r="U316">
        <v>20.215</v>
      </c>
      <c r="V316" s="1">
        <v>159.251</v>
      </c>
      <c r="W316" s="21">
        <f t="shared" si="19"/>
        <v>0.91873103416446489</v>
      </c>
    </row>
    <row r="317" spans="1:23" x14ac:dyDescent="0.2">
      <c r="A317" s="20">
        <v>20.28</v>
      </c>
      <c r="B317" s="1">
        <v>115.49460000000001</v>
      </c>
      <c r="C317">
        <v>20.28</v>
      </c>
      <c r="D317" s="1">
        <v>109.7513</v>
      </c>
      <c r="E317" s="21">
        <f t="shared" si="16"/>
        <v>0.95027213393526622</v>
      </c>
      <c r="G317" s="20">
        <v>20.28</v>
      </c>
      <c r="H317" s="1">
        <v>132.21530000000001</v>
      </c>
      <c r="I317">
        <v>20.28</v>
      </c>
      <c r="J317" s="1">
        <v>123.3836</v>
      </c>
      <c r="K317" s="21">
        <f t="shared" si="17"/>
        <v>0.93320213318730882</v>
      </c>
      <c r="M317" s="20">
        <v>20.28</v>
      </c>
      <c r="N317" s="1">
        <v>113.81619999999999</v>
      </c>
      <c r="O317">
        <v>20.28</v>
      </c>
      <c r="P317" s="1">
        <v>108.6127</v>
      </c>
      <c r="Q317">
        <f t="shared" si="18"/>
        <v>0.95428155218677135</v>
      </c>
      <c r="S317" s="20">
        <v>20.28</v>
      </c>
      <c r="T317" s="1">
        <v>172.51300000000001</v>
      </c>
      <c r="U317">
        <v>20.28</v>
      </c>
      <c r="V317" s="1">
        <v>160.52000000000001</v>
      </c>
      <c r="W317" s="21">
        <f t="shared" si="19"/>
        <v>0.9304806014619188</v>
      </c>
    </row>
    <row r="318" spans="1:23" x14ac:dyDescent="0.2">
      <c r="A318" s="20">
        <v>20.344999999999999</v>
      </c>
      <c r="B318" s="1">
        <v>114.99379999999999</v>
      </c>
      <c r="C318">
        <v>20.344999999999999</v>
      </c>
      <c r="D318" s="1">
        <v>109.4098</v>
      </c>
      <c r="E318" s="21">
        <f t="shared" si="16"/>
        <v>0.95144086028985919</v>
      </c>
      <c r="G318" s="20">
        <v>20.344999999999999</v>
      </c>
      <c r="H318" s="1">
        <v>133.24010000000001</v>
      </c>
      <c r="I318">
        <v>20.344999999999999</v>
      </c>
      <c r="J318" s="1">
        <v>124.57940000000001</v>
      </c>
      <c r="K318" s="21">
        <f t="shared" si="17"/>
        <v>0.93499929825930783</v>
      </c>
      <c r="M318" s="20">
        <v>20.344999999999999</v>
      </c>
      <c r="N318" s="1">
        <v>114.49890000000001</v>
      </c>
      <c r="O318">
        <v>20.344999999999999</v>
      </c>
      <c r="P318" s="1">
        <v>108.502</v>
      </c>
      <c r="Q318">
        <f t="shared" si="18"/>
        <v>0.94762482434329054</v>
      </c>
      <c r="S318" s="20">
        <v>20.344999999999999</v>
      </c>
      <c r="T318" s="1">
        <v>173.30699999999999</v>
      </c>
      <c r="U318">
        <v>20.344999999999999</v>
      </c>
      <c r="V318" s="1">
        <v>157.65600000000001</v>
      </c>
      <c r="W318" s="21">
        <f t="shared" si="19"/>
        <v>0.9096920493690388</v>
      </c>
    </row>
    <row r="319" spans="1:23" x14ac:dyDescent="0.2">
      <c r="A319" s="20">
        <v>20.41</v>
      </c>
      <c r="B319" s="1">
        <v>114.7757</v>
      </c>
      <c r="C319">
        <v>20.41</v>
      </c>
      <c r="D319" s="1">
        <v>110.0151</v>
      </c>
      <c r="E319" s="21">
        <f t="shared" si="16"/>
        <v>0.9585225792567591</v>
      </c>
      <c r="G319" s="20">
        <v>20.41</v>
      </c>
      <c r="H319" s="1">
        <v>133.33670000000001</v>
      </c>
      <c r="I319">
        <v>20.41</v>
      </c>
      <c r="J319" s="1">
        <v>123.4085</v>
      </c>
      <c r="K319" s="21">
        <f t="shared" si="17"/>
        <v>0.92554038010540229</v>
      </c>
      <c r="M319" s="20">
        <v>20.41</v>
      </c>
      <c r="N319" s="1">
        <v>114.81740000000001</v>
      </c>
      <c r="O319">
        <v>20.41</v>
      </c>
      <c r="P319" s="1">
        <v>108.38509999999999</v>
      </c>
      <c r="Q319">
        <f t="shared" si="18"/>
        <v>0.94397800333398929</v>
      </c>
      <c r="S319" s="20">
        <v>20.41</v>
      </c>
      <c r="T319" s="1">
        <v>174.25299999999999</v>
      </c>
      <c r="U319">
        <v>20.41</v>
      </c>
      <c r="V319" s="1">
        <v>154.66800000000001</v>
      </c>
      <c r="W319" s="21">
        <f t="shared" si="19"/>
        <v>0.88760595226481043</v>
      </c>
    </row>
    <row r="320" spans="1:23" x14ac:dyDescent="0.2">
      <c r="A320" s="20">
        <v>20.475000000000001</v>
      </c>
      <c r="B320" s="1">
        <v>113.6395</v>
      </c>
      <c r="C320">
        <v>20.475000000000001</v>
      </c>
      <c r="D320" s="1">
        <v>108.75920000000001</v>
      </c>
      <c r="E320" s="21">
        <f t="shared" si="16"/>
        <v>0.95705454529454992</v>
      </c>
      <c r="G320" s="20">
        <v>20.475000000000001</v>
      </c>
      <c r="H320" s="1">
        <v>133.85650000000001</v>
      </c>
      <c r="I320">
        <v>20.475000000000001</v>
      </c>
      <c r="J320" s="1">
        <v>122.3772</v>
      </c>
      <c r="K320" s="21">
        <f t="shared" si="17"/>
        <v>0.91424174395714808</v>
      </c>
      <c r="M320" s="20">
        <v>20.475000000000001</v>
      </c>
      <c r="N320" s="1">
        <v>114.5638</v>
      </c>
      <c r="O320">
        <v>20.475000000000001</v>
      </c>
      <c r="P320" s="1">
        <v>109.16800000000001</v>
      </c>
      <c r="Q320">
        <f t="shared" si="18"/>
        <v>0.95290135278333998</v>
      </c>
      <c r="S320" s="20">
        <v>20.475000000000001</v>
      </c>
      <c r="T320" s="1">
        <v>173.85499999999999</v>
      </c>
      <c r="U320">
        <v>20.475000000000001</v>
      </c>
      <c r="V320" s="1">
        <v>154.905</v>
      </c>
      <c r="W320" s="21">
        <f t="shared" si="19"/>
        <v>0.8910011216243422</v>
      </c>
    </row>
    <row r="321" spans="1:23" x14ac:dyDescent="0.2">
      <c r="A321" s="20">
        <v>20.54</v>
      </c>
      <c r="B321" s="1">
        <v>113.3361</v>
      </c>
      <c r="C321">
        <v>20.54</v>
      </c>
      <c r="D321" s="1">
        <v>109.2681</v>
      </c>
      <c r="E321" s="21">
        <f t="shared" si="16"/>
        <v>0.96410675857030548</v>
      </c>
      <c r="G321" s="20">
        <v>20.54</v>
      </c>
      <c r="H321" s="1">
        <v>130.37029999999999</v>
      </c>
      <c r="I321">
        <v>20.54</v>
      </c>
      <c r="J321" s="1">
        <v>119.0878</v>
      </c>
      <c r="K321" s="21">
        <f t="shared" si="17"/>
        <v>0.91345804987792478</v>
      </c>
      <c r="M321" s="20">
        <v>20.54</v>
      </c>
      <c r="N321" s="1">
        <v>115.2711</v>
      </c>
      <c r="O321">
        <v>20.54</v>
      </c>
      <c r="P321" s="1">
        <v>108.4149</v>
      </c>
      <c r="Q321">
        <f t="shared" si="18"/>
        <v>0.94052108464307183</v>
      </c>
      <c r="S321" s="20">
        <v>20.54</v>
      </c>
      <c r="T321" s="1">
        <v>172.27500000000001</v>
      </c>
      <c r="U321">
        <v>20.54</v>
      </c>
      <c r="V321" s="1">
        <v>157.351</v>
      </c>
      <c r="W321" s="21">
        <f t="shared" si="19"/>
        <v>0.91337106370628351</v>
      </c>
    </row>
    <row r="322" spans="1:23" x14ac:dyDescent="0.2">
      <c r="A322" s="20">
        <v>20.605</v>
      </c>
      <c r="B322" s="1">
        <v>114.4175</v>
      </c>
      <c r="C322">
        <v>20.605</v>
      </c>
      <c r="D322" s="1">
        <v>109.6204</v>
      </c>
      <c r="E322" s="21">
        <f t="shared" si="16"/>
        <v>0.95807372124019485</v>
      </c>
      <c r="G322" s="20">
        <v>20.605</v>
      </c>
      <c r="H322" s="1">
        <v>131.62479999999999</v>
      </c>
      <c r="I322">
        <v>20.605</v>
      </c>
      <c r="J322" s="1">
        <v>118.9752</v>
      </c>
      <c r="K322" s="21">
        <f t="shared" si="17"/>
        <v>0.90389653013717786</v>
      </c>
      <c r="M322" s="20">
        <v>20.605</v>
      </c>
      <c r="N322" s="1">
        <v>115.0437</v>
      </c>
      <c r="O322">
        <v>20.605</v>
      </c>
      <c r="P322" s="1">
        <v>109.0223</v>
      </c>
      <c r="Q322">
        <f t="shared" si="18"/>
        <v>0.94765988924208799</v>
      </c>
      <c r="S322" s="20">
        <v>20.605</v>
      </c>
      <c r="T322" s="1">
        <v>175.828</v>
      </c>
      <c r="U322">
        <v>20.605</v>
      </c>
      <c r="V322" s="1">
        <v>161.05799999999999</v>
      </c>
      <c r="W322" s="21">
        <f t="shared" si="19"/>
        <v>0.91599745205541772</v>
      </c>
    </row>
    <row r="323" spans="1:23" x14ac:dyDescent="0.2">
      <c r="A323" s="20">
        <v>20.67</v>
      </c>
      <c r="B323" s="1">
        <v>115.11660000000001</v>
      </c>
      <c r="C323">
        <v>20.67</v>
      </c>
      <c r="D323" s="1">
        <v>109.1345</v>
      </c>
      <c r="E323" s="21">
        <f t="shared" si="16"/>
        <v>0.94803442770199953</v>
      </c>
      <c r="G323" s="20">
        <v>20.67</v>
      </c>
      <c r="H323" s="1">
        <v>132.1831</v>
      </c>
      <c r="I323">
        <v>20.67</v>
      </c>
      <c r="J323" s="1">
        <v>118.0784</v>
      </c>
      <c r="K323" s="21">
        <f t="shared" si="17"/>
        <v>0.89329422596383357</v>
      </c>
      <c r="M323" s="20">
        <v>20.67</v>
      </c>
      <c r="N323" s="1">
        <v>114.9332</v>
      </c>
      <c r="O323">
        <v>20.67</v>
      </c>
      <c r="P323" s="1">
        <v>108.568</v>
      </c>
      <c r="Q323">
        <f t="shared" si="18"/>
        <v>0.94461826521840508</v>
      </c>
      <c r="S323" s="20">
        <v>20.67</v>
      </c>
      <c r="T323" s="1">
        <v>179.94800000000001</v>
      </c>
      <c r="U323">
        <v>20.67</v>
      </c>
      <c r="V323" s="1">
        <v>169.929</v>
      </c>
      <c r="W323" s="21">
        <f t="shared" si="19"/>
        <v>0.94432280436570559</v>
      </c>
    </row>
    <row r="324" spans="1:23" x14ac:dyDescent="0.2">
      <c r="A324" s="20">
        <v>20.734999999999999</v>
      </c>
      <c r="B324" s="1">
        <v>115.2607</v>
      </c>
      <c r="C324">
        <v>20.734999999999999</v>
      </c>
      <c r="D324" s="1">
        <v>109.5021</v>
      </c>
      <c r="E324" s="21">
        <f t="shared" si="16"/>
        <v>0.95003847798946217</v>
      </c>
      <c r="G324" s="20">
        <v>20.734999999999999</v>
      </c>
      <c r="H324" s="1">
        <v>134.00839999999999</v>
      </c>
      <c r="I324">
        <v>20.734999999999999</v>
      </c>
      <c r="J324" s="1">
        <v>119.57940000000001</v>
      </c>
      <c r="K324" s="21">
        <f t="shared" si="17"/>
        <v>0.89232764513269325</v>
      </c>
      <c r="M324" s="20">
        <v>20.734999999999999</v>
      </c>
      <c r="N324" s="1">
        <v>113.9982</v>
      </c>
      <c r="O324">
        <v>20.734999999999999</v>
      </c>
      <c r="P324" s="1">
        <v>106.80370000000001</v>
      </c>
      <c r="Q324">
        <f t="shared" si="18"/>
        <v>0.93688935439331511</v>
      </c>
      <c r="S324" s="20">
        <v>20.734999999999999</v>
      </c>
      <c r="T324" s="1">
        <v>183.25200000000001</v>
      </c>
      <c r="U324">
        <v>20.734999999999999</v>
      </c>
      <c r="V324" s="1">
        <v>184.39500000000001</v>
      </c>
      <c r="W324" s="21">
        <f t="shared" si="19"/>
        <v>1.0062373125532054</v>
      </c>
    </row>
    <row r="325" spans="1:23" x14ac:dyDescent="0.2">
      <c r="A325" s="20">
        <v>20.8</v>
      </c>
      <c r="B325" s="1">
        <v>114.97669999999999</v>
      </c>
      <c r="C325">
        <v>20.8</v>
      </c>
      <c r="D325" s="1">
        <v>110.13120000000001</v>
      </c>
      <c r="E325" s="21">
        <f t="shared" si="16"/>
        <v>0.95785667878796321</v>
      </c>
      <c r="G325" s="20">
        <v>20.8</v>
      </c>
      <c r="H325" s="1">
        <v>133.20140000000001</v>
      </c>
      <c r="I325">
        <v>20.8</v>
      </c>
      <c r="J325" s="1">
        <v>118.9221</v>
      </c>
      <c r="K325" s="21">
        <f t="shared" si="17"/>
        <v>0.89279917478344817</v>
      </c>
      <c r="M325" s="20">
        <v>20.8</v>
      </c>
      <c r="N325" s="1">
        <v>113.4324</v>
      </c>
      <c r="O325">
        <v>20.8</v>
      </c>
      <c r="P325" s="1">
        <v>108.0548</v>
      </c>
      <c r="Q325">
        <f t="shared" si="18"/>
        <v>0.95259202837989854</v>
      </c>
      <c r="S325" s="20">
        <v>20.8</v>
      </c>
      <c r="T325" s="1">
        <v>190.41</v>
      </c>
      <c r="U325">
        <v>20.8</v>
      </c>
      <c r="V325" s="1">
        <v>200.666</v>
      </c>
      <c r="W325" s="21">
        <f t="shared" si="19"/>
        <v>1.0538627172942598</v>
      </c>
    </row>
    <row r="326" spans="1:23" x14ac:dyDescent="0.2">
      <c r="A326" s="20">
        <v>20.864999999999998</v>
      </c>
      <c r="B326" s="1">
        <v>115.4546</v>
      </c>
      <c r="C326">
        <v>20.864999999999998</v>
      </c>
      <c r="D326" s="1">
        <v>109.2839</v>
      </c>
      <c r="E326" s="21">
        <f t="shared" ref="E326:E380" si="20">D326/B326</f>
        <v>0.94655301737652731</v>
      </c>
      <c r="G326" s="20">
        <v>20.864999999999998</v>
      </c>
      <c r="H326" s="1">
        <v>131.98009999999999</v>
      </c>
      <c r="I326">
        <v>20.864999999999998</v>
      </c>
      <c r="J326" s="1">
        <v>123.31950000000001</v>
      </c>
      <c r="K326" s="21">
        <f t="shared" ref="K326:K389" si="21">J326/H326</f>
        <v>0.93437950115206769</v>
      </c>
      <c r="M326" s="20">
        <v>20.864999999999998</v>
      </c>
      <c r="N326" s="1">
        <v>113.55329999999999</v>
      </c>
      <c r="O326">
        <v>20.864999999999998</v>
      </c>
      <c r="P326" s="1">
        <v>108.7837</v>
      </c>
      <c r="Q326">
        <f t="shared" ref="Q326:Q363" si="22">P326/N326</f>
        <v>0.95799681735361286</v>
      </c>
      <c r="S326" s="20">
        <v>20.864999999999998</v>
      </c>
      <c r="T326" s="1">
        <v>200.809</v>
      </c>
      <c r="U326">
        <v>20.864999999999998</v>
      </c>
      <c r="V326" s="1">
        <v>218.25200000000001</v>
      </c>
      <c r="W326" s="21">
        <f t="shared" ref="W326:W365" si="23">V326/T326</f>
        <v>1.0868636365899935</v>
      </c>
    </row>
    <row r="327" spans="1:23" x14ac:dyDescent="0.2">
      <c r="A327" s="20">
        <v>20.93</v>
      </c>
      <c r="B327" s="1">
        <v>114.51260000000001</v>
      </c>
      <c r="C327">
        <v>20.93</v>
      </c>
      <c r="D327" s="1">
        <v>108.88849999999999</v>
      </c>
      <c r="E327" s="21">
        <f t="shared" si="20"/>
        <v>0.95088662732310669</v>
      </c>
      <c r="G327" s="20">
        <v>20.93</v>
      </c>
      <c r="H327" s="1">
        <v>132.0403</v>
      </c>
      <c r="I327">
        <v>20.93</v>
      </c>
      <c r="J327" s="1">
        <v>121.57389999999999</v>
      </c>
      <c r="K327" s="21">
        <f t="shared" si="21"/>
        <v>0.92073329127546655</v>
      </c>
      <c r="M327" s="20">
        <v>20.93</v>
      </c>
      <c r="N327" s="1">
        <v>113.95310000000001</v>
      </c>
      <c r="O327">
        <v>20.93</v>
      </c>
      <c r="P327" s="1">
        <v>107.3887</v>
      </c>
      <c r="Q327">
        <f t="shared" si="22"/>
        <v>0.94239384448514341</v>
      </c>
      <c r="S327" s="20">
        <v>20.93</v>
      </c>
      <c r="T327" s="1">
        <v>201.501</v>
      </c>
      <c r="U327">
        <v>20.93</v>
      </c>
      <c r="V327" s="1">
        <v>222.63300000000001</v>
      </c>
      <c r="W327" s="21">
        <f t="shared" si="23"/>
        <v>1.1048729286703292</v>
      </c>
    </row>
    <row r="328" spans="1:23" x14ac:dyDescent="0.2">
      <c r="A328" s="20">
        <v>20.995000000000001</v>
      </c>
      <c r="B328" s="1">
        <v>114.50060000000001</v>
      </c>
      <c r="C328">
        <v>20.995000000000001</v>
      </c>
      <c r="D328" s="1">
        <v>110.7392</v>
      </c>
      <c r="E328" s="21">
        <f t="shared" si="20"/>
        <v>0.96714951712043418</v>
      </c>
      <c r="G328" s="20">
        <v>20.995000000000001</v>
      </c>
      <c r="H328" s="1">
        <v>135.8305</v>
      </c>
      <c r="I328">
        <v>20.995000000000001</v>
      </c>
      <c r="J328" s="1">
        <v>123.5899</v>
      </c>
      <c r="K328" s="21">
        <f t="shared" si="21"/>
        <v>0.90988327363883659</v>
      </c>
      <c r="M328" s="20">
        <v>20.995000000000001</v>
      </c>
      <c r="N328" s="1">
        <v>114.5852</v>
      </c>
      <c r="O328">
        <v>20.995000000000001</v>
      </c>
      <c r="P328" s="1">
        <v>107.6396</v>
      </c>
      <c r="Q328">
        <f t="shared" si="22"/>
        <v>0.93938484202148276</v>
      </c>
      <c r="S328" s="20">
        <v>20.995000000000001</v>
      </c>
      <c r="T328" s="1">
        <v>193.71600000000001</v>
      </c>
      <c r="U328">
        <v>20.995000000000001</v>
      </c>
      <c r="V328" s="1">
        <v>226.19800000000001</v>
      </c>
      <c r="W328" s="21">
        <f t="shared" si="23"/>
        <v>1.1676784571227983</v>
      </c>
    </row>
    <row r="329" spans="1:23" x14ac:dyDescent="0.2">
      <c r="A329" s="20">
        <v>21.06</v>
      </c>
      <c r="B329" s="1">
        <v>114.6365</v>
      </c>
      <c r="C329">
        <v>21.06</v>
      </c>
      <c r="D329" s="1">
        <v>109.7623</v>
      </c>
      <c r="E329" s="21">
        <f t="shared" si="20"/>
        <v>0.95748125596995715</v>
      </c>
      <c r="G329" s="20">
        <v>21.06</v>
      </c>
      <c r="H329" s="1">
        <v>139.1765</v>
      </c>
      <c r="I329">
        <v>21.06</v>
      </c>
      <c r="J329" s="1">
        <v>127.78749999999999</v>
      </c>
      <c r="K329" s="21">
        <f t="shared" si="21"/>
        <v>0.91816865634643774</v>
      </c>
      <c r="M329" s="20">
        <v>21.06</v>
      </c>
      <c r="N329" s="1">
        <v>115.1859</v>
      </c>
      <c r="O329">
        <v>21.06</v>
      </c>
      <c r="P329" s="1">
        <v>107.858</v>
      </c>
      <c r="Q329">
        <f t="shared" si="22"/>
        <v>0.936381970362692</v>
      </c>
      <c r="S329" s="20">
        <v>21.06</v>
      </c>
      <c r="T329" s="1">
        <v>192.15100000000001</v>
      </c>
      <c r="U329">
        <v>21.06</v>
      </c>
      <c r="V329" s="1">
        <v>222.31100000000001</v>
      </c>
      <c r="W329" s="21">
        <f t="shared" si="23"/>
        <v>1.1569598909191208</v>
      </c>
    </row>
    <row r="330" spans="1:23" x14ac:dyDescent="0.2">
      <c r="A330" s="20">
        <v>21.125</v>
      </c>
      <c r="B330" s="1">
        <v>115.2816</v>
      </c>
      <c r="C330">
        <v>21.125</v>
      </c>
      <c r="D330" s="1">
        <v>109.2653</v>
      </c>
      <c r="E330" s="21">
        <f t="shared" si="20"/>
        <v>0.94781214001193603</v>
      </c>
      <c r="G330" s="20">
        <v>21.125</v>
      </c>
      <c r="H330" s="1">
        <v>139.32599999999999</v>
      </c>
      <c r="I330">
        <v>21.125</v>
      </c>
      <c r="J330" s="1">
        <v>128.25370000000001</v>
      </c>
      <c r="K330" s="21">
        <f t="shared" si="21"/>
        <v>0.92052954940212173</v>
      </c>
      <c r="M330" s="20">
        <v>21.125</v>
      </c>
      <c r="N330" s="1">
        <v>114.3361</v>
      </c>
      <c r="O330">
        <v>21.125</v>
      </c>
      <c r="P330" s="1">
        <v>108.36750000000001</v>
      </c>
      <c r="Q330">
        <f t="shared" si="22"/>
        <v>0.94779776466050536</v>
      </c>
      <c r="S330" s="20">
        <v>21.125</v>
      </c>
      <c r="T330" s="1">
        <v>189.715</v>
      </c>
      <c r="U330">
        <v>21.125</v>
      </c>
      <c r="V330" s="1">
        <v>209.94900000000001</v>
      </c>
      <c r="W330" s="21">
        <f t="shared" si="23"/>
        <v>1.1066547189204861</v>
      </c>
    </row>
    <row r="331" spans="1:23" x14ac:dyDescent="0.2">
      <c r="A331" s="20">
        <v>21.19</v>
      </c>
      <c r="B331" s="1">
        <v>115.0663</v>
      </c>
      <c r="C331">
        <v>21.19</v>
      </c>
      <c r="D331" s="1">
        <v>109.9187</v>
      </c>
      <c r="E331" s="21">
        <f t="shared" si="20"/>
        <v>0.95526405211604093</v>
      </c>
      <c r="G331" s="20">
        <v>21.19</v>
      </c>
      <c r="H331" s="1">
        <v>140.52590000000001</v>
      </c>
      <c r="I331">
        <v>21.19</v>
      </c>
      <c r="J331" s="1">
        <v>131.96440000000001</v>
      </c>
      <c r="K331" s="21">
        <f t="shared" si="21"/>
        <v>0.93907528790066463</v>
      </c>
      <c r="M331" s="20">
        <v>21.19</v>
      </c>
      <c r="N331" s="1">
        <v>113.07129999999999</v>
      </c>
      <c r="O331">
        <v>21.19</v>
      </c>
      <c r="P331" s="1">
        <v>108.19629999999999</v>
      </c>
      <c r="Q331">
        <f t="shared" si="22"/>
        <v>0.95688561111440307</v>
      </c>
      <c r="S331" s="20">
        <v>21.19</v>
      </c>
      <c r="T331" s="1">
        <v>182.881</v>
      </c>
      <c r="U331">
        <v>21.19</v>
      </c>
      <c r="V331" s="1">
        <v>187.00200000000001</v>
      </c>
      <c r="W331" s="21">
        <f t="shared" si="23"/>
        <v>1.0225337787960478</v>
      </c>
    </row>
    <row r="332" spans="1:23" x14ac:dyDescent="0.2">
      <c r="A332" s="20">
        <v>21.254999999999999</v>
      </c>
      <c r="B332" s="1">
        <v>114.6631</v>
      </c>
      <c r="C332">
        <v>21.254999999999999</v>
      </c>
      <c r="D332" s="1">
        <v>110.631</v>
      </c>
      <c r="E332" s="21">
        <f t="shared" si="20"/>
        <v>0.9648352434218157</v>
      </c>
      <c r="G332" s="20">
        <v>21.254999999999999</v>
      </c>
      <c r="H332" s="1">
        <v>140.05099999999999</v>
      </c>
      <c r="I332">
        <v>21.254999999999999</v>
      </c>
      <c r="J332" s="1">
        <v>132.9178</v>
      </c>
      <c r="K332" s="21">
        <f t="shared" si="21"/>
        <v>0.94906712554712225</v>
      </c>
      <c r="M332" s="20">
        <v>21.254999999999999</v>
      </c>
      <c r="N332" s="1">
        <v>115.1237</v>
      </c>
      <c r="O332">
        <v>21.254999999999999</v>
      </c>
      <c r="P332" s="1">
        <v>108.3259</v>
      </c>
      <c r="Q332">
        <f t="shared" si="22"/>
        <v>0.94095221053527645</v>
      </c>
      <c r="S332" s="20">
        <v>21.254999999999999</v>
      </c>
      <c r="T332" s="1">
        <v>171.24600000000001</v>
      </c>
      <c r="U332">
        <v>21.254999999999999</v>
      </c>
      <c r="V332" s="1">
        <v>168.03100000000001</v>
      </c>
      <c r="W332" s="21">
        <f t="shared" si="23"/>
        <v>0.98122583885171044</v>
      </c>
    </row>
    <row r="333" spans="1:23" x14ac:dyDescent="0.2">
      <c r="A333" s="20">
        <v>21.32</v>
      </c>
      <c r="B333" s="1">
        <v>114.5586</v>
      </c>
      <c r="C333">
        <v>21.32</v>
      </c>
      <c r="D333" s="1">
        <v>109.98779999999999</v>
      </c>
      <c r="E333" s="21">
        <f t="shared" si="20"/>
        <v>0.96010076938789402</v>
      </c>
      <c r="G333" s="20">
        <v>21.32</v>
      </c>
      <c r="H333" s="1">
        <v>138.9564</v>
      </c>
      <c r="I333">
        <v>21.32</v>
      </c>
      <c r="J333" s="1">
        <v>132.8227</v>
      </c>
      <c r="K333" s="21">
        <f t="shared" si="21"/>
        <v>0.95585881614664736</v>
      </c>
      <c r="M333" s="20">
        <v>21.32</v>
      </c>
      <c r="N333" s="1">
        <v>115.6156</v>
      </c>
      <c r="O333">
        <v>21.32</v>
      </c>
      <c r="P333" s="1">
        <v>109.3236</v>
      </c>
      <c r="Q333">
        <f t="shared" si="22"/>
        <v>0.94557827836381936</v>
      </c>
      <c r="S333" s="20">
        <v>21.32</v>
      </c>
      <c r="T333" s="1">
        <v>163.863</v>
      </c>
      <c r="U333">
        <v>21.32</v>
      </c>
      <c r="V333" s="1">
        <v>157.06800000000001</v>
      </c>
      <c r="W333" s="21">
        <f t="shared" si="23"/>
        <v>0.95853243258087562</v>
      </c>
    </row>
    <row r="334" spans="1:23" x14ac:dyDescent="0.2">
      <c r="A334" s="20">
        <v>21.385000000000002</v>
      </c>
      <c r="B334" s="1">
        <v>115.1153</v>
      </c>
      <c r="C334">
        <v>21.385000000000002</v>
      </c>
      <c r="D334" s="1">
        <v>109.94</v>
      </c>
      <c r="E334" s="21">
        <f t="shared" si="20"/>
        <v>0.95504246611875221</v>
      </c>
      <c r="G334" s="20">
        <v>21.385000000000002</v>
      </c>
      <c r="H334" s="1">
        <v>142.7954</v>
      </c>
      <c r="I334">
        <v>21.385000000000002</v>
      </c>
      <c r="J334" s="1">
        <v>137.67509999999999</v>
      </c>
      <c r="K334" s="21">
        <f t="shared" si="21"/>
        <v>0.964142402346294</v>
      </c>
      <c r="M334" s="20">
        <v>21.385000000000002</v>
      </c>
      <c r="N334" s="1">
        <v>114.75749999999999</v>
      </c>
      <c r="O334">
        <v>21.385000000000002</v>
      </c>
      <c r="P334" s="1">
        <v>108.7912</v>
      </c>
      <c r="Q334">
        <f t="shared" si="22"/>
        <v>0.94800949828987224</v>
      </c>
      <c r="S334" s="20">
        <v>21.385000000000002</v>
      </c>
      <c r="T334" s="1">
        <v>162.78399999999999</v>
      </c>
      <c r="U334">
        <v>21.385000000000002</v>
      </c>
      <c r="V334" s="1">
        <v>148.18899999999999</v>
      </c>
      <c r="W334" s="21">
        <f t="shared" si="23"/>
        <v>0.91034131118537454</v>
      </c>
    </row>
    <row r="335" spans="1:23" x14ac:dyDescent="0.2">
      <c r="A335" s="20">
        <v>21.45</v>
      </c>
      <c r="B335" s="1">
        <v>116.7146</v>
      </c>
      <c r="C335">
        <v>21.45</v>
      </c>
      <c r="D335" s="1">
        <v>109.3814</v>
      </c>
      <c r="E335" s="21">
        <f t="shared" si="20"/>
        <v>0.9371698142306103</v>
      </c>
      <c r="G335" s="20">
        <v>21.45</v>
      </c>
      <c r="H335" s="1">
        <v>141.9588</v>
      </c>
      <c r="I335">
        <v>21.45</v>
      </c>
      <c r="J335" s="1">
        <v>130.46170000000001</v>
      </c>
      <c r="K335" s="21">
        <f t="shared" si="21"/>
        <v>0.91901100882791353</v>
      </c>
      <c r="M335" s="20">
        <v>21.45</v>
      </c>
      <c r="N335" s="1">
        <v>114.3306</v>
      </c>
      <c r="O335">
        <v>21.45</v>
      </c>
      <c r="P335" s="1">
        <v>108.5331</v>
      </c>
      <c r="Q335">
        <f t="shared" si="22"/>
        <v>0.94929179064922253</v>
      </c>
      <c r="S335" s="20">
        <v>21.45</v>
      </c>
      <c r="T335" s="1">
        <v>161.155</v>
      </c>
      <c r="U335">
        <v>21.45</v>
      </c>
      <c r="V335" s="1">
        <v>141.453</v>
      </c>
      <c r="W335" s="21">
        <f t="shared" si="23"/>
        <v>0.87774502807855792</v>
      </c>
    </row>
    <row r="336" spans="1:23" x14ac:dyDescent="0.2">
      <c r="A336" s="20">
        <v>21.515000000000001</v>
      </c>
      <c r="B336" s="1">
        <v>116.33620000000001</v>
      </c>
      <c r="C336">
        <v>21.515000000000001</v>
      </c>
      <c r="D336" s="1">
        <v>109.4218</v>
      </c>
      <c r="E336" s="21">
        <f t="shared" si="20"/>
        <v>0.94056536142662384</v>
      </c>
      <c r="G336" s="20">
        <v>21.515000000000001</v>
      </c>
      <c r="H336" s="1">
        <v>139.4436</v>
      </c>
      <c r="I336">
        <v>21.515000000000001</v>
      </c>
      <c r="J336" s="1">
        <v>131.9879</v>
      </c>
      <c r="K336" s="21">
        <f t="shared" si="21"/>
        <v>0.94653250489803753</v>
      </c>
      <c r="M336" s="20">
        <v>21.515000000000001</v>
      </c>
      <c r="N336" s="1">
        <v>114.5938</v>
      </c>
      <c r="O336">
        <v>21.515000000000001</v>
      </c>
      <c r="P336" s="1">
        <v>108.9379</v>
      </c>
      <c r="Q336">
        <f t="shared" si="22"/>
        <v>0.95064392663477426</v>
      </c>
      <c r="S336" s="20">
        <v>21.515000000000001</v>
      </c>
      <c r="T336" s="1">
        <v>161.56200000000001</v>
      </c>
      <c r="U336">
        <v>21.515000000000001</v>
      </c>
      <c r="V336" s="1">
        <v>139.77500000000001</v>
      </c>
      <c r="W336" s="21">
        <f t="shared" si="23"/>
        <v>0.86514774513808934</v>
      </c>
    </row>
    <row r="337" spans="1:23" x14ac:dyDescent="0.2">
      <c r="A337" s="20">
        <v>21.58</v>
      </c>
      <c r="B337" s="1">
        <v>114.1135</v>
      </c>
      <c r="C337">
        <v>21.58</v>
      </c>
      <c r="D337" s="1">
        <v>109.0371</v>
      </c>
      <c r="E337" s="21">
        <f t="shared" si="20"/>
        <v>0.95551446586074384</v>
      </c>
      <c r="G337" s="20">
        <v>21.58</v>
      </c>
      <c r="H337" s="1">
        <v>137.2003</v>
      </c>
      <c r="I337">
        <v>21.58</v>
      </c>
      <c r="J337" s="1">
        <v>129.83340000000001</v>
      </c>
      <c r="K337" s="21">
        <f t="shared" si="21"/>
        <v>0.94630551099378069</v>
      </c>
      <c r="M337" s="20">
        <v>21.58</v>
      </c>
      <c r="N337" s="1">
        <v>113.8693</v>
      </c>
      <c r="O337">
        <v>21.58</v>
      </c>
      <c r="P337" s="1">
        <v>109.43129999999999</v>
      </c>
      <c r="Q337">
        <f t="shared" si="22"/>
        <v>0.9610254915064903</v>
      </c>
      <c r="S337" s="20">
        <v>21.58</v>
      </c>
      <c r="T337" s="1">
        <v>163.64599999999999</v>
      </c>
      <c r="U337">
        <v>21.58</v>
      </c>
      <c r="V337" s="1">
        <v>142.893</v>
      </c>
      <c r="W337" s="21">
        <f t="shared" si="23"/>
        <v>0.87318357918922562</v>
      </c>
    </row>
    <row r="338" spans="1:23" x14ac:dyDescent="0.2">
      <c r="A338" s="20">
        <v>21.645</v>
      </c>
      <c r="B338" s="1">
        <v>115.74939999999999</v>
      </c>
      <c r="C338">
        <v>21.645</v>
      </c>
      <c r="D338" s="1">
        <v>109.1631</v>
      </c>
      <c r="E338" s="21">
        <f t="shared" si="20"/>
        <v>0.94309862513326204</v>
      </c>
      <c r="G338" s="20">
        <v>21.645</v>
      </c>
      <c r="H338" s="1">
        <v>137.5308</v>
      </c>
      <c r="I338">
        <v>21.645</v>
      </c>
      <c r="J338" s="1">
        <v>128.26400000000001</v>
      </c>
      <c r="K338" s="21">
        <f t="shared" si="21"/>
        <v>0.93262018398787772</v>
      </c>
      <c r="M338" s="20">
        <v>21.645</v>
      </c>
      <c r="N338" s="1">
        <v>114.9796</v>
      </c>
      <c r="O338">
        <v>21.645</v>
      </c>
      <c r="P338" s="1">
        <v>108.75069999999999</v>
      </c>
      <c r="Q338">
        <f t="shared" si="22"/>
        <v>0.94582604218487443</v>
      </c>
      <c r="S338" s="20">
        <v>21.645</v>
      </c>
      <c r="T338" s="1">
        <v>161.22999999999999</v>
      </c>
      <c r="U338">
        <v>21.645</v>
      </c>
      <c r="V338" s="1">
        <v>150.172</v>
      </c>
      <c r="W338" s="21">
        <f t="shared" si="23"/>
        <v>0.9314147491161695</v>
      </c>
    </row>
    <row r="339" spans="1:23" x14ac:dyDescent="0.2">
      <c r="A339" s="20">
        <v>21.71</v>
      </c>
      <c r="B339" s="1">
        <v>116.3506</v>
      </c>
      <c r="C339">
        <v>21.71</v>
      </c>
      <c r="D339" s="1">
        <v>109.0304</v>
      </c>
      <c r="E339" s="21">
        <f t="shared" si="20"/>
        <v>0.93708498280197949</v>
      </c>
      <c r="G339" s="20">
        <v>21.71</v>
      </c>
      <c r="H339" s="1">
        <v>138.52029999999999</v>
      </c>
      <c r="I339">
        <v>21.71</v>
      </c>
      <c r="J339" s="1">
        <v>125.05889999999999</v>
      </c>
      <c r="K339" s="21">
        <f t="shared" si="21"/>
        <v>0.90282001988156246</v>
      </c>
      <c r="M339" s="20">
        <v>21.71</v>
      </c>
      <c r="N339" s="1">
        <v>115.90260000000001</v>
      </c>
      <c r="O339">
        <v>21.71</v>
      </c>
      <c r="P339" s="1">
        <v>108.2795</v>
      </c>
      <c r="Q339">
        <f t="shared" si="22"/>
        <v>0.93422839522150491</v>
      </c>
      <c r="S339" s="20">
        <v>21.71</v>
      </c>
      <c r="T339" s="1">
        <v>161.07300000000001</v>
      </c>
      <c r="U339">
        <v>21.71</v>
      </c>
      <c r="V339" s="1">
        <v>160.31399999999999</v>
      </c>
      <c r="W339" s="21">
        <f t="shared" si="23"/>
        <v>0.99528785085023552</v>
      </c>
    </row>
    <row r="340" spans="1:23" x14ac:dyDescent="0.2">
      <c r="A340" s="20">
        <v>21.774999999999999</v>
      </c>
      <c r="B340" s="1">
        <v>114.7766</v>
      </c>
      <c r="C340">
        <v>21.774999999999999</v>
      </c>
      <c r="D340" s="1">
        <v>109.12430000000001</v>
      </c>
      <c r="E340" s="21">
        <f t="shared" si="20"/>
        <v>0.9507538993139717</v>
      </c>
      <c r="G340" s="20">
        <v>21.774999999999999</v>
      </c>
      <c r="H340" s="1">
        <v>139.03790000000001</v>
      </c>
      <c r="I340">
        <v>21.774999999999999</v>
      </c>
      <c r="J340" s="1">
        <v>125.6039</v>
      </c>
      <c r="K340" s="21">
        <f t="shared" si="21"/>
        <v>0.90337886288558722</v>
      </c>
      <c r="M340" s="20">
        <v>21.774999999999999</v>
      </c>
      <c r="N340" s="1">
        <v>116.6326</v>
      </c>
      <c r="O340">
        <v>21.774999999999999</v>
      </c>
      <c r="P340" s="1">
        <v>109.7428</v>
      </c>
      <c r="Q340">
        <f t="shared" si="22"/>
        <v>0.94092732220665587</v>
      </c>
      <c r="S340" s="20">
        <v>21.774999999999999</v>
      </c>
      <c r="T340" s="1">
        <v>161.40899999999999</v>
      </c>
      <c r="U340">
        <v>21.774999999999999</v>
      </c>
      <c r="V340" s="1">
        <v>163.209</v>
      </c>
      <c r="W340" s="21">
        <f t="shared" si="23"/>
        <v>1.0111517945095998</v>
      </c>
    </row>
    <row r="341" spans="1:23" x14ac:dyDescent="0.2">
      <c r="A341" s="20">
        <v>21.84</v>
      </c>
      <c r="B341" s="1">
        <v>113.6995</v>
      </c>
      <c r="C341">
        <v>21.84</v>
      </c>
      <c r="D341" s="1">
        <v>108.7946</v>
      </c>
      <c r="E341" s="21">
        <f t="shared" si="20"/>
        <v>0.9568608481127886</v>
      </c>
      <c r="G341" s="20">
        <v>21.84</v>
      </c>
      <c r="H341" s="1">
        <v>137.4237</v>
      </c>
      <c r="I341">
        <v>21.84</v>
      </c>
      <c r="J341" s="1">
        <v>125.5188</v>
      </c>
      <c r="K341" s="21">
        <f t="shared" si="21"/>
        <v>0.91337083778125605</v>
      </c>
      <c r="M341" s="20">
        <v>21.84</v>
      </c>
      <c r="N341" s="1">
        <v>114.15819999999999</v>
      </c>
      <c r="O341">
        <v>21.84</v>
      </c>
      <c r="P341" s="1">
        <v>108.3869</v>
      </c>
      <c r="Q341">
        <f t="shared" si="22"/>
        <v>0.94944471794404606</v>
      </c>
      <c r="S341" s="20">
        <v>21.84</v>
      </c>
      <c r="T341" s="1">
        <v>167.14</v>
      </c>
      <c r="U341">
        <v>21.84</v>
      </c>
      <c r="V341" s="1">
        <v>157.822</v>
      </c>
      <c r="W341" s="21">
        <f t="shared" si="23"/>
        <v>0.94425032906545425</v>
      </c>
    </row>
    <row r="342" spans="1:23" x14ac:dyDescent="0.2">
      <c r="A342" s="20">
        <v>21.905000000000001</v>
      </c>
      <c r="B342" s="1">
        <v>114.6808</v>
      </c>
      <c r="C342">
        <v>21.905000000000001</v>
      </c>
      <c r="D342" s="1">
        <v>110.0665</v>
      </c>
      <c r="E342" s="21">
        <f t="shared" si="20"/>
        <v>0.9597639709524175</v>
      </c>
      <c r="G342" s="20">
        <v>21.905000000000001</v>
      </c>
      <c r="H342" s="1">
        <v>138.02969999999999</v>
      </c>
      <c r="I342">
        <v>21.905000000000001</v>
      </c>
      <c r="J342" s="1">
        <v>124.9568</v>
      </c>
      <c r="K342" s="21">
        <f t="shared" si="21"/>
        <v>0.90528922398585243</v>
      </c>
      <c r="M342" s="20">
        <v>21.905000000000001</v>
      </c>
      <c r="N342" s="1">
        <v>115.21339999999999</v>
      </c>
      <c r="O342">
        <v>21.905000000000001</v>
      </c>
      <c r="P342" s="1">
        <v>109.0568</v>
      </c>
      <c r="Q342">
        <f t="shared" si="22"/>
        <v>0.94656350736980244</v>
      </c>
      <c r="S342" s="20">
        <v>21.905000000000001</v>
      </c>
      <c r="T342" s="1">
        <v>163.51400000000001</v>
      </c>
      <c r="U342">
        <v>21.905000000000001</v>
      </c>
      <c r="V342" s="1">
        <v>157.57300000000001</v>
      </c>
      <c r="W342" s="21">
        <f t="shared" si="23"/>
        <v>0.96366671966926376</v>
      </c>
    </row>
    <row r="343" spans="1:23" x14ac:dyDescent="0.2">
      <c r="A343" s="20">
        <v>21.97</v>
      </c>
      <c r="B343" s="1">
        <v>114.9846</v>
      </c>
      <c r="C343">
        <v>21.97</v>
      </c>
      <c r="D343" s="1">
        <v>109.6353</v>
      </c>
      <c r="E343" s="21">
        <f t="shared" si="20"/>
        <v>0.95347811793927184</v>
      </c>
      <c r="G343" s="20">
        <v>21.97</v>
      </c>
      <c r="H343" s="1">
        <v>135.33449999999999</v>
      </c>
      <c r="I343">
        <v>21.97</v>
      </c>
      <c r="J343" s="1">
        <v>123.218</v>
      </c>
      <c r="K343" s="21">
        <f t="shared" si="21"/>
        <v>0.91046998363314613</v>
      </c>
      <c r="M343" s="20">
        <v>21.97</v>
      </c>
      <c r="N343" s="1">
        <v>116.75920000000001</v>
      </c>
      <c r="O343">
        <v>21.97</v>
      </c>
      <c r="P343" s="1">
        <v>108.68259999999999</v>
      </c>
      <c r="Q343">
        <f t="shared" si="22"/>
        <v>0.93082686417858285</v>
      </c>
      <c r="S343" s="20">
        <v>21.97</v>
      </c>
      <c r="T343" s="1">
        <v>163.55600000000001</v>
      </c>
      <c r="U343">
        <v>21.97</v>
      </c>
      <c r="V343" s="1">
        <v>150.95099999999999</v>
      </c>
      <c r="W343" s="21">
        <f t="shared" si="23"/>
        <v>0.92293159529457791</v>
      </c>
    </row>
    <row r="344" spans="1:23" x14ac:dyDescent="0.2">
      <c r="A344" s="20">
        <v>22.035</v>
      </c>
      <c r="B344" s="1">
        <v>114.5436</v>
      </c>
      <c r="C344">
        <v>22.035</v>
      </c>
      <c r="D344" s="1">
        <v>108.74769999999999</v>
      </c>
      <c r="E344" s="21">
        <f t="shared" si="20"/>
        <v>0.94940005377864845</v>
      </c>
      <c r="G344" s="20">
        <v>22.035</v>
      </c>
      <c r="H344" s="1">
        <v>135.4425</v>
      </c>
      <c r="I344">
        <v>22.035</v>
      </c>
      <c r="J344" s="1">
        <v>125.771</v>
      </c>
      <c r="K344" s="21">
        <f t="shared" si="21"/>
        <v>0.92859331450615579</v>
      </c>
      <c r="M344" s="20">
        <v>22.035</v>
      </c>
      <c r="N344" s="1">
        <v>114.4562</v>
      </c>
      <c r="O344">
        <v>22.035</v>
      </c>
      <c r="P344" s="1">
        <v>107.88500000000001</v>
      </c>
      <c r="Q344">
        <f t="shared" si="22"/>
        <v>0.9425876448807492</v>
      </c>
      <c r="S344" s="20">
        <v>22.035</v>
      </c>
      <c r="T344" s="1">
        <v>162.977</v>
      </c>
      <c r="U344">
        <v>22.035</v>
      </c>
      <c r="V344" s="1">
        <v>144.846</v>
      </c>
      <c r="W344" s="21">
        <f t="shared" si="23"/>
        <v>0.88875117347846633</v>
      </c>
    </row>
    <row r="345" spans="1:23" x14ac:dyDescent="0.2">
      <c r="A345" s="20">
        <v>22.1</v>
      </c>
      <c r="B345" s="1">
        <v>114.2621</v>
      </c>
      <c r="C345">
        <v>22.1</v>
      </c>
      <c r="D345" s="1">
        <v>109.1341</v>
      </c>
      <c r="E345" s="21">
        <f t="shared" si="20"/>
        <v>0.95512072682017923</v>
      </c>
      <c r="G345" s="20">
        <v>22.1</v>
      </c>
      <c r="H345" s="1">
        <v>136.9091</v>
      </c>
      <c r="I345">
        <v>22.1</v>
      </c>
      <c r="J345" s="1">
        <v>125.19450000000001</v>
      </c>
      <c r="K345" s="21">
        <f t="shared" si="21"/>
        <v>0.91443519824467479</v>
      </c>
      <c r="M345" s="20">
        <v>22.1</v>
      </c>
      <c r="N345" s="1">
        <v>115.0667</v>
      </c>
      <c r="O345">
        <v>22.1</v>
      </c>
      <c r="P345" s="1">
        <v>107.9922</v>
      </c>
      <c r="Q345">
        <f t="shared" si="22"/>
        <v>0.93851826810015404</v>
      </c>
      <c r="S345" s="20">
        <v>22.1</v>
      </c>
      <c r="T345" s="1">
        <v>161.602</v>
      </c>
      <c r="U345">
        <v>22.1</v>
      </c>
      <c r="V345" s="1">
        <v>145.261</v>
      </c>
      <c r="W345" s="21">
        <f t="shared" si="23"/>
        <v>0.89888120196532217</v>
      </c>
    </row>
    <row r="346" spans="1:23" x14ac:dyDescent="0.2">
      <c r="A346" s="20">
        <v>22.164999999999999</v>
      </c>
      <c r="B346" s="1">
        <v>113.057</v>
      </c>
      <c r="C346">
        <v>22.164999999999999</v>
      </c>
      <c r="D346" s="1">
        <v>110.2677</v>
      </c>
      <c r="E346" s="21">
        <f t="shared" si="20"/>
        <v>0.97532837418293428</v>
      </c>
      <c r="G346" s="20">
        <v>22.164999999999999</v>
      </c>
      <c r="H346" s="1">
        <v>137.22909999999999</v>
      </c>
      <c r="I346">
        <v>22.164999999999999</v>
      </c>
      <c r="J346" s="1">
        <v>124.82129999999999</v>
      </c>
      <c r="K346" s="21">
        <f t="shared" si="21"/>
        <v>0.90958331724102248</v>
      </c>
      <c r="M346" s="20">
        <v>22.164999999999999</v>
      </c>
      <c r="N346" s="1">
        <v>113.6215</v>
      </c>
      <c r="O346">
        <v>22.164999999999999</v>
      </c>
      <c r="P346" s="1">
        <v>109.01739999999999</v>
      </c>
      <c r="Q346">
        <f t="shared" si="22"/>
        <v>0.95947861980347027</v>
      </c>
      <c r="S346" s="20">
        <v>22.164999999999999</v>
      </c>
      <c r="T346" s="1">
        <v>164.32599999999999</v>
      </c>
      <c r="U346">
        <v>22.164999999999999</v>
      </c>
      <c r="V346" s="1">
        <v>147.876</v>
      </c>
      <c r="W346" s="21">
        <f t="shared" si="23"/>
        <v>0.89989411292187482</v>
      </c>
    </row>
    <row r="347" spans="1:23" x14ac:dyDescent="0.2">
      <c r="A347" s="20">
        <v>22.23</v>
      </c>
      <c r="B347" s="1">
        <v>113.3789</v>
      </c>
      <c r="C347">
        <v>22.23</v>
      </c>
      <c r="D347" s="1">
        <v>110.3914</v>
      </c>
      <c r="E347" s="21">
        <f t="shared" si="20"/>
        <v>0.97365030001173059</v>
      </c>
      <c r="G347" s="20">
        <v>22.23</v>
      </c>
      <c r="H347" s="1">
        <v>137.25280000000001</v>
      </c>
      <c r="I347">
        <v>22.23</v>
      </c>
      <c r="J347" s="1">
        <v>128.1173</v>
      </c>
      <c r="K347" s="21">
        <f t="shared" si="21"/>
        <v>0.93344033782917357</v>
      </c>
      <c r="M347" s="20">
        <v>22.23</v>
      </c>
      <c r="N347" s="1">
        <v>113.7336</v>
      </c>
      <c r="O347">
        <v>22.23</v>
      </c>
      <c r="P347" s="1">
        <v>108.9083</v>
      </c>
      <c r="Q347">
        <f t="shared" si="22"/>
        <v>0.95757366336772953</v>
      </c>
      <c r="S347" s="20">
        <v>22.23</v>
      </c>
      <c r="T347" s="1">
        <v>160.96199999999999</v>
      </c>
      <c r="U347">
        <v>22.23</v>
      </c>
      <c r="V347" s="1">
        <v>143.57400000000001</v>
      </c>
      <c r="W347" s="21">
        <f t="shared" si="23"/>
        <v>0.89197450329891537</v>
      </c>
    </row>
    <row r="348" spans="1:23" x14ac:dyDescent="0.2">
      <c r="A348" s="20">
        <v>22.295000000000002</v>
      </c>
      <c r="B348" s="1">
        <v>114.4164</v>
      </c>
      <c r="C348">
        <v>22.295000000000002</v>
      </c>
      <c r="D348" s="1">
        <v>108.67010000000001</v>
      </c>
      <c r="E348" s="21">
        <f t="shared" si="20"/>
        <v>0.94977730465213039</v>
      </c>
      <c r="G348" s="20">
        <v>22.295000000000002</v>
      </c>
      <c r="H348" s="1">
        <v>141.5873</v>
      </c>
      <c r="I348">
        <v>22.295000000000002</v>
      </c>
      <c r="J348" s="1">
        <v>130.0496</v>
      </c>
      <c r="K348" s="21">
        <f t="shared" si="21"/>
        <v>0.91851175917614081</v>
      </c>
      <c r="M348" s="20">
        <v>22.295000000000002</v>
      </c>
      <c r="N348" s="1">
        <v>115.1742</v>
      </c>
      <c r="O348">
        <v>22.295000000000002</v>
      </c>
      <c r="P348" s="1">
        <v>108.9348</v>
      </c>
      <c r="Q348">
        <f t="shared" si="22"/>
        <v>0.94582640903952442</v>
      </c>
      <c r="S348" s="20">
        <v>22.295000000000002</v>
      </c>
      <c r="T348" s="1">
        <v>158.393</v>
      </c>
      <c r="U348">
        <v>22.295000000000002</v>
      </c>
      <c r="V348" s="1">
        <v>138.41300000000001</v>
      </c>
      <c r="W348" s="21">
        <f t="shared" si="23"/>
        <v>0.8738580619093016</v>
      </c>
    </row>
    <row r="349" spans="1:23" x14ac:dyDescent="0.2">
      <c r="A349" s="20">
        <v>22.36</v>
      </c>
      <c r="B349" s="1">
        <v>113.9276</v>
      </c>
      <c r="C349">
        <v>22.36</v>
      </c>
      <c r="D349" s="1">
        <v>109.51139999999999</v>
      </c>
      <c r="E349" s="21">
        <f t="shared" si="20"/>
        <v>0.96123678546726166</v>
      </c>
      <c r="G349" s="20">
        <v>22.36</v>
      </c>
      <c r="H349" s="1">
        <v>142.21100000000001</v>
      </c>
      <c r="I349">
        <v>22.36</v>
      </c>
      <c r="J349" s="1">
        <v>137.4119</v>
      </c>
      <c r="K349" s="21">
        <f t="shared" si="21"/>
        <v>0.96625366532827972</v>
      </c>
      <c r="M349" s="20">
        <v>22.36</v>
      </c>
      <c r="N349" s="1">
        <v>114.15989999999999</v>
      </c>
      <c r="O349">
        <v>22.36</v>
      </c>
      <c r="P349" s="1">
        <v>108.2206</v>
      </c>
      <c r="Q349">
        <f t="shared" si="22"/>
        <v>0.94797385071290363</v>
      </c>
      <c r="S349" s="20">
        <v>22.36</v>
      </c>
      <c r="T349" s="1">
        <v>158.21600000000001</v>
      </c>
      <c r="U349">
        <v>22.36</v>
      </c>
      <c r="V349" s="1">
        <v>134.07599999999999</v>
      </c>
      <c r="W349" s="21">
        <f t="shared" si="23"/>
        <v>0.84742377509227884</v>
      </c>
    </row>
    <row r="350" spans="1:23" x14ac:dyDescent="0.2">
      <c r="A350" s="20">
        <v>22.425000000000001</v>
      </c>
      <c r="B350" s="1">
        <v>115.11409999999999</v>
      </c>
      <c r="C350">
        <v>22.425000000000001</v>
      </c>
      <c r="D350" s="1">
        <v>108.708</v>
      </c>
      <c r="E350" s="21">
        <f t="shared" si="20"/>
        <v>0.94434999708984391</v>
      </c>
      <c r="G350" s="20">
        <v>22.425000000000001</v>
      </c>
      <c r="H350" s="1">
        <v>145.2148</v>
      </c>
      <c r="I350">
        <v>22.425000000000001</v>
      </c>
      <c r="J350" s="1">
        <v>140.70920000000001</v>
      </c>
      <c r="K350" s="21">
        <f t="shared" si="21"/>
        <v>0.96897285951569678</v>
      </c>
      <c r="M350" s="20">
        <v>22.425000000000001</v>
      </c>
      <c r="N350" s="1">
        <v>113.83629999999999</v>
      </c>
      <c r="O350">
        <v>22.425000000000001</v>
      </c>
      <c r="P350" s="1">
        <v>108.50279999999999</v>
      </c>
      <c r="Q350">
        <f t="shared" si="22"/>
        <v>0.95314763392696356</v>
      </c>
      <c r="S350" s="20">
        <v>22.425000000000001</v>
      </c>
      <c r="T350" s="1">
        <v>160.59100000000001</v>
      </c>
      <c r="U350">
        <v>22.425000000000001</v>
      </c>
      <c r="V350" s="1">
        <v>131.374</v>
      </c>
      <c r="W350" s="21">
        <f t="shared" si="23"/>
        <v>0.81806576956367416</v>
      </c>
    </row>
    <row r="351" spans="1:23" x14ac:dyDescent="0.2">
      <c r="A351" s="20">
        <v>22.49</v>
      </c>
      <c r="B351" s="1">
        <v>115.00539999999999</v>
      </c>
      <c r="C351">
        <v>22.49</v>
      </c>
      <c r="D351" s="1">
        <v>108.6298</v>
      </c>
      <c r="E351" s="21">
        <f t="shared" si="20"/>
        <v>0.94456260314733054</v>
      </c>
      <c r="G351" s="20">
        <v>22.49</v>
      </c>
      <c r="H351" s="1">
        <v>147.66650000000001</v>
      </c>
      <c r="I351">
        <v>22.49</v>
      </c>
      <c r="J351" s="1">
        <v>151.01580000000001</v>
      </c>
      <c r="K351" s="21">
        <f t="shared" si="21"/>
        <v>1.0226815154418911</v>
      </c>
      <c r="M351" s="20">
        <v>22.49</v>
      </c>
      <c r="N351" s="1">
        <v>114.3031</v>
      </c>
      <c r="O351">
        <v>22.49</v>
      </c>
      <c r="P351" s="1">
        <v>108.91459999999999</v>
      </c>
      <c r="Q351">
        <f t="shared" si="22"/>
        <v>0.95285779650770619</v>
      </c>
      <c r="S351" s="20">
        <v>22.49</v>
      </c>
      <c r="T351" s="1">
        <v>162.63900000000001</v>
      </c>
      <c r="U351">
        <v>22.49</v>
      </c>
      <c r="V351" s="1">
        <v>135.74199999999999</v>
      </c>
      <c r="W351" s="21">
        <f t="shared" si="23"/>
        <v>0.83462146225690015</v>
      </c>
    </row>
    <row r="352" spans="1:23" x14ac:dyDescent="0.2">
      <c r="A352" s="20">
        <v>22.555</v>
      </c>
      <c r="B352" s="1">
        <v>113.9786</v>
      </c>
      <c r="C352">
        <v>22.555</v>
      </c>
      <c r="D352" s="1">
        <v>110.41679999999999</v>
      </c>
      <c r="E352" s="21">
        <f t="shared" si="20"/>
        <v>0.96875027417427473</v>
      </c>
      <c r="G352" s="20">
        <v>22.555</v>
      </c>
      <c r="H352" s="1">
        <v>147.8758</v>
      </c>
      <c r="I352">
        <v>22.555</v>
      </c>
      <c r="J352" s="1">
        <v>147.64160000000001</v>
      </c>
      <c r="K352" s="21">
        <f t="shared" si="21"/>
        <v>0.99841623849203187</v>
      </c>
      <c r="M352" s="20">
        <v>22.555</v>
      </c>
      <c r="N352" s="1">
        <v>113.8917</v>
      </c>
      <c r="O352">
        <v>22.555</v>
      </c>
      <c r="P352" s="1">
        <v>108.82899999999999</v>
      </c>
      <c r="Q352">
        <f t="shared" si="22"/>
        <v>0.95554812159270597</v>
      </c>
      <c r="S352" s="20">
        <v>22.555</v>
      </c>
      <c r="T352" s="1">
        <v>168.40600000000001</v>
      </c>
      <c r="U352">
        <v>22.555</v>
      </c>
      <c r="V352" s="1">
        <v>147.91900000000001</v>
      </c>
      <c r="W352" s="21">
        <f t="shared" si="23"/>
        <v>0.87834756481360521</v>
      </c>
    </row>
    <row r="353" spans="1:23" x14ac:dyDescent="0.2">
      <c r="A353" s="20">
        <v>22.62</v>
      </c>
      <c r="B353" s="1">
        <v>114.4978</v>
      </c>
      <c r="C353">
        <v>22.62</v>
      </c>
      <c r="D353" s="1">
        <v>109.84099999999999</v>
      </c>
      <c r="E353" s="21">
        <f t="shared" si="20"/>
        <v>0.95932847618032835</v>
      </c>
      <c r="G353" s="20">
        <v>22.62</v>
      </c>
      <c r="H353" s="1">
        <v>144.34639999999999</v>
      </c>
      <c r="I353">
        <v>22.62</v>
      </c>
      <c r="J353" s="1">
        <v>142.28790000000001</v>
      </c>
      <c r="K353" s="21">
        <f t="shared" si="21"/>
        <v>0.98573916633875192</v>
      </c>
      <c r="M353" s="20">
        <v>22.62</v>
      </c>
      <c r="N353" s="1">
        <v>114.0282</v>
      </c>
      <c r="O353">
        <v>22.62</v>
      </c>
      <c r="P353" s="1">
        <v>108.53879999999999</v>
      </c>
      <c r="Q353">
        <f t="shared" si="22"/>
        <v>0.95185927691571026</v>
      </c>
      <c r="S353" s="20">
        <v>22.62</v>
      </c>
      <c r="T353" s="1">
        <v>182.51</v>
      </c>
      <c r="U353">
        <v>22.62</v>
      </c>
      <c r="V353" s="1">
        <v>165.49700000000001</v>
      </c>
      <c r="W353" s="21">
        <f t="shared" si="23"/>
        <v>0.90678318996219398</v>
      </c>
    </row>
    <row r="354" spans="1:23" x14ac:dyDescent="0.2">
      <c r="A354" s="20">
        <v>22.684999999999999</v>
      </c>
      <c r="B354" s="1">
        <v>114.0805</v>
      </c>
      <c r="C354">
        <v>22.684999999999999</v>
      </c>
      <c r="D354" s="1">
        <v>109.7171</v>
      </c>
      <c r="E354" s="21">
        <f t="shared" si="20"/>
        <v>0.96175157016317425</v>
      </c>
      <c r="G354" s="20">
        <v>22.684999999999999</v>
      </c>
      <c r="H354" s="1">
        <v>141.03639999999999</v>
      </c>
      <c r="I354">
        <v>22.684999999999999</v>
      </c>
      <c r="J354" s="1">
        <v>135.47239999999999</v>
      </c>
      <c r="K354" s="21">
        <f t="shared" si="21"/>
        <v>0.96054919155622243</v>
      </c>
      <c r="M354" s="20">
        <v>22.684999999999999</v>
      </c>
      <c r="N354" s="1">
        <v>114.453</v>
      </c>
      <c r="O354">
        <v>22.684999999999999</v>
      </c>
      <c r="P354" s="1">
        <v>108.71420000000001</v>
      </c>
      <c r="Q354">
        <f t="shared" si="22"/>
        <v>0.94985889404384338</v>
      </c>
      <c r="S354" s="20">
        <v>22.684999999999999</v>
      </c>
      <c r="T354" s="1">
        <v>212.083</v>
      </c>
      <c r="U354">
        <v>22.684999999999999</v>
      </c>
      <c r="V354" s="1">
        <v>211.31</v>
      </c>
      <c r="W354" s="21">
        <f t="shared" si="23"/>
        <v>0.99635520055827198</v>
      </c>
    </row>
    <row r="355" spans="1:23" x14ac:dyDescent="0.2">
      <c r="A355" s="20">
        <v>22.75</v>
      </c>
      <c r="B355" s="1">
        <v>114.9966</v>
      </c>
      <c r="C355">
        <v>22.75</v>
      </c>
      <c r="D355" s="1">
        <v>109.5322</v>
      </c>
      <c r="E355" s="21">
        <f t="shared" si="20"/>
        <v>0.95248207338303914</v>
      </c>
      <c r="G355" s="20">
        <v>22.75</v>
      </c>
      <c r="H355" s="1">
        <v>138.7801</v>
      </c>
      <c r="I355">
        <v>22.75</v>
      </c>
      <c r="J355" s="1">
        <v>131.5308</v>
      </c>
      <c r="K355" s="21">
        <f t="shared" si="21"/>
        <v>0.94776412468358207</v>
      </c>
      <c r="M355" s="20">
        <v>22.75</v>
      </c>
      <c r="N355" s="1">
        <v>113.5352</v>
      </c>
      <c r="O355">
        <v>22.75</v>
      </c>
      <c r="P355" s="1">
        <v>107.96259999999999</v>
      </c>
      <c r="Q355">
        <f t="shared" si="22"/>
        <v>0.95091742472818996</v>
      </c>
      <c r="S355" s="20">
        <v>22.75</v>
      </c>
      <c r="T355" s="1">
        <v>249.26900000000001</v>
      </c>
      <c r="U355">
        <v>22.75</v>
      </c>
      <c r="V355" s="1">
        <v>275.31299999999999</v>
      </c>
      <c r="W355" s="21">
        <f t="shared" si="23"/>
        <v>1.1044815039174545</v>
      </c>
    </row>
    <row r="356" spans="1:23" x14ac:dyDescent="0.2">
      <c r="A356" s="20">
        <v>22.815000000000001</v>
      </c>
      <c r="B356" s="1">
        <v>114.133</v>
      </c>
      <c r="C356">
        <v>22.815000000000001</v>
      </c>
      <c r="D356" s="1">
        <v>109.5239</v>
      </c>
      <c r="E356" s="21">
        <f t="shared" si="20"/>
        <v>0.95961641243111107</v>
      </c>
      <c r="G356" s="20">
        <v>22.815000000000001</v>
      </c>
      <c r="H356" s="1">
        <v>139.4898</v>
      </c>
      <c r="I356">
        <v>22.815000000000001</v>
      </c>
      <c r="J356" s="1">
        <v>129.77670000000001</v>
      </c>
      <c r="K356" s="21">
        <f t="shared" si="21"/>
        <v>0.93036695156204974</v>
      </c>
      <c r="M356" s="20">
        <v>22.815000000000001</v>
      </c>
      <c r="N356" s="1">
        <v>114.35509999999999</v>
      </c>
      <c r="O356">
        <v>22.815000000000001</v>
      </c>
      <c r="P356" s="1">
        <v>109.0403</v>
      </c>
      <c r="Q356">
        <f t="shared" si="22"/>
        <v>0.95352371691336901</v>
      </c>
      <c r="S356" s="20">
        <v>22.815000000000001</v>
      </c>
      <c r="T356" s="1">
        <v>297.529</v>
      </c>
      <c r="U356">
        <v>22.815000000000001</v>
      </c>
      <c r="V356" s="1">
        <v>331.76</v>
      </c>
      <c r="W356" s="21">
        <f t="shared" si="23"/>
        <v>1.1150509698214293</v>
      </c>
    </row>
    <row r="357" spans="1:23" x14ac:dyDescent="0.2">
      <c r="A357" s="20">
        <v>22.88</v>
      </c>
      <c r="B357" s="1">
        <v>115.44199999999999</v>
      </c>
      <c r="C357">
        <v>22.88</v>
      </c>
      <c r="D357" s="1">
        <v>109.69199999999999</v>
      </c>
      <c r="E357" s="21">
        <f t="shared" si="20"/>
        <v>0.95019143812477258</v>
      </c>
      <c r="G357" s="20">
        <v>22.88</v>
      </c>
      <c r="H357" s="1">
        <v>137.83580000000001</v>
      </c>
      <c r="I357">
        <v>22.88</v>
      </c>
      <c r="J357" s="1">
        <v>128.7071</v>
      </c>
      <c r="K357" s="21">
        <f t="shared" si="21"/>
        <v>0.93377119732319169</v>
      </c>
      <c r="M357" s="20">
        <v>22.88</v>
      </c>
      <c r="N357" s="1">
        <v>115.1421</v>
      </c>
      <c r="O357">
        <v>22.88</v>
      </c>
      <c r="P357" s="1">
        <v>108.4825</v>
      </c>
      <c r="Q357">
        <f t="shared" si="22"/>
        <v>0.94216190255345356</v>
      </c>
      <c r="S357" s="20">
        <v>22.88</v>
      </c>
      <c r="T357" s="1">
        <v>341.42700000000002</v>
      </c>
      <c r="U357">
        <v>22.88</v>
      </c>
      <c r="V357" s="1">
        <v>397.47</v>
      </c>
      <c r="W357" s="21">
        <f t="shared" si="23"/>
        <v>1.1641434332961365</v>
      </c>
    </row>
    <row r="358" spans="1:23" x14ac:dyDescent="0.2">
      <c r="A358" s="20">
        <v>22.945</v>
      </c>
      <c r="B358" s="1">
        <v>115.27200000000001</v>
      </c>
      <c r="C358">
        <v>22.945</v>
      </c>
      <c r="D358" s="1">
        <v>110.3181</v>
      </c>
      <c r="E358" s="21">
        <f t="shared" si="20"/>
        <v>0.95702425567353733</v>
      </c>
      <c r="G358" s="20">
        <v>22.945</v>
      </c>
      <c r="H358" s="1">
        <v>136.40479999999999</v>
      </c>
      <c r="I358">
        <v>22.945</v>
      </c>
      <c r="J358" s="1">
        <v>129.07419999999999</v>
      </c>
      <c r="K358" s="21">
        <f t="shared" si="21"/>
        <v>0.94625848943732183</v>
      </c>
      <c r="M358" s="20">
        <v>22.945</v>
      </c>
      <c r="N358" s="1">
        <v>115.0381</v>
      </c>
      <c r="O358">
        <v>22.945</v>
      </c>
      <c r="P358" s="1">
        <v>108.41160000000001</v>
      </c>
      <c r="Q358">
        <f t="shared" si="22"/>
        <v>0.94239734487965299</v>
      </c>
      <c r="S358" s="20">
        <v>22.945</v>
      </c>
      <c r="T358" s="1">
        <v>356.63600000000002</v>
      </c>
      <c r="U358">
        <v>22.945</v>
      </c>
      <c r="V358" s="1">
        <v>420.90899999999999</v>
      </c>
      <c r="W358" s="21">
        <f t="shared" si="23"/>
        <v>1.1802201684630826</v>
      </c>
    </row>
    <row r="359" spans="1:23" x14ac:dyDescent="0.2">
      <c r="A359" s="20">
        <v>23.01</v>
      </c>
      <c r="B359" s="1">
        <v>114.614</v>
      </c>
      <c r="C359">
        <v>23.01</v>
      </c>
      <c r="D359" s="1">
        <v>110.0056</v>
      </c>
      <c r="E359" s="21">
        <f t="shared" si="20"/>
        <v>0.95979199748721788</v>
      </c>
      <c r="G359" s="20">
        <v>23.01</v>
      </c>
      <c r="H359" s="1">
        <v>139.30930000000001</v>
      </c>
      <c r="I359">
        <v>23.01</v>
      </c>
      <c r="J359" s="1">
        <v>129.9759</v>
      </c>
      <c r="K359" s="21">
        <f t="shared" si="21"/>
        <v>0.93300231929957289</v>
      </c>
      <c r="M359" s="20">
        <v>23.01</v>
      </c>
      <c r="N359" s="1">
        <v>116.3685</v>
      </c>
      <c r="O359">
        <v>23.01</v>
      </c>
      <c r="P359" s="1">
        <v>108.1687</v>
      </c>
      <c r="Q359">
        <f t="shared" si="22"/>
        <v>0.92953591392859758</v>
      </c>
      <c r="S359" s="20">
        <v>23.01</v>
      </c>
      <c r="T359" s="1">
        <v>339.39800000000002</v>
      </c>
      <c r="U359">
        <v>23.01</v>
      </c>
      <c r="V359" s="1">
        <v>400.72699999999998</v>
      </c>
      <c r="W359" s="21">
        <f t="shared" si="23"/>
        <v>1.18069935591842</v>
      </c>
    </row>
    <row r="360" spans="1:23" x14ac:dyDescent="0.2">
      <c r="A360" s="20">
        <v>23.074999999999999</v>
      </c>
      <c r="B360" s="1">
        <v>114.1409</v>
      </c>
      <c r="C360">
        <v>23.074999999999999</v>
      </c>
      <c r="D360" s="1">
        <v>109.5337</v>
      </c>
      <c r="E360" s="21">
        <f t="shared" si="20"/>
        <v>0.9596358535809687</v>
      </c>
      <c r="G360" s="20">
        <v>23.074999999999999</v>
      </c>
      <c r="H360" s="1">
        <v>138.08430000000001</v>
      </c>
      <c r="I360">
        <v>23.074999999999999</v>
      </c>
      <c r="J360" s="1">
        <v>128.39179999999999</v>
      </c>
      <c r="K360" s="21">
        <f t="shared" si="21"/>
        <v>0.92980737129420199</v>
      </c>
      <c r="M360" s="20">
        <v>23.074999999999999</v>
      </c>
      <c r="N360" s="1">
        <v>117.47329999999999</v>
      </c>
      <c r="O360">
        <v>23.074999999999999</v>
      </c>
      <c r="P360" s="1">
        <v>108.6572</v>
      </c>
      <c r="Q360">
        <f t="shared" si="22"/>
        <v>0.92495230831176112</v>
      </c>
      <c r="S360" s="20">
        <v>23.074999999999999</v>
      </c>
      <c r="T360" s="1">
        <v>301.625</v>
      </c>
      <c r="U360">
        <v>23.074999999999999</v>
      </c>
      <c r="V360" s="1">
        <v>353.42099999999999</v>
      </c>
      <c r="W360" s="21">
        <f t="shared" si="23"/>
        <v>1.1717231661831744</v>
      </c>
    </row>
    <row r="361" spans="1:23" x14ac:dyDescent="0.2">
      <c r="A361" s="20">
        <v>23.14</v>
      </c>
      <c r="B361" s="1">
        <v>114.06740000000001</v>
      </c>
      <c r="C361">
        <v>23.14</v>
      </c>
      <c r="D361" s="1">
        <v>109.35590000000001</v>
      </c>
      <c r="E361" s="21">
        <f t="shared" si="20"/>
        <v>0.95869547302735048</v>
      </c>
      <c r="G361" s="20">
        <v>23.14</v>
      </c>
      <c r="H361" s="1">
        <v>133.83330000000001</v>
      </c>
      <c r="I361">
        <v>23.14</v>
      </c>
      <c r="J361" s="1">
        <v>123.6906</v>
      </c>
      <c r="K361" s="21">
        <f t="shared" si="21"/>
        <v>0.92421392882040565</v>
      </c>
      <c r="M361" s="20">
        <v>23.14</v>
      </c>
      <c r="N361" s="1">
        <v>115.87220000000001</v>
      </c>
      <c r="O361">
        <v>23.14</v>
      </c>
      <c r="P361" s="1">
        <v>110.2162</v>
      </c>
      <c r="Q361">
        <f t="shared" si="22"/>
        <v>0.95118760151270099</v>
      </c>
      <c r="S361" s="20">
        <v>23.14</v>
      </c>
      <c r="T361" s="1">
        <v>242.178</v>
      </c>
      <c r="U361">
        <v>23.14</v>
      </c>
      <c r="V361" s="1">
        <v>275.62900000000002</v>
      </c>
      <c r="W361" s="21">
        <f t="shared" si="23"/>
        <v>1.1381256761555552</v>
      </c>
    </row>
    <row r="362" spans="1:23" x14ac:dyDescent="0.2">
      <c r="A362" s="20">
        <v>23.204999999999998</v>
      </c>
      <c r="B362" s="1">
        <v>114.5359</v>
      </c>
      <c r="C362">
        <v>23.204999999999998</v>
      </c>
      <c r="D362" s="1">
        <v>108.89709999999999</v>
      </c>
      <c r="E362" s="21">
        <f t="shared" si="20"/>
        <v>0.95076827440130118</v>
      </c>
      <c r="G362" s="20">
        <v>23.204999999999998</v>
      </c>
      <c r="H362" s="1">
        <v>131.33670000000001</v>
      </c>
      <c r="I362">
        <v>23.204999999999998</v>
      </c>
      <c r="J362" s="1">
        <v>121.7972</v>
      </c>
      <c r="K362" s="21">
        <f t="shared" si="21"/>
        <v>0.92736607513360692</v>
      </c>
      <c r="M362" s="20">
        <v>23.204999999999998</v>
      </c>
      <c r="N362" s="1">
        <v>113.4713</v>
      </c>
      <c r="O362">
        <v>23.204999999999998</v>
      </c>
      <c r="P362" s="1">
        <v>108.6956</v>
      </c>
      <c r="Q362">
        <f t="shared" si="22"/>
        <v>0.95791270567976217</v>
      </c>
      <c r="S362" s="20">
        <v>23.204999999999998</v>
      </c>
      <c r="T362" s="1">
        <v>199.863</v>
      </c>
      <c r="U362">
        <v>23.204999999999998</v>
      </c>
      <c r="V362" s="1">
        <v>202.85400000000001</v>
      </c>
      <c r="W362" s="21">
        <f t="shared" si="23"/>
        <v>1.0149652511970702</v>
      </c>
    </row>
    <row r="363" spans="1:23" ht="17" thickBot="1" x14ac:dyDescent="0.25">
      <c r="A363" s="20">
        <v>23.27</v>
      </c>
      <c r="B363" s="1">
        <v>113.94889999999999</v>
      </c>
      <c r="C363">
        <v>23.27</v>
      </c>
      <c r="D363" s="1">
        <v>109.5896</v>
      </c>
      <c r="E363" s="21">
        <f t="shared" si="20"/>
        <v>0.96174337795274911</v>
      </c>
      <c r="G363" s="20">
        <v>23.27</v>
      </c>
      <c r="H363" s="1">
        <v>128.41890000000001</v>
      </c>
      <c r="I363">
        <v>23.27</v>
      </c>
      <c r="J363" s="1">
        <v>120.6981</v>
      </c>
      <c r="K363" s="21">
        <f t="shared" si="21"/>
        <v>0.939878008610882</v>
      </c>
      <c r="M363" s="22">
        <v>23.27</v>
      </c>
      <c r="N363" s="23">
        <v>113.9269</v>
      </c>
      <c r="O363" s="24">
        <v>23.27</v>
      </c>
      <c r="P363" s="23">
        <v>109.7954</v>
      </c>
      <c r="Q363" s="24">
        <f t="shared" si="22"/>
        <v>0.96373551812609659</v>
      </c>
      <c r="S363" s="20">
        <v>23.27</v>
      </c>
      <c r="T363" s="1">
        <v>173.119</v>
      </c>
      <c r="U363">
        <v>23.27</v>
      </c>
      <c r="V363" s="1">
        <v>165.905</v>
      </c>
      <c r="W363" s="21">
        <f t="shared" si="23"/>
        <v>0.95832924173545364</v>
      </c>
    </row>
    <row r="364" spans="1:23" x14ac:dyDescent="0.2">
      <c r="A364" s="20">
        <v>23.335000000000001</v>
      </c>
      <c r="B364" s="1">
        <v>114.4605</v>
      </c>
      <c r="C364">
        <v>23.335000000000001</v>
      </c>
      <c r="D364" s="1">
        <v>109.18810000000001</v>
      </c>
      <c r="E364" s="21">
        <f t="shared" si="20"/>
        <v>0.95393694768064097</v>
      </c>
      <c r="G364" s="20">
        <v>23.335000000000001</v>
      </c>
      <c r="H364" s="1">
        <v>129.1165</v>
      </c>
      <c r="I364">
        <v>23.335000000000001</v>
      </c>
      <c r="J364" s="1">
        <v>119.6716</v>
      </c>
      <c r="K364" s="21">
        <f t="shared" si="21"/>
        <v>0.92684978294795783</v>
      </c>
      <c r="N364"/>
      <c r="P364"/>
      <c r="S364" s="20">
        <v>23.335000000000001</v>
      </c>
      <c r="T364" s="1">
        <v>162.67599999999999</v>
      </c>
      <c r="U364">
        <v>23.335000000000001</v>
      </c>
      <c r="V364" s="1">
        <v>143.5</v>
      </c>
      <c r="W364" s="21">
        <f t="shared" si="23"/>
        <v>0.88212151761784163</v>
      </c>
    </row>
    <row r="365" spans="1:23" ht="17" thickBot="1" x14ac:dyDescent="0.25">
      <c r="A365" s="20">
        <v>23.4</v>
      </c>
      <c r="B365" s="1">
        <v>112.93810000000001</v>
      </c>
      <c r="C365">
        <v>23.4</v>
      </c>
      <c r="D365" s="1">
        <v>109.45910000000001</v>
      </c>
      <c r="E365" s="21">
        <f t="shared" si="20"/>
        <v>0.9691955150653323</v>
      </c>
      <c r="G365" s="20">
        <v>23.4</v>
      </c>
      <c r="H365" s="1">
        <v>129.4171</v>
      </c>
      <c r="I365">
        <v>23.4</v>
      </c>
      <c r="J365" s="1">
        <v>117.74979999999999</v>
      </c>
      <c r="K365" s="21">
        <f t="shared" si="21"/>
        <v>0.90984730765872512</v>
      </c>
      <c r="N365"/>
      <c r="P365"/>
      <c r="S365" s="22">
        <v>23.4</v>
      </c>
      <c r="T365" s="23">
        <v>158.33500000000001</v>
      </c>
      <c r="U365" s="24">
        <v>23.4</v>
      </c>
      <c r="V365" s="23">
        <v>139.429</v>
      </c>
      <c r="W365" s="25">
        <f t="shared" si="23"/>
        <v>0.8805949411058831</v>
      </c>
    </row>
    <row r="366" spans="1:23" x14ac:dyDescent="0.2">
      <c r="A366" s="20">
        <v>23.465</v>
      </c>
      <c r="B366" s="1">
        <v>113.5881</v>
      </c>
      <c r="C366">
        <v>23.465</v>
      </c>
      <c r="D366" s="1">
        <v>109.01139999999999</v>
      </c>
      <c r="E366" s="21">
        <f t="shared" si="20"/>
        <v>0.95970792715081943</v>
      </c>
      <c r="G366" s="20">
        <v>23.465</v>
      </c>
      <c r="H366" s="1">
        <v>125.60850000000001</v>
      </c>
      <c r="I366">
        <v>23.465</v>
      </c>
      <c r="J366" s="1">
        <v>118.2761</v>
      </c>
      <c r="K366" s="21">
        <f t="shared" si="21"/>
        <v>0.94162496964775466</v>
      </c>
      <c r="N366"/>
      <c r="P366"/>
      <c r="T366"/>
      <c r="V366"/>
    </row>
    <row r="367" spans="1:23" x14ac:dyDescent="0.2">
      <c r="A367" s="20">
        <v>23.53</v>
      </c>
      <c r="B367" s="1">
        <v>114.3443</v>
      </c>
      <c r="C367">
        <v>23.53</v>
      </c>
      <c r="D367" s="1">
        <v>107.98860000000001</v>
      </c>
      <c r="E367" s="21">
        <f t="shared" si="20"/>
        <v>0.94441611868715802</v>
      </c>
      <c r="G367" s="20">
        <v>23.53</v>
      </c>
      <c r="H367" s="1">
        <v>128.1627</v>
      </c>
      <c r="I367">
        <v>23.53</v>
      </c>
      <c r="J367" s="1">
        <v>119.0352</v>
      </c>
      <c r="K367" s="21">
        <f t="shared" si="21"/>
        <v>0.92878193109227569</v>
      </c>
      <c r="N367"/>
      <c r="P367"/>
      <c r="T367"/>
      <c r="V367"/>
    </row>
    <row r="368" spans="1:23" x14ac:dyDescent="0.2">
      <c r="A368" s="20">
        <v>23.594999999999999</v>
      </c>
      <c r="B368" s="1">
        <v>114.76139999999999</v>
      </c>
      <c r="C368">
        <v>23.594999999999999</v>
      </c>
      <c r="D368" s="1">
        <v>108.67440000000001</v>
      </c>
      <c r="E368" s="21">
        <f t="shared" si="20"/>
        <v>0.94695951774725662</v>
      </c>
      <c r="G368" s="20">
        <v>23.594999999999999</v>
      </c>
      <c r="H368" s="1">
        <v>126.506</v>
      </c>
      <c r="I368">
        <v>23.594999999999999</v>
      </c>
      <c r="J368" s="1">
        <v>118.40470000000001</v>
      </c>
      <c r="K368" s="21">
        <f t="shared" si="21"/>
        <v>0.93596114018307441</v>
      </c>
      <c r="N368"/>
      <c r="P368"/>
      <c r="T368"/>
      <c r="V368"/>
    </row>
    <row r="369" spans="1:22" x14ac:dyDescent="0.2">
      <c r="A369" s="20">
        <v>23.66</v>
      </c>
      <c r="B369" s="1">
        <v>114.7646</v>
      </c>
      <c r="C369">
        <v>23.66</v>
      </c>
      <c r="D369" s="1">
        <v>109.2608</v>
      </c>
      <c r="E369" s="21">
        <f t="shared" si="20"/>
        <v>0.95204270306348826</v>
      </c>
      <c r="G369" s="20">
        <v>23.66</v>
      </c>
      <c r="H369" s="1">
        <v>124.8172</v>
      </c>
      <c r="I369">
        <v>23.66</v>
      </c>
      <c r="J369" s="1">
        <v>117.6437</v>
      </c>
      <c r="K369" s="21">
        <f t="shared" si="21"/>
        <v>0.94252795287828917</v>
      </c>
      <c r="N369"/>
      <c r="P369"/>
      <c r="T369"/>
      <c r="V369"/>
    </row>
    <row r="370" spans="1:22" x14ac:dyDescent="0.2">
      <c r="A370" s="20">
        <v>23.725000000000001</v>
      </c>
      <c r="B370" s="1">
        <v>115.69670000000001</v>
      </c>
      <c r="C370">
        <v>23.725000000000001</v>
      </c>
      <c r="D370" s="1">
        <v>108.6151</v>
      </c>
      <c r="E370" s="21">
        <f t="shared" si="20"/>
        <v>0.93879168550183356</v>
      </c>
      <c r="G370" s="20">
        <v>23.725000000000001</v>
      </c>
      <c r="H370" s="1">
        <v>124.7993</v>
      </c>
      <c r="I370">
        <v>23.725000000000001</v>
      </c>
      <c r="J370" s="1">
        <v>116.46420000000001</v>
      </c>
      <c r="K370" s="21">
        <f t="shared" si="21"/>
        <v>0.93321196513121474</v>
      </c>
      <c r="N370"/>
      <c r="P370"/>
      <c r="T370"/>
      <c r="V370"/>
    </row>
    <row r="371" spans="1:22" x14ac:dyDescent="0.2">
      <c r="A371" s="20">
        <v>23.79</v>
      </c>
      <c r="B371" s="1">
        <v>115.56870000000001</v>
      </c>
      <c r="C371">
        <v>23.79</v>
      </c>
      <c r="D371" s="1">
        <v>109.1806</v>
      </c>
      <c r="E371" s="21">
        <f t="shared" si="20"/>
        <v>0.94472465295534169</v>
      </c>
      <c r="G371" s="20">
        <v>23.79</v>
      </c>
      <c r="H371" s="1">
        <v>123.7133</v>
      </c>
      <c r="I371">
        <v>23.79</v>
      </c>
      <c r="J371" s="1">
        <v>115.334</v>
      </c>
      <c r="K371" s="21">
        <f t="shared" si="21"/>
        <v>0.93226839798146199</v>
      </c>
      <c r="N371"/>
      <c r="P371"/>
      <c r="T371"/>
      <c r="V371"/>
    </row>
    <row r="372" spans="1:22" x14ac:dyDescent="0.2">
      <c r="A372" s="20">
        <v>23.855</v>
      </c>
      <c r="B372" s="1">
        <v>114.35169999999999</v>
      </c>
      <c r="C372">
        <v>23.855</v>
      </c>
      <c r="D372" s="1">
        <v>109.9662</v>
      </c>
      <c r="E372" s="21">
        <f t="shared" si="20"/>
        <v>0.96164901789829105</v>
      </c>
      <c r="G372" s="20">
        <v>23.855</v>
      </c>
      <c r="H372" s="1">
        <v>121.87139999999999</v>
      </c>
      <c r="I372">
        <v>23.855</v>
      </c>
      <c r="J372" s="1">
        <v>115.54940000000001</v>
      </c>
      <c r="K372" s="21">
        <f t="shared" si="21"/>
        <v>0.94812564719860448</v>
      </c>
      <c r="N372"/>
      <c r="P372"/>
      <c r="T372"/>
      <c r="V372"/>
    </row>
    <row r="373" spans="1:22" x14ac:dyDescent="0.2">
      <c r="A373" s="20">
        <v>23.92</v>
      </c>
      <c r="B373" s="1">
        <v>113.9995</v>
      </c>
      <c r="C373">
        <v>23.92</v>
      </c>
      <c r="D373" s="1">
        <v>109.2787</v>
      </c>
      <c r="E373" s="21">
        <f t="shared" si="20"/>
        <v>0.95858929205829857</v>
      </c>
      <c r="G373" s="20">
        <v>23.92</v>
      </c>
      <c r="H373" s="1">
        <v>123.24290000000001</v>
      </c>
      <c r="I373">
        <v>23.92</v>
      </c>
      <c r="J373" s="1">
        <v>116.0608</v>
      </c>
      <c r="K373" s="21">
        <f t="shared" si="21"/>
        <v>0.9417240262927925</v>
      </c>
      <c r="N373"/>
      <c r="P373"/>
      <c r="T373"/>
      <c r="V373"/>
    </row>
    <row r="374" spans="1:22" x14ac:dyDescent="0.2">
      <c r="A374" s="20">
        <v>23.984999999999999</v>
      </c>
      <c r="B374" s="1">
        <v>114.074</v>
      </c>
      <c r="C374">
        <v>23.984999999999999</v>
      </c>
      <c r="D374" s="1">
        <v>109.3064</v>
      </c>
      <c r="E374" s="21">
        <f t="shared" si="20"/>
        <v>0.95820607675719272</v>
      </c>
      <c r="G374" s="20">
        <v>23.984999999999999</v>
      </c>
      <c r="H374" s="1">
        <v>124.4483</v>
      </c>
      <c r="I374">
        <v>23.984999999999999</v>
      </c>
      <c r="J374" s="1">
        <v>116.7089</v>
      </c>
      <c r="K374" s="21">
        <f t="shared" si="21"/>
        <v>0.93781031962670436</v>
      </c>
      <c r="N374"/>
      <c r="P374"/>
      <c r="T374"/>
      <c r="V374"/>
    </row>
    <row r="375" spans="1:22" x14ac:dyDescent="0.2">
      <c r="A375" s="20">
        <v>24.05</v>
      </c>
      <c r="B375" s="1">
        <v>114.8582</v>
      </c>
      <c r="C375">
        <v>24.05</v>
      </c>
      <c r="D375" s="1">
        <v>109.42489999999999</v>
      </c>
      <c r="E375" s="21">
        <f t="shared" si="20"/>
        <v>0.95269558464262893</v>
      </c>
      <c r="G375" s="20">
        <v>24.05</v>
      </c>
      <c r="H375" s="1">
        <v>124.16249999999999</v>
      </c>
      <c r="I375">
        <v>24.05</v>
      </c>
      <c r="J375" s="1">
        <v>115.4049</v>
      </c>
      <c r="K375" s="21">
        <f t="shared" si="21"/>
        <v>0.92946662639685895</v>
      </c>
      <c r="N375"/>
      <c r="P375"/>
      <c r="T375"/>
      <c r="V375"/>
    </row>
    <row r="376" spans="1:22" x14ac:dyDescent="0.2">
      <c r="A376" s="20">
        <v>24.114999999999998</v>
      </c>
      <c r="B376" s="1">
        <v>114.5252</v>
      </c>
      <c r="C376">
        <v>24.114999999999998</v>
      </c>
      <c r="D376" s="1">
        <v>108.4485</v>
      </c>
      <c r="E376" s="21">
        <f t="shared" si="20"/>
        <v>0.94694006209986969</v>
      </c>
      <c r="G376" s="20">
        <v>24.114999999999998</v>
      </c>
      <c r="H376" s="1">
        <v>122.331</v>
      </c>
      <c r="I376">
        <v>24.114999999999998</v>
      </c>
      <c r="J376" s="1">
        <v>114.5063</v>
      </c>
      <c r="K376" s="21">
        <f t="shared" si="21"/>
        <v>0.93603665465008867</v>
      </c>
      <c r="N376"/>
      <c r="P376"/>
      <c r="T376"/>
      <c r="V376"/>
    </row>
    <row r="377" spans="1:22" x14ac:dyDescent="0.2">
      <c r="A377" s="20">
        <v>24.18</v>
      </c>
      <c r="B377" s="1">
        <v>114.1765</v>
      </c>
      <c r="C377">
        <v>24.18</v>
      </c>
      <c r="D377" s="1">
        <v>108.7565</v>
      </c>
      <c r="E377" s="21">
        <f t="shared" si="20"/>
        <v>0.95252963613353014</v>
      </c>
      <c r="G377" s="20">
        <v>24.18</v>
      </c>
      <c r="H377" s="1">
        <v>122.0442</v>
      </c>
      <c r="I377">
        <v>24.18</v>
      </c>
      <c r="J377" s="1">
        <v>114.8952</v>
      </c>
      <c r="K377" s="21">
        <f t="shared" si="21"/>
        <v>0.94142286155343724</v>
      </c>
      <c r="N377"/>
      <c r="P377"/>
      <c r="T377"/>
      <c r="V377"/>
    </row>
    <row r="378" spans="1:22" x14ac:dyDescent="0.2">
      <c r="A378" s="20">
        <v>24.245000000000001</v>
      </c>
      <c r="B378" s="1">
        <v>114.23350000000001</v>
      </c>
      <c r="C378">
        <v>24.245000000000001</v>
      </c>
      <c r="D378" s="1">
        <v>108.39239999999999</v>
      </c>
      <c r="E378" s="21">
        <f t="shared" si="20"/>
        <v>0.94886701361684611</v>
      </c>
      <c r="G378" s="20">
        <v>24.245000000000001</v>
      </c>
      <c r="H378" s="1">
        <v>121.4461</v>
      </c>
      <c r="I378">
        <v>24.245000000000001</v>
      </c>
      <c r="J378" s="1">
        <v>115.8831</v>
      </c>
      <c r="K378" s="21">
        <f t="shared" si="21"/>
        <v>0.95419367110183029</v>
      </c>
      <c r="N378"/>
      <c r="P378"/>
      <c r="T378"/>
      <c r="V378"/>
    </row>
    <row r="379" spans="1:22" x14ac:dyDescent="0.2">
      <c r="A379" s="20">
        <v>24.31</v>
      </c>
      <c r="B379" s="1">
        <v>115.1011</v>
      </c>
      <c r="C379">
        <v>24.31</v>
      </c>
      <c r="D379" s="1">
        <v>109.1305</v>
      </c>
      <c r="E379" s="21">
        <f t="shared" si="20"/>
        <v>0.94812734196284831</v>
      </c>
      <c r="G379" s="20">
        <v>24.31</v>
      </c>
      <c r="H379" s="1">
        <v>120.0959</v>
      </c>
      <c r="I379">
        <v>24.31</v>
      </c>
      <c r="J379" s="1">
        <v>117.7593</v>
      </c>
      <c r="K379" s="21">
        <f t="shared" si="21"/>
        <v>0.98054388201429021</v>
      </c>
      <c r="N379"/>
      <c r="P379"/>
      <c r="T379"/>
      <c r="V379"/>
    </row>
    <row r="380" spans="1:22" ht="17" thickBot="1" x14ac:dyDescent="0.25">
      <c r="A380" s="22">
        <v>24.375</v>
      </c>
      <c r="B380" s="23">
        <v>115.12390000000001</v>
      </c>
      <c r="C380" s="24">
        <v>24.375</v>
      </c>
      <c r="D380" s="23">
        <v>108.9061</v>
      </c>
      <c r="E380" s="25">
        <f t="shared" si="20"/>
        <v>0.94599036342583942</v>
      </c>
      <c r="G380" s="20">
        <v>24.375</v>
      </c>
      <c r="H380" s="1">
        <v>120.5074</v>
      </c>
      <c r="I380">
        <v>24.375</v>
      </c>
      <c r="J380" s="1">
        <v>114.64409999999999</v>
      </c>
      <c r="K380" s="21">
        <f t="shared" si="21"/>
        <v>0.95134489666194766</v>
      </c>
      <c r="N380"/>
      <c r="P380"/>
      <c r="T380"/>
      <c r="V380"/>
    </row>
    <row r="381" spans="1:22" x14ac:dyDescent="0.2">
      <c r="B381"/>
      <c r="D381"/>
      <c r="G381" s="20">
        <v>24.44</v>
      </c>
      <c r="H381" s="1">
        <v>122.33150000000001</v>
      </c>
      <c r="I381">
        <v>24.44</v>
      </c>
      <c r="J381" s="1">
        <v>114.9746</v>
      </c>
      <c r="K381" s="21">
        <f t="shared" si="21"/>
        <v>0.93986095159464234</v>
      </c>
      <c r="N381"/>
      <c r="P381"/>
      <c r="T381"/>
      <c r="V381"/>
    </row>
    <row r="382" spans="1:22" x14ac:dyDescent="0.2">
      <c r="B382"/>
      <c r="D382"/>
      <c r="G382" s="20">
        <v>24.504999999999999</v>
      </c>
      <c r="H382" s="1">
        <v>121.7443</v>
      </c>
      <c r="I382">
        <v>24.504999999999999</v>
      </c>
      <c r="J382" s="1">
        <v>115.0706</v>
      </c>
      <c r="K382" s="21">
        <f t="shared" si="21"/>
        <v>0.9451826492082176</v>
      </c>
      <c r="N382"/>
      <c r="P382"/>
      <c r="T382"/>
      <c r="V382"/>
    </row>
    <row r="383" spans="1:22" x14ac:dyDescent="0.2">
      <c r="B383"/>
      <c r="D383"/>
      <c r="G383" s="20">
        <v>24.57</v>
      </c>
      <c r="H383" s="1">
        <v>120.3122</v>
      </c>
      <c r="I383">
        <v>24.57</v>
      </c>
      <c r="J383" s="1">
        <v>115.125</v>
      </c>
      <c r="K383" s="21">
        <f t="shared" si="21"/>
        <v>0.95688550288333185</v>
      </c>
      <c r="N383"/>
      <c r="P383"/>
      <c r="T383"/>
      <c r="V383"/>
    </row>
    <row r="384" spans="1:22" x14ac:dyDescent="0.2">
      <c r="B384"/>
      <c r="D384"/>
      <c r="G384" s="20">
        <v>24.635000000000002</v>
      </c>
      <c r="H384" s="1">
        <v>119.6765</v>
      </c>
      <c r="I384">
        <v>24.635000000000002</v>
      </c>
      <c r="J384" s="1">
        <v>115.73260000000001</v>
      </c>
      <c r="K384" s="21">
        <f t="shared" si="21"/>
        <v>0.96704532635897611</v>
      </c>
      <c r="N384"/>
      <c r="P384"/>
      <c r="T384"/>
      <c r="V384"/>
    </row>
    <row r="385" spans="1:23" x14ac:dyDescent="0.2">
      <c r="B385"/>
      <c r="D385"/>
      <c r="G385" s="20">
        <v>24.7</v>
      </c>
      <c r="H385" s="1">
        <v>119.52200000000001</v>
      </c>
      <c r="I385">
        <v>24.7</v>
      </c>
      <c r="J385" s="1">
        <v>116.3395</v>
      </c>
      <c r="K385" s="21">
        <f t="shared" si="21"/>
        <v>0.97337310285972456</v>
      </c>
      <c r="N385"/>
      <c r="P385"/>
      <c r="T385"/>
      <c r="V385"/>
    </row>
    <row r="386" spans="1:23" x14ac:dyDescent="0.2">
      <c r="B386"/>
      <c r="D386"/>
      <c r="G386" s="20">
        <v>24.765000000000001</v>
      </c>
      <c r="H386" s="1">
        <v>119.36920000000001</v>
      </c>
      <c r="I386">
        <v>24.765000000000001</v>
      </c>
      <c r="J386" s="1">
        <v>114.812</v>
      </c>
      <c r="K386" s="21">
        <f t="shared" si="21"/>
        <v>0.96182264771817183</v>
      </c>
      <c r="N386"/>
      <c r="P386"/>
      <c r="T386"/>
      <c r="V386"/>
    </row>
    <row r="387" spans="1:23" x14ac:dyDescent="0.2">
      <c r="B387"/>
      <c r="D387"/>
      <c r="G387" s="20">
        <v>24.83</v>
      </c>
      <c r="H387" s="1">
        <v>119.794</v>
      </c>
      <c r="I387">
        <v>24.83</v>
      </c>
      <c r="J387" s="1">
        <v>114.86320000000001</v>
      </c>
      <c r="K387" s="21">
        <f t="shared" si="21"/>
        <v>0.95883934086849099</v>
      </c>
      <c r="N387"/>
      <c r="P387"/>
      <c r="T387"/>
      <c r="V387"/>
    </row>
    <row r="388" spans="1:23" x14ac:dyDescent="0.2">
      <c r="B388"/>
      <c r="D388"/>
      <c r="G388" s="20">
        <v>24.895</v>
      </c>
      <c r="H388" s="1">
        <v>121.1417</v>
      </c>
      <c r="I388">
        <v>24.895</v>
      </c>
      <c r="J388" s="1">
        <v>115.47929999999999</v>
      </c>
      <c r="K388" s="21">
        <f t="shared" si="21"/>
        <v>0.95325804409216641</v>
      </c>
      <c r="N388"/>
      <c r="P388"/>
      <c r="T388"/>
      <c r="V388"/>
    </row>
    <row r="389" spans="1:23" x14ac:dyDescent="0.2">
      <c r="B389"/>
      <c r="D389"/>
      <c r="G389" s="20">
        <v>24.96</v>
      </c>
      <c r="H389" s="1">
        <v>119.1876</v>
      </c>
      <c r="I389">
        <v>24.96</v>
      </c>
      <c r="J389" s="1">
        <v>114.72629999999999</v>
      </c>
      <c r="K389" s="21">
        <f t="shared" si="21"/>
        <v>0.96256909275797142</v>
      </c>
      <c r="N389"/>
      <c r="P389"/>
      <c r="T389"/>
      <c r="V389"/>
    </row>
    <row r="390" spans="1:23" x14ac:dyDescent="0.2">
      <c r="B390"/>
      <c r="D390"/>
      <c r="G390" s="20">
        <v>25.024999999999999</v>
      </c>
      <c r="H390" s="1">
        <v>118.32170000000001</v>
      </c>
      <c r="I390">
        <v>25.024999999999999</v>
      </c>
      <c r="J390" s="1">
        <v>114.592</v>
      </c>
      <c r="K390" s="21">
        <f t="shared" ref="K390:K392" si="24">J390/H390</f>
        <v>0.96847830955775649</v>
      </c>
      <c r="N390"/>
      <c r="P390"/>
      <c r="T390"/>
      <c r="V390"/>
    </row>
    <row r="391" spans="1:23" x14ac:dyDescent="0.2">
      <c r="B391"/>
      <c r="D391"/>
      <c r="G391" s="20">
        <v>25.09</v>
      </c>
      <c r="H391" s="1">
        <v>119.8956</v>
      </c>
      <c r="I391">
        <v>25.09</v>
      </c>
      <c r="J391" s="1">
        <v>114.57550000000001</v>
      </c>
      <c r="K391" s="21">
        <f t="shared" si="24"/>
        <v>0.95562722902258301</v>
      </c>
      <c r="N391"/>
      <c r="P391"/>
      <c r="T391"/>
      <c r="V391"/>
    </row>
    <row r="392" spans="1:23" ht="17" thickBot="1" x14ac:dyDescent="0.25">
      <c r="B392"/>
      <c r="D392"/>
      <c r="G392" s="22">
        <v>25.155000000000001</v>
      </c>
      <c r="H392" s="23">
        <v>119.2526</v>
      </c>
      <c r="I392" s="24">
        <v>25.155000000000001</v>
      </c>
      <c r="J392" s="23">
        <v>114.0472</v>
      </c>
      <c r="K392" s="25">
        <f t="shared" si="24"/>
        <v>0.95634979866267067</v>
      </c>
      <c r="N392"/>
      <c r="P392"/>
      <c r="T392"/>
      <c r="V392"/>
    </row>
    <row r="393" spans="1:23" x14ac:dyDescent="0.2">
      <c r="B393"/>
      <c r="D393"/>
      <c r="H393"/>
      <c r="J393"/>
      <c r="N393"/>
      <c r="P393"/>
      <c r="T393"/>
      <c r="V393"/>
    </row>
    <row r="394" spans="1:23" x14ac:dyDescent="0.2">
      <c r="B394"/>
      <c r="D394"/>
      <c r="H394"/>
      <c r="J394"/>
      <c r="N394"/>
      <c r="P394"/>
      <c r="T394"/>
      <c r="V394"/>
    </row>
    <row r="395" spans="1:23" x14ac:dyDescent="0.2">
      <c r="B395"/>
      <c r="D395"/>
      <c r="H395"/>
      <c r="J395"/>
      <c r="N395"/>
      <c r="P395"/>
      <c r="T395"/>
      <c r="V395"/>
    </row>
    <row r="396" spans="1:23" x14ac:dyDescent="0.2">
      <c r="B396"/>
      <c r="D396"/>
      <c r="H396"/>
      <c r="J396"/>
      <c r="N396"/>
      <c r="P396"/>
      <c r="T396"/>
      <c r="V396"/>
    </row>
    <row r="397" spans="1:23" x14ac:dyDescent="0.2">
      <c r="B397"/>
      <c r="D397"/>
      <c r="H397"/>
      <c r="J397"/>
      <c r="N397"/>
      <c r="P397"/>
      <c r="T397"/>
      <c r="V397"/>
    </row>
    <row r="398" spans="1:23" x14ac:dyDescent="0.2">
      <c r="B398"/>
      <c r="D398"/>
      <c r="H398"/>
      <c r="J398"/>
      <c r="N398"/>
      <c r="P398"/>
      <c r="T398"/>
      <c r="V398"/>
    </row>
    <row r="399" spans="1:23" x14ac:dyDescent="0.2">
      <c r="B399"/>
      <c r="D399"/>
      <c r="H399"/>
      <c r="J399"/>
      <c r="N399"/>
      <c r="P399"/>
      <c r="T399"/>
      <c r="V399"/>
    </row>
    <row r="400" spans="1:23" x14ac:dyDescent="0.2">
      <c r="A400">
        <f>AVERAGE(A5:A399)</f>
        <v>12.187500000000002</v>
      </c>
      <c r="B400" s="1">
        <f t="shared" ref="B400:W400" si="25">AVERAGE(B5:B399)</f>
        <v>122.62691170212767</v>
      </c>
      <c r="C400">
        <f t="shared" si="25"/>
        <v>12.187500000000002</v>
      </c>
      <c r="D400" s="1">
        <f t="shared" si="25"/>
        <v>111.2567340425533</v>
      </c>
      <c r="E400">
        <f t="shared" si="25"/>
        <v>0.91508957540526092</v>
      </c>
      <c r="G400">
        <f t="shared" si="25"/>
        <v>12.577500000000002</v>
      </c>
      <c r="H400" s="1">
        <f t="shared" si="25"/>
        <v>127.36857319587638</v>
      </c>
      <c r="I400">
        <f t="shared" si="25"/>
        <v>12.577500000000002</v>
      </c>
      <c r="J400" s="1">
        <f t="shared" si="25"/>
        <v>120.15738195876294</v>
      </c>
      <c r="K400">
        <f t="shared" si="25"/>
        <v>0.94371767380239158</v>
      </c>
      <c r="M400">
        <f t="shared" si="25"/>
        <v>11.635000000000003</v>
      </c>
      <c r="N400" s="1">
        <f t="shared" si="25"/>
        <v>119.36494038997203</v>
      </c>
      <c r="O400">
        <f t="shared" si="25"/>
        <v>11.635000000000003</v>
      </c>
      <c r="P400" s="1">
        <f t="shared" si="25"/>
        <v>111.43409916434544</v>
      </c>
      <c r="Q400">
        <f t="shared" si="25"/>
        <v>0.93391366131719333</v>
      </c>
      <c r="S400">
        <f t="shared" si="25"/>
        <v>11.700000000000003</v>
      </c>
      <c r="T400" s="1">
        <f t="shared" si="25"/>
        <v>169.27113573407203</v>
      </c>
      <c r="U400">
        <f t="shared" si="25"/>
        <v>11.700000000000003</v>
      </c>
      <c r="V400" s="1">
        <f t="shared" si="25"/>
        <v>165.55271745152348</v>
      </c>
      <c r="W400">
        <f t="shared" si="25"/>
        <v>0.96226153225093303</v>
      </c>
    </row>
    <row r="402" spans="2:22" x14ac:dyDescent="0.2">
      <c r="B402" s="20" t="s">
        <v>1022</v>
      </c>
      <c r="D402" t="s">
        <v>1023</v>
      </c>
      <c r="H402" s="20" t="s">
        <v>1025</v>
      </c>
      <c r="J402" t="s">
        <v>1026</v>
      </c>
      <c r="N402" s="20" t="s">
        <v>1027</v>
      </c>
      <c r="P402" t="s">
        <v>1028</v>
      </c>
      <c r="T402" s="20" t="s">
        <v>1029</v>
      </c>
      <c r="V402" t="s">
        <v>1030</v>
      </c>
    </row>
    <row r="405" spans="2:22" x14ac:dyDescent="0.2">
      <c r="B405"/>
      <c r="D405"/>
      <c r="H405"/>
      <c r="J405"/>
      <c r="N405"/>
      <c r="P405"/>
      <c r="T405"/>
      <c r="V405"/>
    </row>
    <row r="406" spans="2:22" x14ac:dyDescent="0.2">
      <c r="B406"/>
      <c r="D406"/>
      <c r="H406"/>
      <c r="J406"/>
      <c r="N406"/>
      <c r="P406"/>
      <c r="T406"/>
      <c r="V406"/>
    </row>
    <row r="407" spans="2:22" x14ac:dyDescent="0.2">
      <c r="B407"/>
      <c r="D407"/>
      <c r="H407"/>
      <c r="J407"/>
      <c r="N407"/>
      <c r="P407"/>
      <c r="T407"/>
      <c r="V407"/>
    </row>
    <row r="408" spans="2:22" x14ac:dyDescent="0.2">
      <c r="B408"/>
      <c r="D408"/>
      <c r="H408"/>
      <c r="J408"/>
      <c r="N408"/>
      <c r="P408"/>
      <c r="T408"/>
      <c r="V408"/>
    </row>
    <row r="409" spans="2:22" x14ac:dyDescent="0.2">
      <c r="B409"/>
      <c r="D409"/>
      <c r="H409"/>
      <c r="J409"/>
      <c r="N409"/>
      <c r="P409"/>
      <c r="T409"/>
      <c r="V409"/>
    </row>
    <row r="410" spans="2:22" x14ac:dyDescent="0.2">
      <c r="B410"/>
      <c r="D410"/>
      <c r="H410"/>
      <c r="J410"/>
      <c r="N410"/>
      <c r="P410"/>
      <c r="T410"/>
      <c r="V410"/>
    </row>
    <row r="411" spans="2:22" x14ac:dyDescent="0.2">
      <c r="B411"/>
      <c r="D411"/>
      <c r="H411"/>
      <c r="J411"/>
      <c r="N411"/>
      <c r="P411"/>
      <c r="T411"/>
      <c r="V411"/>
    </row>
    <row r="412" spans="2:22" x14ac:dyDescent="0.2">
      <c r="B412"/>
      <c r="D412"/>
      <c r="H412"/>
      <c r="J412"/>
      <c r="N412"/>
      <c r="P412"/>
      <c r="T412"/>
      <c r="V412"/>
    </row>
    <row r="413" spans="2:22" x14ac:dyDescent="0.2">
      <c r="B413"/>
      <c r="D413"/>
      <c r="H413"/>
      <c r="J413"/>
      <c r="N413"/>
      <c r="P413"/>
      <c r="T413"/>
      <c r="V413"/>
    </row>
    <row r="414" spans="2:22" x14ac:dyDescent="0.2">
      <c r="B414"/>
      <c r="D414"/>
      <c r="H414"/>
      <c r="J414"/>
      <c r="N414"/>
      <c r="P414"/>
      <c r="T414"/>
      <c r="V414"/>
    </row>
    <row r="415" spans="2:22" x14ac:dyDescent="0.2">
      <c r="B415"/>
      <c r="D415"/>
      <c r="H415"/>
      <c r="J415"/>
      <c r="N415"/>
      <c r="P415"/>
      <c r="T415"/>
      <c r="V415"/>
    </row>
    <row r="416" spans="2:22" x14ac:dyDescent="0.2">
      <c r="B416"/>
      <c r="D416"/>
      <c r="H416"/>
      <c r="J416"/>
      <c r="N416"/>
      <c r="P416"/>
      <c r="T416"/>
      <c r="V416"/>
    </row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  <row r="507" customFormat="1" x14ac:dyDescent="0.2"/>
    <row r="508" customFormat="1" x14ac:dyDescent="0.2"/>
    <row r="509" customFormat="1" x14ac:dyDescent="0.2"/>
    <row r="510" customFormat="1" x14ac:dyDescent="0.2"/>
    <row r="511" customFormat="1" x14ac:dyDescent="0.2"/>
    <row r="512" customFormat="1" x14ac:dyDescent="0.2"/>
    <row r="513" customFormat="1" x14ac:dyDescent="0.2"/>
    <row r="514" customFormat="1" x14ac:dyDescent="0.2"/>
    <row r="515" customFormat="1" x14ac:dyDescent="0.2"/>
    <row r="516" customFormat="1" x14ac:dyDescent="0.2"/>
    <row r="517" customFormat="1" x14ac:dyDescent="0.2"/>
    <row r="518" customFormat="1" x14ac:dyDescent="0.2"/>
    <row r="519" customFormat="1" x14ac:dyDescent="0.2"/>
    <row r="520" customFormat="1" x14ac:dyDescent="0.2"/>
    <row r="521" customFormat="1" x14ac:dyDescent="0.2"/>
    <row r="522" customFormat="1" x14ac:dyDescent="0.2"/>
    <row r="523" customFormat="1" x14ac:dyDescent="0.2"/>
    <row r="524" customFormat="1" x14ac:dyDescent="0.2"/>
    <row r="525" customFormat="1" x14ac:dyDescent="0.2"/>
    <row r="526" customFormat="1" x14ac:dyDescent="0.2"/>
    <row r="527" customFormat="1" x14ac:dyDescent="0.2"/>
    <row r="528" customFormat="1" x14ac:dyDescent="0.2"/>
    <row r="529" customFormat="1" x14ac:dyDescent="0.2"/>
    <row r="530" customFormat="1" x14ac:dyDescent="0.2"/>
    <row r="531" customFormat="1" x14ac:dyDescent="0.2"/>
    <row r="532" customFormat="1" x14ac:dyDescent="0.2"/>
    <row r="533" customFormat="1" x14ac:dyDescent="0.2"/>
    <row r="534" customFormat="1" x14ac:dyDescent="0.2"/>
    <row r="535" customFormat="1" x14ac:dyDescent="0.2"/>
    <row r="536" customFormat="1" x14ac:dyDescent="0.2"/>
    <row r="537" customFormat="1" x14ac:dyDescent="0.2"/>
    <row r="538" customFormat="1" x14ac:dyDescent="0.2"/>
    <row r="539" customFormat="1" x14ac:dyDescent="0.2"/>
    <row r="540" customFormat="1" x14ac:dyDescent="0.2"/>
    <row r="541" customFormat="1" x14ac:dyDescent="0.2"/>
    <row r="542" customFormat="1" x14ac:dyDescent="0.2"/>
    <row r="543" customFormat="1" x14ac:dyDescent="0.2"/>
    <row r="544" customFormat="1" x14ac:dyDescent="0.2"/>
    <row r="545" customFormat="1" x14ac:dyDescent="0.2"/>
    <row r="546" customFormat="1" x14ac:dyDescent="0.2"/>
    <row r="547" customFormat="1" x14ac:dyDescent="0.2"/>
    <row r="548" customFormat="1" x14ac:dyDescent="0.2"/>
    <row r="549" customFormat="1" x14ac:dyDescent="0.2"/>
    <row r="550" customFormat="1" x14ac:dyDescent="0.2"/>
    <row r="551" customFormat="1" x14ac:dyDescent="0.2"/>
    <row r="552" customFormat="1" x14ac:dyDescent="0.2"/>
    <row r="553" customFormat="1" x14ac:dyDescent="0.2"/>
    <row r="554" customFormat="1" x14ac:dyDescent="0.2"/>
    <row r="555" customFormat="1" x14ac:dyDescent="0.2"/>
    <row r="556" customFormat="1" x14ac:dyDescent="0.2"/>
    <row r="557" customFormat="1" x14ac:dyDescent="0.2"/>
    <row r="558" customFormat="1" x14ac:dyDescent="0.2"/>
    <row r="559" customFormat="1" x14ac:dyDescent="0.2"/>
    <row r="560" customFormat="1" x14ac:dyDescent="0.2"/>
    <row r="561" customFormat="1" x14ac:dyDescent="0.2"/>
    <row r="562" customFormat="1" x14ac:dyDescent="0.2"/>
    <row r="563" customFormat="1" x14ac:dyDescent="0.2"/>
    <row r="564" customFormat="1" x14ac:dyDescent="0.2"/>
    <row r="565" customFormat="1" x14ac:dyDescent="0.2"/>
    <row r="566" customFormat="1" x14ac:dyDescent="0.2"/>
    <row r="567" customFormat="1" x14ac:dyDescent="0.2"/>
    <row r="568" customFormat="1" x14ac:dyDescent="0.2"/>
    <row r="569" customFormat="1" x14ac:dyDescent="0.2"/>
    <row r="570" customFormat="1" x14ac:dyDescent="0.2"/>
    <row r="571" customFormat="1" x14ac:dyDescent="0.2"/>
    <row r="572" customFormat="1" x14ac:dyDescent="0.2"/>
    <row r="573" customFormat="1" x14ac:dyDescent="0.2"/>
    <row r="574" customFormat="1" x14ac:dyDescent="0.2"/>
    <row r="575" customFormat="1" x14ac:dyDescent="0.2"/>
    <row r="576" customFormat="1" x14ac:dyDescent="0.2"/>
    <row r="577" customFormat="1" x14ac:dyDescent="0.2"/>
    <row r="578" customFormat="1" x14ac:dyDescent="0.2"/>
    <row r="579" customFormat="1" x14ac:dyDescent="0.2"/>
    <row r="580" customFormat="1" x14ac:dyDescent="0.2"/>
    <row r="581" customFormat="1" x14ac:dyDescent="0.2"/>
    <row r="582" customFormat="1" x14ac:dyDescent="0.2"/>
    <row r="583" customFormat="1" x14ac:dyDescent="0.2"/>
    <row r="584" customFormat="1" x14ac:dyDescent="0.2"/>
    <row r="585" customFormat="1" x14ac:dyDescent="0.2"/>
    <row r="586" customFormat="1" x14ac:dyDescent="0.2"/>
    <row r="587" customFormat="1" x14ac:dyDescent="0.2"/>
    <row r="588" customFormat="1" x14ac:dyDescent="0.2"/>
    <row r="589" customFormat="1" x14ac:dyDescent="0.2"/>
    <row r="590" customFormat="1" x14ac:dyDescent="0.2"/>
    <row r="591" customFormat="1" x14ac:dyDescent="0.2"/>
    <row r="592" customFormat="1" x14ac:dyDescent="0.2"/>
    <row r="593" customFormat="1" x14ac:dyDescent="0.2"/>
    <row r="594" customFormat="1" x14ac:dyDescent="0.2"/>
    <row r="595" customFormat="1" x14ac:dyDescent="0.2"/>
    <row r="596" customFormat="1" x14ac:dyDescent="0.2"/>
    <row r="597" customFormat="1" x14ac:dyDescent="0.2"/>
    <row r="598" customFormat="1" x14ac:dyDescent="0.2"/>
    <row r="599" customFormat="1" x14ac:dyDescent="0.2"/>
    <row r="600" customFormat="1" x14ac:dyDescent="0.2"/>
    <row r="601" customFormat="1" x14ac:dyDescent="0.2"/>
    <row r="602" customFormat="1" x14ac:dyDescent="0.2"/>
    <row r="603" customFormat="1" x14ac:dyDescent="0.2"/>
    <row r="604" customFormat="1" x14ac:dyDescent="0.2"/>
    <row r="605" customFormat="1" x14ac:dyDescent="0.2"/>
    <row r="606" customFormat="1" x14ac:dyDescent="0.2"/>
    <row r="607" customFormat="1" x14ac:dyDescent="0.2"/>
    <row r="608" customFormat="1" x14ac:dyDescent="0.2"/>
    <row r="609" customFormat="1" x14ac:dyDescent="0.2"/>
    <row r="610" customFormat="1" x14ac:dyDescent="0.2"/>
    <row r="611" customFormat="1" x14ac:dyDescent="0.2"/>
    <row r="612" customFormat="1" x14ac:dyDescent="0.2"/>
    <row r="613" customFormat="1" x14ac:dyDescent="0.2"/>
    <row r="614" customFormat="1" x14ac:dyDescent="0.2"/>
    <row r="615" customFormat="1" x14ac:dyDescent="0.2"/>
    <row r="616" customFormat="1" x14ac:dyDescent="0.2"/>
    <row r="617" customFormat="1" x14ac:dyDescent="0.2"/>
    <row r="618" customFormat="1" x14ac:dyDescent="0.2"/>
    <row r="619" customFormat="1" x14ac:dyDescent="0.2"/>
    <row r="620" customFormat="1" x14ac:dyDescent="0.2"/>
    <row r="621" customFormat="1" x14ac:dyDescent="0.2"/>
    <row r="622" customFormat="1" x14ac:dyDescent="0.2"/>
    <row r="623" customFormat="1" x14ac:dyDescent="0.2"/>
    <row r="624" customFormat="1" x14ac:dyDescent="0.2"/>
    <row r="625" customFormat="1" x14ac:dyDescent="0.2"/>
    <row r="626" customFormat="1" x14ac:dyDescent="0.2"/>
    <row r="627" customFormat="1" x14ac:dyDescent="0.2"/>
    <row r="628" customFormat="1" x14ac:dyDescent="0.2"/>
    <row r="629" customFormat="1" x14ac:dyDescent="0.2"/>
    <row r="630" customFormat="1" x14ac:dyDescent="0.2"/>
    <row r="631" customFormat="1" x14ac:dyDescent="0.2"/>
    <row r="632" customFormat="1" x14ac:dyDescent="0.2"/>
    <row r="633" customFormat="1" x14ac:dyDescent="0.2"/>
    <row r="634" customFormat="1" x14ac:dyDescent="0.2"/>
    <row r="635" customFormat="1" x14ac:dyDescent="0.2"/>
    <row r="636" customFormat="1" x14ac:dyDescent="0.2"/>
    <row r="637" customFormat="1" x14ac:dyDescent="0.2"/>
    <row r="638" customFormat="1" x14ac:dyDescent="0.2"/>
    <row r="639" customFormat="1" x14ac:dyDescent="0.2"/>
    <row r="640" customFormat="1" x14ac:dyDescent="0.2"/>
    <row r="641" customFormat="1" x14ac:dyDescent="0.2"/>
    <row r="642" customFormat="1" x14ac:dyDescent="0.2"/>
    <row r="643" customFormat="1" x14ac:dyDescent="0.2"/>
    <row r="644" customFormat="1" x14ac:dyDescent="0.2"/>
    <row r="645" customFormat="1" x14ac:dyDescent="0.2"/>
    <row r="646" customFormat="1" x14ac:dyDescent="0.2"/>
    <row r="647" customFormat="1" x14ac:dyDescent="0.2"/>
    <row r="648" customFormat="1" x14ac:dyDescent="0.2"/>
    <row r="649" customFormat="1" x14ac:dyDescent="0.2"/>
    <row r="650" customFormat="1" x14ac:dyDescent="0.2"/>
    <row r="651" customFormat="1" x14ac:dyDescent="0.2"/>
    <row r="652" customFormat="1" x14ac:dyDescent="0.2"/>
    <row r="653" customFormat="1" x14ac:dyDescent="0.2"/>
    <row r="654" customFormat="1" x14ac:dyDescent="0.2"/>
    <row r="655" customFormat="1" x14ac:dyDescent="0.2"/>
    <row r="656" customFormat="1" x14ac:dyDescent="0.2"/>
    <row r="657" customFormat="1" x14ac:dyDescent="0.2"/>
    <row r="658" customFormat="1" x14ac:dyDescent="0.2"/>
    <row r="659" customFormat="1" x14ac:dyDescent="0.2"/>
    <row r="660" customFormat="1" x14ac:dyDescent="0.2"/>
    <row r="661" customFormat="1" x14ac:dyDescent="0.2"/>
    <row r="662" customFormat="1" x14ac:dyDescent="0.2"/>
    <row r="663" customFormat="1" x14ac:dyDescent="0.2"/>
    <row r="664" customFormat="1" x14ac:dyDescent="0.2"/>
    <row r="665" customFormat="1" x14ac:dyDescent="0.2"/>
    <row r="666" customFormat="1" x14ac:dyDescent="0.2"/>
    <row r="667" customFormat="1" x14ac:dyDescent="0.2"/>
    <row r="668" customFormat="1" x14ac:dyDescent="0.2"/>
    <row r="669" customFormat="1" x14ac:dyDescent="0.2"/>
    <row r="670" customFormat="1" x14ac:dyDescent="0.2"/>
    <row r="671" customFormat="1" x14ac:dyDescent="0.2"/>
    <row r="672" customFormat="1" x14ac:dyDescent="0.2"/>
    <row r="673" customFormat="1" x14ac:dyDescent="0.2"/>
    <row r="674" customFormat="1" x14ac:dyDescent="0.2"/>
    <row r="675" customFormat="1" x14ac:dyDescent="0.2"/>
    <row r="676" customFormat="1" x14ac:dyDescent="0.2"/>
    <row r="677" customFormat="1" x14ac:dyDescent="0.2"/>
    <row r="678" customFormat="1" x14ac:dyDescent="0.2"/>
    <row r="679" customFormat="1" x14ac:dyDescent="0.2"/>
    <row r="680" customFormat="1" x14ac:dyDescent="0.2"/>
    <row r="681" customFormat="1" x14ac:dyDescent="0.2"/>
    <row r="682" customFormat="1" x14ac:dyDescent="0.2"/>
    <row r="683" customFormat="1" x14ac:dyDescent="0.2"/>
    <row r="684" customFormat="1" x14ac:dyDescent="0.2"/>
    <row r="685" customFormat="1" x14ac:dyDescent="0.2"/>
    <row r="686" customFormat="1" x14ac:dyDescent="0.2"/>
    <row r="687" customFormat="1" x14ac:dyDescent="0.2"/>
    <row r="688" customFormat="1" x14ac:dyDescent="0.2"/>
    <row r="689" customFormat="1" x14ac:dyDescent="0.2"/>
    <row r="690" customFormat="1" x14ac:dyDescent="0.2"/>
    <row r="691" customFormat="1" x14ac:dyDescent="0.2"/>
    <row r="692" customFormat="1" x14ac:dyDescent="0.2"/>
    <row r="693" customFormat="1" x14ac:dyDescent="0.2"/>
    <row r="694" customFormat="1" x14ac:dyDescent="0.2"/>
    <row r="695" customFormat="1" x14ac:dyDescent="0.2"/>
    <row r="696" customFormat="1" x14ac:dyDescent="0.2"/>
    <row r="697" customFormat="1" x14ac:dyDescent="0.2"/>
    <row r="698" customFormat="1" x14ac:dyDescent="0.2"/>
    <row r="699" customFormat="1" x14ac:dyDescent="0.2"/>
    <row r="700" customFormat="1" x14ac:dyDescent="0.2"/>
    <row r="701" customFormat="1" x14ac:dyDescent="0.2"/>
    <row r="702" customFormat="1" x14ac:dyDescent="0.2"/>
    <row r="703" customFormat="1" x14ac:dyDescent="0.2"/>
    <row r="704" customFormat="1" x14ac:dyDescent="0.2"/>
    <row r="705" customFormat="1" x14ac:dyDescent="0.2"/>
    <row r="706" customFormat="1" x14ac:dyDescent="0.2"/>
    <row r="707" customFormat="1" x14ac:dyDescent="0.2"/>
    <row r="708" customFormat="1" x14ac:dyDescent="0.2"/>
    <row r="709" customFormat="1" x14ac:dyDescent="0.2"/>
    <row r="710" customFormat="1" x14ac:dyDescent="0.2"/>
    <row r="711" customFormat="1" x14ac:dyDescent="0.2"/>
    <row r="712" customFormat="1" x14ac:dyDescent="0.2"/>
    <row r="713" customFormat="1" x14ac:dyDescent="0.2"/>
    <row r="714" customFormat="1" x14ac:dyDescent="0.2"/>
    <row r="715" customFormat="1" x14ac:dyDescent="0.2"/>
    <row r="716" customFormat="1" x14ac:dyDescent="0.2"/>
    <row r="717" customFormat="1" x14ac:dyDescent="0.2"/>
    <row r="718" customFormat="1" x14ac:dyDescent="0.2"/>
    <row r="719" customFormat="1" x14ac:dyDescent="0.2"/>
    <row r="720" customFormat="1" x14ac:dyDescent="0.2"/>
    <row r="721" customFormat="1" x14ac:dyDescent="0.2"/>
    <row r="722" customFormat="1" x14ac:dyDescent="0.2"/>
    <row r="723" customFormat="1" x14ac:dyDescent="0.2"/>
    <row r="724" customFormat="1" x14ac:dyDescent="0.2"/>
    <row r="725" customFormat="1" x14ac:dyDescent="0.2"/>
    <row r="726" customFormat="1" x14ac:dyDescent="0.2"/>
    <row r="727" customFormat="1" x14ac:dyDescent="0.2"/>
    <row r="728" customFormat="1" x14ac:dyDescent="0.2"/>
    <row r="729" customFormat="1" x14ac:dyDescent="0.2"/>
    <row r="730" customFormat="1" x14ac:dyDescent="0.2"/>
    <row r="731" customFormat="1" x14ac:dyDescent="0.2"/>
    <row r="732" customFormat="1" x14ac:dyDescent="0.2"/>
    <row r="733" customFormat="1" x14ac:dyDescent="0.2"/>
    <row r="734" customFormat="1" x14ac:dyDescent="0.2"/>
    <row r="735" customFormat="1" x14ac:dyDescent="0.2"/>
    <row r="736" customFormat="1" x14ac:dyDescent="0.2"/>
    <row r="737" customFormat="1" x14ac:dyDescent="0.2"/>
    <row r="738" customFormat="1" x14ac:dyDescent="0.2"/>
    <row r="739" customFormat="1" x14ac:dyDescent="0.2"/>
    <row r="740" customFormat="1" x14ac:dyDescent="0.2"/>
    <row r="741" customFormat="1" x14ac:dyDescent="0.2"/>
    <row r="742" customFormat="1" x14ac:dyDescent="0.2"/>
    <row r="743" customFormat="1" x14ac:dyDescent="0.2"/>
    <row r="744" customFormat="1" x14ac:dyDescent="0.2"/>
    <row r="745" customFormat="1" x14ac:dyDescent="0.2"/>
    <row r="746" customFormat="1" x14ac:dyDescent="0.2"/>
    <row r="747" customFormat="1" x14ac:dyDescent="0.2"/>
    <row r="748" customFormat="1" x14ac:dyDescent="0.2"/>
    <row r="749" customFormat="1" x14ac:dyDescent="0.2"/>
    <row r="750" customFormat="1" x14ac:dyDescent="0.2"/>
    <row r="751" customFormat="1" x14ac:dyDescent="0.2"/>
    <row r="752" customFormat="1" x14ac:dyDescent="0.2"/>
    <row r="753" customFormat="1" x14ac:dyDescent="0.2"/>
    <row r="754" customFormat="1" x14ac:dyDescent="0.2"/>
    <row r="755" customFormat="1" x14ac:dyDescent="0.2"/>
    <row r="756" customFormat="1" x14ac:dyDescent="0.2"/>
    <row r="757" customFormat="1" x14ac:dyDescent="0.2"/>
    <row r="758" customFormat="1" x14ac:dyDescent="0.2"/>
    <row r="759" customFormat="1" x14ac:dyDescent="0.2"/>
    <row r="760" customFormat="1" x14ac:dyDescent="0.2"/>
    <row r="761" customFormat="1" x14ac:dyDescent="0.2"/>
    <row r="762" customFormat="1" x14ac:dyDescent="0.2"/>
    <row r="763" customFormat="1" x14ac:dyDescent="0.2"/>
    <row r="764" customFormat="1" x14ac:dyDescent="0.2"/>
    <row r="765" customFormat="1" x14ac:dyDescent="0.2"/>
    <row r="766" customFormat="1" x14ac:dyDescent="0.2"/>
    <row r="767" customFormat="1" x14ac:dyDescent="0.2"/>
    <row r="768" customFormat="1" x14ac:dyDescent="0.2"/>
    <row r="769" customFormat="1" x14ac:dyDescent="0.2"/>
    <row r="770" customFormat="1" x14ac:dyDescent="0.2"/>
    <row r="771" customFormat="1" x14ac:dyDescent="0.2"/>
    <row r="772" customFormat="1" x14ac:dyDescent="0.2"/>
    <row r="773" customFormat="1" x14ac:dyDescent="0.2"/>
    <row r="774" customFormat="1" x14ac:dyDescent="0.2"/>
    <row r="775" customFormat="1" x14ac:dyDescent="0.2"/>
    <row r="776" customFormat="1" x14ac:dyDescent="0.2"/>
    <row r="777" customFormat="1" x14ac:dyDescent="0.2"/>
    <row r="778" customFormat="1" x14ac:dyDescent="0.2"/>
    <row r="779" customFormat="1" x14ac:dyDescent="0.2"/>
    <row r="780" customFormat="1" x14ac:dyDescent="0.2"/>
    <row r="781" customFormat="1" x14ac:dyDescent="0.2"/>
    <row r="782" customFormat="1" x14ac:dyDescent="0.2"/>
    <row r="783" customFormat="1" x14ac:dyDescent="0.2"/>
    <row r="784" customFormat="1" x14ac:dyDescent="0.2"/>
    <row r="785" customFormat="1" x14ac:dyDescent="0.2"/>
    <row r="786" customFormat="1" x14ac:dyDescent="0.2"/>
    <row r="787" customFormat="1" x14ac:dyDescent="0.2"/>
    <row r="788" customFormat="1" x14ac:dyDescent="0.2"/>
    <row r="789" customFormat="1" x14ac:dyDescent="0.2"/>
    <row r="790" customFormat="1" x14ac:dyDescent="0.2"/>
    <row r="791" customFormat="1" x14ac:dyDescent="0.2"/>
    <row r="792" customFormat="1" x14ac:dyDescent="0.2"/>
    <row r="793" customFormat="1" x14ac:dyDescent="0.2"/>
    <row r="794" customFormat="1" x14ac:dyDescent="0.2"/>
    <row r="795" customFormat="1" x14ac:dyDescent="0.2"/>
    <row r="796" customFormat="1" x14ac:dyDescent="0.2"/>
    <row r="797" customFormat="1" x14ac:dyDescent="0.2"/>
    <row r="798" customFormat="1" x14ac:dyDescent="0.2"/>
    <row r="799" customFormat="1" x14ac:dyDescent="0.2"/>
    <row r="800" customFormat="1" x14ac:dyDescent="0.2"/>
    <row r="801" customFormat="1" x14ac:dyDescent="0.2"/>
    <row r="802" customFormat="1" x14ac:dyDescent="0.2"/>
    <row r="803" customFormat="1" x14ac:dyDescent="0.2"/>
    <row r="804" customFormat="1" x14ac:dyDescent="0.2"/>
    <row r="805" customFormat="1" x14ac:dyDescent="0.2"/>
    <row r="806" customFormat="1" x14ac:dyDescent="0.2"/>
    <row r="807" customFormat="1" x14ac:dyDescent="0.2"/>
    <row r="808" customFormat="1" x14ac:dyDescent="0.2"/>
    <row r="809" customFormat="1" x14ac:dyDescent="0.2"/>
    <row r="810" customFormat="1" x14ac:dyDescent="0.2"/>
    <row r="811" customFormat="1" x14ac:dyDescent="0.2"/>
    <row r="812" customFormat="1" x14ac:dyDescent="0.2"/>
    <row r="813" customFormat="1" x14ac:dyDescent="0.2"/>
    <row r="814" customFormat="1" x14ac:dyDescent="0.2"/>
    <row r="815" customFormat="1" x14ac:dyDescent="0.2"/>
    <row r="816" customFormat="1" x14ac:dyDescent="0.2"/>
    <row r="817" customFormat="1" x14ac:dyDescent="0.2"/>
    <row r="818" customFormat="1" x14ac:dyDescent="0.2"/>
    <row r="819" customFormat="1" x14ac:dyDescent="0.2"/>
    <row r="820" customFormat="1" x14ac:dyDescent="0.2"/>
    <row r="821" customFormat="1" x14ac:dyDescent="0.2"/>
    <row r="822" customFormat="1" x14ac:dyDescent="0.2"/>
    <row r="823" customFormat="1" x14ac:dyDescent="0.2"/>
    <row r="824" customFormat="1" x14ac:dyDescent="0.2"/>
    <row r="825" customFormat="1" x14ac:dyDescent="0.2"/>
    <row r="826" customFormat="1" x14ac:dyDescent="0.2"/>
    <row r="827" customFormat="1" x14ac:dyDescent="0.2"/>
    <row r="828" customFormat="1" x14ac:dyDescent="0.2"/>
    <row r="829" customFormat="1" x14ac:dyDescent="0.2"/>
    <row r="830" customFormat="1" x14ac:dyDescent="0.2"/>
    <row r="831" customFormat="1" x14ac:dyDescent="0.2"/>
    <row r="832" customFormat="1" x14ac:dyDescent="0.2"/>
    <row r="833" customFormat="1" x14ac:dyDescent="0.2"/>
    <row r="834" customFormat="1" x14ac:dyDescent="0.2"/>
    <row r="835" customFormat="1" x14ac:dyDescent="0.2"/>
    <row r="836" customFormat="1" x14ac:dyDescent="0.2"/>
    <row r="837" customFormat="1" x14ac:dyDescent="0.2"/>
    <row r="838" customFormat="1" x14ac:dyDescent="0.2"/>
    <row r="839" customFormat="1" x14ac:dyDescent="0.2"/>
    <row r="840" customFormat="1" x14ac:dyDescent="0.2"/>
    <row r="841" customFormat="1" x14ac:dyDescent="0.2"/>
    <row r="842" customFormat="1" x14ac:dyDescent="0.2"/>
    <row r="843" customFormat="1" x14ac:dyDescent="0.2"/>
    <row r="844" customFormat="1" x14ac:dyDescent="0.2"/>
    <row r="845" customFormat="1" x14ac:dyDescent="0.2"/>
    <row r="846" customFormat="1" x14ac:dyDescent="0.2"/>
    <row r="847" customFormat="1" x14ac:dyDescent="0.2"/>
    <row r="848" customFormat="1" x14ac:dyDescent="0.2"/>
    <row r="849" customFormat="1" x14ac:dyDescent="0.2"/>
    <row r="850" customFormat="1" x14ac:dyDescent="0.2"/>
    <row r="851" customFormat="1" x14ac:dyDescent="0.2"/>
    <row r="852" customFormat="1" x14ac:dyDescent="0.2"/>
    <row r="853" customFormat="1" x14ac:dyDescent="0.2"/>
    <row r="854" customFormat="1" x14ac:dyDescent="0.2"/>
    <row r="855" customFormat="1" x14ac:dyDescent="0.2"/>
    <row r="856" customFormat="1" x14ac:dyDescent="0.2"/>
    <row r="857" customFormat="1" x14ac:dyDescent="0.2"/>
    <row r="858" customFormat="1" x14ac:dyDescent="0.2"/>
    <row r="859" customFormat="1" x14ac:dyDescent="0.2"/>
    <row r="860" customFormat="1" x14ac:dyDescent="0.2"/>
    <row r="861" customFormat="1" x14ac:dyDescent="0.2"/>
    <row r="862" customFormat="1" x14ac:dyDescent="0.2"/>
    <row r="863" customFormat="1" x14ac:dyDescent="0.2"/>
    <row r="864" customFormat="1" x14ac:dyDescent="0.2"/>
    <row r="865" customFormat="1" x14ac:dyDescent="0.2"/>
    <row r="866" customFormat="1" x14ac:dyDescent="0.2"/>
    <row r="867" customFormat="1" x14ac:dyDescent="0.2"/>
    <row r="868" customFormat="1" x14ac:dyDescent="0.2"/>
    <row r="869" customFormat="1" x14ac:dyDescent="0.2"/>
    <row r="870" customFormat="1" x14ac:dyDescent="0.2"/>
    <row r="871" customFormat="1" x14ac:dyDescent="0.2"/>
    <row r="872" customFormat="1" x14ac:dyDescent="0.2"/>
    <row r="873" customFormat="1" x14ac:dyDescent="0.2"/>
    <row r="874" customFormat="1" x14ac:dyDescent="0.2"/>
    <row r="875" customFormat="1" x14ac:dyDescent="0.2"/>
    <row r="876" customFormat="1" x14ac:dyDescent="0.2"/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</vt:lpstr>
      <vt:lpstr>Fig3c,d_figramp4reep5</vt:lpstr>
      <vt:lpstr>Fig3f_d12VPS34iwashout</vt:lpstr>
      <vt:lpstr>Fig3g_d20VPS34iwashout</vt:lpstr>
      <vt:lpstr>Figure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yer, Melissa Jean</dc:creator>
  <cp:lastModifiedBy>Hoyer, Melissa Jean</cp:lastModifiedBy>
  <dcterms:created xsi:type="dcterms:W3CDTF">2024-01-06T23:55:20Z</dcterms:created>
  <dcterms:modified xsi:type="dcterms:W3CDTF">2024-01-07T00:08:20Z</dcterms:modified>
</cp:coreProperties>
</file>